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C:\Users\tangg\Desktop\免疫抑制\"/>
    </mc:Choice>
  </mc:AlternateContent>
  <xr:revisionPtr revIDLastSave="0" documentId="13_ncr:1_{481202AF-CA4F-4275-831A-3ED947086B3A}" xr6:coauthVersionLast="47" xr6:coauthVersionMax="47" xr10:uidLastSave="{00000000-0000-0000-0000-000000000000}"/>
  <bookViews>
    <workbookView xWindow="-108" yWindow="-108" windowWidth="23256" windowHeight="12456" firstSheet="1" activeTab="1" xr2:uid="{21222647-A582-C546-9EFE-E98F50DB4F62}"/>
  </bookViews>
  <sheets>
    <sheet name="TEMPLATE" sheetId="6" state="hidden" r:id="rId1"/>
    <sheet name="INCIDENCE - TREATED ARMS" sheetId="15" r:id="rId2"/>
    <sheet name="Sheet1" sheetId="16" r:id="rId3"/>
  </sheets>
  <definedNames>
    <definedName name="_xlnm._FilterDatabase" localSheetId="1" hidden="1">'INCIDENCE - TREATED ARMS'!$A$1:$X$107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2094" uniqueCount="1017">
  <si>
    <t>ANTI PD-1</t>
  </si>
  <si>
    <t>ANTI PD-L1</t>
  </si>
  <si>
    <t>ANTI CTLA-4</t>
  </si>
  <si>
    <t>IPILIMUMAB</t>
  </si>
  <si>
    <t>NIVOLUMAB</t>
  </si>
  <si>
    <t>PEMBROLIZUMAB</t>
  </si>
  <si>
    <t>TREMELIMUMAB</t>
  </si>
  <si>
    <t>DURVALUMAB</t>
  </si>
  <si>
    <t>PLACEBO</t>
  </si>
  <si>
    <t>JOURNAL</t>
  </si>
  <si>
    <t xml:space="preserve">TUMOR </t>
  </si>
  <si>
    <t>ACTIVE</t>
  </si>
  <si>
    <t>N</t>
  </si>
  <si>
    <t>ADVANCED</t>
  </si>
  <si>
    <t xml:space="preserve"> GRADING AE METHODOLOGY</t>
  </si>
  <si>
    <t>TRIAL PHASE</t>
  </si>
  <si>
    <t>CLINICAL SCENARIO</t>
  </si>
  <si>
    <t>N/A</t>
  </si>
  <si>
    <t>CV AE N</t>
  </si>
  <si>
    <t>CV AE TYPE</t>
  </si>
  <si>
    <t>CV AE GRADE</t>
  </si>
  <si>
    <t>CV DEATHS N</t>
  </si>
  <si>
    <t>CV DEATH TYPE</t>
  </si>
  <si>
    <t>MELANOMA</t>
  </si>
  <si>
    <t>JCO</t>
  </si>
  <si>
    <t>ACUTE CORONARY SYNDROME</t>
  </si>
  <si>
    <t>ACUTE MYOCARCIAL INFARCTION</t>
  </si>
  <si>
    <t>ATRIAL FIBRILATION</t>
  </si>
  <si>
    <t>ATRIAL FLUTTER</t>
  </si>
  <si>
    <t xml:space="preserve">BRADYCARDIA </t>
  </si>
  <si>
    <t xml:space="preserve">CARDIAC ARREST </t>
  </si>
  <si>
    <t>CARDIAC FAILURE</t>
  </si>
  <si>
    <t>CARDIAC TAMPONADE</t>
  </si>
  <si>
    <t>PERICARDITIS</t>
  </si>
  <si>
    <t>WPW SYNDROME</t>
  </si>
  <si>
    <t>HYPERTENSION</t>
  </si>
  <si>
    <t>DEEP VEIN THROMBOSIS</t>
  </si>
  <si>
    <t>PERIPHERAL ISCHAEMIA</t>
  </si>
  <si>
    <t>SHOCK</t>
  </si>
  <si>
    <t>THROMBOSIS (NON SPECIFIED)</t>
  </si>
  <si>
    <t>PLACEBO + BSC</t>
  </si>
  <si>
    <t>HEPATOCELLULAR</t>
  </si>
  <si>
    <t>BEVACIZUMAB</t>
  </si>
  <si>
    <t>1MG/KG</t>
  </si>
  <si>
    <t>3MG/KG</t>
  </si>
  <si>
    <t>10MG/KG</t>
  </si>
  <si>
    <t>CETUXIMAB</t>
  </si>
  <si>
    <t>DOCETAXEL</t>
  </si>
  <si>
    <t>PERIPHERAL EDEMA</t>
  </si>
  <si>
    <t>CHEST PAIN</t>
  </si>
  <si>
    <t>SUDDEN DEATH</t>
  </si>
  <si>
    <t>VASOCONSTRICTION</t>
  </si>
  <si>
    <t>CV AE N (%)</t>
  </si>
  <si>
    <t>JTO</t>
  </si>
  <si>
    <t>2MG/KG</t>
  </si>
  <si>
    <t>200MG</t>
  </si>
  <si>
    <t>Q2W</t>
  </si>
  <si>
    <t>Q3W</t>
  </si>
  <si>
    <t>Q4W</t>
  </si>
  <si>
    <t>N SAFETY ANALYSIS</t>
  </si>
  <si>
    <t xml:space="preserve">LIMB EDEMA </t>
  </si>
  <si>
    <t>CV DEATHS N (%)</t>
  </si>
  <si>
    <t>20MG/KG</t>
  </si>
  <si>
    <t>DRUG FR</t>
  </si>
  <si>
    <t>CV DEATH N (%)</t>
  </si>
  <si>
    <t>MYOCARDIAL INFARCTION</t>
  </si>
  <si>
    <t>MYOCARDIAL ISCHAEMIA</t>
  </si>
  <si>
    <t>PALPITATIONS</t>
  </si>
  <si>
    <t>PERICARDIAL EFFUSION</t>
  </si>
  <si>
    <t>SUPRAVENTRICULAR TACHYCARDIA</t>
  </si>
  <si>
    <t>TACHYCARDIA</t>
  </si>
  <si>
    <t>BLOOD PRESSURE INADEQUATELY CONTROLLED</t>
  </si>
  <si>
    <t>EMBOLISM</t>
  </si>
  <si>
    <t>PERIPHERAL ARTERY OCLUSION</t>
  </si>
  <si>
    <t>PERIPHERAL EMBOLISM</t>
  </si>
  <si>
    <t>SUPERIOR VENA CAVA SYNDROME</t>
  </si>
  <si>
    <t>ANGINA PECTORIS</t>
  </si>
  <si>
    <t>ACUTE LEFT VENTRICULAR FAILURE</t>
  </si>
  <si>
    <t>ARRHYTHMIA</t>
  </si>
  <si>
    <t>ARTERIOSCLEROSIS CORONARY ARTERY</t>
  </si>
  <si>
    <t>CARDIAC FAILURE CONGESTIVE</t>
  </si>
  <si>
    <t>CARDIAC FLUTTER</t>
  </si>
  <si>
    <t>CARDIOMEGALY</t>
  </si>
  <si>
    <t xml:space="preserve">DIASTOLIC DYSFUNCTION </t>
  </si>
  <si>
    <t>HEPATOJUGULAR REFLUX</t>
  </si>
  <si>
    <t>LEFT ATRIAL ENLARGEMENT</t>
  </si>
  <si>
    <t>SINUS TACHYCARDIA</t>
  </si>
  <si>
    <t>STRESS CARDIOMYOPAHTY</t>
  </si>
  <si>
    <t>SUPRAVENTRICULAR EXTRASYSTOLES</t>
  </si>
  <si>
    <t>TACHYARRHYTHMYA</t>
  </si>
  <si>
    <t>TRICUSPID VALVE INCOMPETENCE</t>
  </si>
  <si>
    <t>TROPONIN</t>
  </si>
  <si>
    <t>PERIPHERAL SWELLING</t>
  </si>
  <si>
    <t>BNP INCREASED</t>
  </si>
  <si>
    <t>EJECTION FRACTION DECREASED</t>
  </si>
  <si>
    <t xml:space="preserve">ACUTE PULMONARY EDEMA </t>
  </si>
  <si>
    <t xml:space="preserve">PULMONARY EDEMA </t>
  </si>
  <si>
    <t>ANGIOPATHY</t>
  </si>
  <si>
    <t>ARTERIAL THROMBOSIS</t>
  </si>
  <si>
    <t>BRACHIOCEPHALIC VEIN OCLUSION</t>
  </si>
  <si>
    <t>CAPILLARY LEAK SYNDROME</t>
  </si>
  <si>
    <t>CIRCULATORY COLLAPSE</t>
  </si>
  <si>
    <t>FLUSHING</t>
  </si>
  <si>
    <t>HEMATOMA</t>
  </si>
  <si>
    <t>HOT FLUSH</t>
  </si>
  <si>
    <t>HYPERAEMIA</t>
  </si>
  <si>
    <t>HYPERTENSIVE CRISIS</t>
  </si>
  <si>
    <t>HYPOTENSION</t>
  </si>
  <si>
    <t xml:space="preserve">ISCHAEMIC LIMB PAIN </t>
  </si>
  <si>
    <t>JUGULAR VEIN DISTENSION</t>
  </si>
  <si>
    <t>MICROANGIOPATHY</t>
  </si>
  <si>
    <t>ORTHOSTATIC HYPOTENSION</t>
  </si>
  <si>
    <t>PALLOR</t>
  </si>
  <si>
    <t>PERIPHERAL ARTERIAL OCCLUSIVE DISEASE</t>
  </si>
  <si>
    <t>PHLEBITIS</t>
  </si>
  <si>
    <t>SUPERIOR VENA CAVA OCCLUSION</t>
  </si>
  <si>
    <t>THROMBOPHLEBITIS</t>
  </si>
  <si>
    <t>THROMBOPHLEBITIS SUPERFICIAL</t>
  </si>
  <si>
    <t>VARICOSE VEIN</t>
  </si>
  <si>
    <t>VASCULITIS</t>
  </si>
  <si>
    <t>VASODILATATION</t>
  </si>
  <si>
    <t>VEIN DISORDER</t>
  </si>
  <si>
    <t>VENOUS THROMBOSIS</t>
  </si>
  <si>
    <t>HEAD AND NECK (SQUAMOUS)</t>
  </si>
  <si>
    <t>HEMORRHAGE</t>
  </si>
  <si>
    <t>LEFT VENTRICULAR FAILURE</t>
  </si>
  <si>
    <t>ARTERIAL HEMORRHAGE</t>
  </si>
  <si>
    <t xml:space="preserve">HEMORRHAGIC SHOCK </t>
  </si>
  <si>
    <t>GLIOBLASTOMA</t>
  </si>
  <si>
    <t>PULMONARY EMBOLISM</t>
  </si>
  <si>
    <t>CEREBROVASCULAR ACCIDENT</t>
  </si>
  <si>
    <t>CARDIOPULMONARY FAILURE</t>
  </si>
  <si>
    <t xml:space="preserve">CORONARY ARTERY DISEASE </t>
  </si>
  <si>
    <t>PERIPHERAL ARTERIAL THROMBOSIS</t>
  </si>
  <si>
    <t>PLATINUM</t>
  </si>
  <si>
    <t>5-FU</t>
  </si>
  <si>
    <t>MYOCARDITIS</t>
  </si>
  <si>
    <t>CARDIAC FAILURE (ACUTE)</t>
  </si>
  <si>
    <t>NEJM</t>
  </si>
  <si>
    <t>ANGINA UNSTABLE</t>
  </si>
  <si>
    <t>CARDIAC FAILURE AGGRAVATED</t>
  </si>
  <si>
    <t>CARDIAC DESCOMPENSATION</t>
  </si>
  <si>
    <t>HEART ATTACK</t>
  </si>
  <si>
    <t>ATRIAL FIBRILATION PAROXISM</t>
  </si>
  <si>
    <t>AORTIC STENOSIS</t>
  </si>
  <si>
    <t>ARTERIAL STENOSIS</t>
  </si>
  <si>
    <t>LYMPHEDEMA</t>
  </si>
  <si>
    <t>PERIPHERAL VASCULAR DISORDER</t>
  </si>
  <si>
    <t>POOR VENOUS ACESS</t>
  </si>
  <si>
    <t>THROMBOSIS (LEG)</t>
  </si>
  <si>
    <t>UROTHELIAL</t>
  </si>
  <si>
    <t>ATRIOVENTRICULAR BLOCK</t>
  </si>
  <si>
    <t>HYPOVOLEMIC SHOCK</t>
  </si>
  <si>
    <t>LUNG</t>
  </si>
  <si>
    <t>75MG/M2</t>
  </si>
  <si>
    <t>VENTRICULAR EXTRASSYSTOLES</t>
  </si>
  <si>
    <t>CHEST DISCOMFORT</t>
  </si>
  <si>
    <t>CARDIORESPIRATORY ARREST</t>
  </si>
  <si>
    <t>ISCHAEMIC CARDIOMIOPATHY</t>
  </si>
  <si>
    <t>RIGHT VENTRICULAR FAILURE</t>
  </si>
  <si>
    <t>CEREBRAL INFARCTION</t>
  </si>
  <si>
    <t>HEMORRHAGIC STROKE</t>
  </si>
  <si>
    <t>ISCHAEMIC STROKE</t>
  </si>
  <si>
    <t>TRANSIENT ISCHAEMIC ATTACK</t>
  </si>
  <si>
    <t>VASOESPASM</t>
  </si>
  <si>
    <t>CEREBRAL ISCHAEMIA</t>
  </si>
  <si>
    <t xml:space="preserve">PULMONARY EMBOLISM </t>
  </si>
  <si>
    <t>CAROTID ARTERY STENOSIS</t>
  </si>
  <si>
    <t>INTRACRANIAL ANEURYSM</t>
  </si>
  <si>
    <t>ISCHAEMIC CEREBRAL INFARCION</t>
  </si>
  <si>
    <t>VERTEBRAL ARTERY OCCLUSION</t>
  </si>
  <si>
    <t>CAROTID ARTERY DISEASE</t>
  </si>
  <si>
    <t>CEREBRAL HEMORRHAGE</t>
  </si>
  <si>
    <t>INTRACRANIAL HEMORRHAGE</t>
  </si>
  <si>
    <t>CAROTID ARTERY PERFORATION</t>
  </si>
  <si>
    <t>EMBOLIC STROKE</t>
  </si>
  <si>
    <t>BRAIN HEMORRHAGE</t>
  </si>
  <si>
    <t xml:space="preserve">VASOGENIC CEREBRAL EDEMA </t>
  </si>
  <si>
    <t>GEJ</t>
  </si>
  <si>
    <t>BSC</t>
  </si>
  <si>
    <t>FLUOROPYRIMIDINE</t>
  </si>
  <si>
    <t>THE LANCET</t>
  </si>
  <si>
    <t>ARTERIOSCLEROSIS CORONARY</t>
  </si>
  <si>
    <t>ATRIAL THROMBOSIS</t>
  </si>
  <si>
    <t>ATRIOVENTRICULAR BLOCK COMPLETE</t>
  </si>
  <si>
    <t>CARDIOMYOPATHY</t>
  </si>
  <si>
    <t>VENTRICULAR FIBRILLATION</t>
  </si>
  <si>
    <t>FEMORAL ARTERY OCCLUSION</t>
  </si>
  <si>
    <t>VENA CAVA THROMBOSIS</t>
  </si>
  <si>
    <t>GASTRIC/GEJ</t>
  </si>
  <si>
    <t>PACLITAXEL</t>
  </si>
  <si>
    <t>SUBCLAVIAN VEIN THROMBOSIS</t>
  </si>
  <si>
    <t>ATEZOLIZUMAB</t>
  </si>
  <si>
    <t>1200MG</t>
  </si>
  <si>
    <t>LEFT VENTRICULAR DYSFUNCTION</t>
  </si>
  <si>
    <t>STRESS CARDIOMYOPATHY</t>
  </si>
  <si>
    <t>PAROXYSTIC TACHYCARDIA</t>
  </si>
  <si>
    <t>CEREBRAL ARTERY EMBOLISM</t>
  </si>
  <si>
    <t>CEREBRAL THROMBOSIS</t>
  </si>
  <si>
    <t>ACTIVE + BSC</t>
  </si>
  <si>
    <t>VENTRICULAR TACHYCARDIA</t>
  </si>
  <si>
    <t>CAROTID ARTERY ANEURYSM</t>
  </si>
  <si>
    <t>CHEMO STANDARD</t>
  </si>
  <si>
    <t>HEMORRHAGE INTERNAL</t>
  </si>
  <si>
    <t>PELVIC VENOUS THROMBOSIS</t>
  </si>
  <si>
    <t>BID</t>
  </si>
  <si>
    <t>CARDIOMYOPATHY CONGESTIVE</t>
  </si>
  <si>
    <t>EXTRASSYSTOLES</t>
  </si>
  <si>
    <t>PULMONARY INFARCTION</t>
  </si>
  <si>
    <t>ESSENTIAL HYPERTENSION</t>
  </si>
  <si>
    <t>COBIMETINIB</t>
  </si>
  <si>
    <t>60MG</t>
  </si>
  <si>
    <t>TACHARRHYTHMIA</t>
  </si>
  <si>
    <t>MID</t>
  </si>
  <si>
    <t>CARDIAC FAILURE CHRONIC</t>
  </si>
  <si>
    <t>INTRACARDIAC THROMBUS</t>
  </si>
  <si>
    <t>THALAMUS HEMORRHAGE</t>
  </si>
  <si>
    <t>INTRAVENTRICULAR HEMORRHAGE</t>
  </si>
  <si>
    <t>CENTRAL NERVOUS SYSTEM HEMORRHAGE</t>
  </si>
  <si>
    <t>DACARBAZINE</t>
  </si>
  <si>
    <t>Q6W</t>
  </si>
  <si>
    <t>240MG</t>
  </si>
  <si>
    <t>PLATINUM DOUBLET</t>
  </si>
  <si>
    <t>360MG</t>
  </si>
  <si>
    <t>AORTIC DISSECTION</t>
  </si>
  <si>
    <t>EOSINOPHILIC MYOCARDITIS</t>
  </si>
  <si>
    <t>ARRHYTHMIA SUPRAVENTRICULAR</t>
  </si>
  <si>
    <t>ATERIOSPASM CORONARY</t>
  </si>
  <si>
    <t>CARDIAC DISORDER</t>
  </si>
  <si>
    <t>CARDIOGENIC SHOCK</t>
  </si>
  <si>
    <t>MYOCARDIAL NECROSIS MARKER INCREASED</t>
  </si>
  <si>
    <t>JUGULAR VEIN THROMBOSIS</t>
  </si>
  <si>
    <t>ARM TYPE</t>
  </si>
  <si>
    <t>DRUG NAME</t>
  </si>
  <si>
    <t>DRUG DOSE</t>
  </si>
  <si>
    <t>2 DRUG NAME</t>
  </si>
  <si>
    <t>2 DRUG DOSE</t>
  </si>
  <si>
    <t>2 DRUG FR</t>
  </si>
  <si>
    <t>3 DRUG NAME</t>
  </si>
  <si>
    <t>3 DRUG DOSE</t>
  </si>
  <si>
    <t>3 DRUG FR</t>
  </si>
  <si>
    <t>ACTIVE + PLACEBO</t>
  </si>
  <si>
    <t>CLINICAL CANCER RESEARCH</t>
  </si>
  <si>
    <t>IO TYPE</t>
  </si>
  <si>
    <t>ANTI PD-1 + ANTI CTLA-4</t>
  </si>
  <si>
    <t>ANTI PD-L1 + ANTI CTLA-4</t>
  </si>
  <si>
    <t>ANTI PD-1 + PLACEBO</t>
  </si>
  <si>
    <t>ANTI PD-L1 + PLACEBO</t>
  </si>
  <si>
    <t>ANTI PD-1 + BSC</t>
  </si>
  <si>
    <t>ANTI PD-L1 + BSC</t>
  </si>
  <si>
    <t>ANTI CTLA-4 + PLACEBO</t>
  </si>
  <si>
    <t>ANTI CTLA-4 + BSC</t>
  </si>
  <si>
    <t>AVELUMAB</t>
  </si>
  <si>
    <t>SNC</t>
  </si>
  <si>
    <t>LUNG (NSCLC)</t>
  </si>
  <si>
    <t>RENAL CELL</t>
  </si>
  <si>
    <t xml:space="preserve">ADJUVANT </t>
  </si>
  <si>
    <t>NEOADJUVANT</t>
  </si>
  <si>
    <t>ANNALS OF ONCOLOGY</t>
  </si>
  <si>
    <t>CYCLES</t>
  </si>
  <si>
    <t>2 DRUG CYCLES</t>
  </si>
  <si>
    <t>3 DRUG CYCLES</t>
  </si>
  <si>
    <t>X4</t>
  </si>
  <si>
    <t>X6</t>
  </si>
  <si>
    <t>X12</t>
  </si>
  <si>
    <t>X24</t>
  </si>
  <si>
    <t>X42</t>
  </si>
  <si>
    <t>GP 100</t>
  </si>
  <si>
    <t>JAMA ONCOLOGY</t>
  </si>
  <si>
    <t>UNTIL DISEASE PROGRESSION</t>
  </si>
  <si>
    <t>X35</t>
  </si>
  <si>
    <t>1 OR 2</t>
  </si>
  <si>
    <t>3 OR 4</t>
  </si>
  <si>
    <t>3, 4, OR 5</t>
  </si>
  <si>
    <t>X1</t>
  </si>
  <si>
    <t>X4-6</t>
  </si>
  <si>
    <t>X48</t>
  </si>
  <si>
    <t>Q12W</t>
  </si>
  <si>
    <t>X16</t>
  </si>
  <si>
    <t>X18</t>
  </si>
  <si>
    <t>X26</t>
  </si>
  <si>
    <t>X8</t>
  </si>
  <si>
    <t>x32</t>
  </si>
  <si>
    <t>INTRACRANIAL VENOUS SINUS THROMBOSIS</t>
  </si>
  <si>
    <t>SUNITINIB</t>
  </si>
  <si>
    <t>50MG</t>
  </si>
  <si>
    <t>D1-28 Q6W</t>
  </si>
  <si>
    <t>HEART FAILURE</t>
  </si>
  <si>
    <t>CARDIOVASCULAR DISORDER</t>
  </si>
  <si>
    <t>SINUS NODE DYSFUNCTION</t>
  </si>
  <si>
    <t>BRAIN EDEMA</t>
  </si>
  <si>
    <t>EMBOLIC CEREBRAL INFARCTION</t>
  </si>
  <si>
    <t>SUBCLAVIAN VEIN OCCLUSION</t>
  </si>
  <si>
    <t>VEIN RUPTURE</t>
  </si>
  <si>
    <t>MESOTHELIOMA</t>
  </si>
  <si>
    <t>X7</t>
  </si>
  <si>
    <t>ATRIOVENTRICULAR BLOCK SECOND DEGREE</t>
  </si>
  <si>
    <t>INFERIOR VENA CAVA STENOSIS</t>
  </si>
  <si>
    <t>INFERIOR VENA CAVA SYNDROME</t>
  </si>
  <si>
    <t>VENOUS STENOSIS</t>
  </si>
  <si>
    <t>BREAST</t>
  </si>
  <si>
    <t>BREAST (TNBC)</t>
  </si>
  <si>
    <t>SINUS BRADYCARDIA</t>
  </si>
  <si>
    <t>MEDIASTINAL DISORDER</t>
  </si>
  <si>
    <t>AIR EMBOLISM</t>
  </si>
  <si>
    <t>AORTIC ANEURYSM RUPTURE</t>
  </si>
  <si>
    <t>ILIAC ARTERY OCCLUSION</t>
  </si>
  <si>
    <t>PERIPHERAL ARTERY THROMBOSIS</t>
  </si>
  <si>
    <t>VASCULAR OCCLUSION</t>
  </si>
  <si>
    <t>INTERFERON</t>
  </si>
  <si>
    <t>THROMBOEMBOLIC EVENT</t>
  </si>
  <si>
    <t>GRADING AE METHODOLOGY</t>
  </si>
  <si>
    <t>CARDIAC VENTRICULAR THROMBOSIS</t>
  </si>
  <si>
    <t>SUDDEN CARDIAC DEATH</t>
  </si>
  <si>
    <t>SUBARACNOID HEMORRHAGE</t>
  </si>
  <si>
    <t>PULMONARY EDEMA</t>
  </si>
  <si>
    <t>VASCULITIC ULCER</t>
  </si>
  <si>
    <t>INFERIOR VENA CAVA OCCLUSION</t>
  </si>
  <si>
    <t>COLORRECTAL</t>
  </si>
  <si>
    <t>REGORAFENIB</t>
  </si>
  <si>
    <t>840MG</t>
  </si>
  <si>
    <t>160MG</t>
  </si>
  <si>
    <t>D1-21 Q4W</t>
  </si>
  <si>
    <t>FUTURE ONCOLOGY</t>
  </si>
  <si>
    <t>OVARIAN</t>
  </si>
  <si>
    <t>LIPOSSOMAL DOXORRUBICIN</t>
  </si>
  <si>
    <t>40MG/M2</t>
  </si>
  <si>
    <t>VENOUS EMBOLISM</t>
  </si>
  <si>
    <t>AORTIC VALVE STENOSIS</t>
  </si>
  <si>
    <t>AORTIC ANEURYSM</t>
  </si>
  <si>
    <t>PERIPHERAL ARTERY OCCLUSION</t>
  </si>
  <si>
    <t>PROSTATE</t>
  </si>
  <si>
    <t>CORONARY ARTERY INSUFFICIENCY</t>
  </si>
  <si>
    <t>ATRIAL TACHYCARDIA</t>
  </si>
  <si>
    <t>HEMORRHAGIC INFARCTION</t>
  </si>
  <si>
    <t>LUNG (SQUAMOUS)</t>
  </si>
  <si>
    <t>LUNG (SCLC)</t>
  </si>
  <si>
    <t>ISCHAEMIC COLITIS</t>
  </si>
  <si>
    <t>SUPERIOR VENA CAVA STENOSIS</t>
  </si>
  <si>
    <t>SORAFENIB</t>
  </si>
  <si>
    <t>400MG</t>
  </si>
  <si>
    <t>AORTIC VALVE INCOMPETENCE</t>
  </si>
  <si>
    <t>PULMONARY EDEMA ACUTE</t>
  </si>
  <si>
    <t>BLEEDING VARICOSE VEIN</t>
  </si>
  <si>
    <t xml:space="preserve">GASTRIC </t>
  </si>
  <si>
    <t>ESOPHAGEAL</t>
  </si>
  <si>
    <t>CEREBELLAR STROKE</t>
  </si>
  <si>
    <t>VENTRICULAR HEMORRHAGE</t>
  </si>
  <si>
    <t>RETROPERITONEAL HEMORRHAGE</t>
  </si>
  <si>
    <t>ACUTE CARDIOVASCULAR FAILURE</t>
  </si>
  <si>
    <t>LEFT HEMIPARESIS</t>
  </si>
  <si>
    <t>CEREBELLAR HEMORRHAGE</t>
  </si>
  <si>
    <t>CEREBRAL HEMATOMA</t>
  </si>
  <si>
    <t>PULMONARY MICROEMBOLI</t>
  </si>
  <si>
    <t>CARDIOVASCULAR INSUFFICIENCY</t>
  </si>
  <si>
    <t>THROMBOTIC CEREBRAL INFARCTIOJN</t>
  </si>
  <si>
    <t>INTERMITTENT CLAUDICATION</t>
  </si>
  <si>
    <t>ANGIODYSPLASIA</t>
  </si>
  <si>
    <t>PULMONARY THROMBOSIS</t>
  </si>
  <si>
    <t>SICK SINUS SYNDROME</t>
  </si>
  <si>
    <t>GASTROINTESTINAL HEMORRHAGE</t>
  </si>
  <si>
    <t>PERIPHERAL ARTERY STENOSIS</t>
  </si>
  <si>
    <t>VENTRICULAR ARRHYTHMIA</t>
  </si>
  <si>
    <t>ARTERIAL EMBOLISM</t>
  </si>
  <si>
    <t>BIFASCICULAR BLOCK</t>
  </si>
  <si>
    <t>SILENT MYOCARDIAL INFARCTION</t>
  </si>
  <si>
    <t>WITHDRAL HYPERTENSION</t>
  </si>
  <si>
    <t>PNEUMOMEDIASTINUM</t>
  </si>
  <si>
    <t>480MG</t>
  </si>
  <si>
    <t xml:space="preserve">MYOCARDITIS </t>
  </si>
  <si>
    <t>TAXANE</t>
  </si>
  <si>
    <t>PLATINUM BASED CHEMO</t>
  </si>
  <si>
    <t>VITREOUS HEMORRHAGE</t>
  </si>
  <si>
    <t>GASTRIC HEMORRHAGE</t>
  </si>
  <si>
    <t>PEPTIC ULCER HEMORRHAGE</t>
  </si>
  <si>
    <t>RECTAL ULCER HEMORRHAGE</t>
  </si>
  <si>
    <t>EYE HEMORRHAGE</t>
  </si>
  <si>
    <t>ANAL HEMORRHAGE</t>
  </si>
  <si>
    <t>HAEMORRHOIDAL HEMORRHAGE</t>
  </si>
  <si>
    <t>MOUTH HEMORRHAGE</t>
  </si>
  <si>
    <t>RECTAL HEMORRHAGE</t>
  </si>
  <si>
    <t>UPPER GI HEMORRHAGE</t>
  </si>
  <si>
    <t>LOWER GI HEMORRHAGE</t>
  </si>
  <si>
    <t>URETERIC HEMORRHAGE</t>
  </si>
  <si>
    <t>PENILE HEMORRHAGE</t>
  </si>
  <si>
    <t>PULMONARY ARTERY THROMBOSIS</t>
  </si>
  <si>
    <t>INTRA-ABDOMINAL HEMORRHAGE</t>
  </si>
  <si>
    <t>OROPHARINGEAL VARICES HEMORRHAGE</t>
  </si>
  <si>
    <t>HEPATIC HEMORRHAGE</t>
  </si>
  <si>
    <t>TONGUE HEMORRHAGE</t>
  </si>
  <si>
    <t>TUMOR HEMORRHAGE</t>
  </si>
  <si>
    <t>PHARINGEAL HEMORRHAGE</t>
  </si>
  <si>
    <t>INTESTINAL HEMORRHAGE</t>
  </si>
  <si>
    <t>INTRACRANIAL TUMOR HEMORRHAGE</t>
  </si>
  <si>
    <t>CARDIAC DEATH</t>
  </si>
  <si>
    <t>PULMONARY HYPERTENSION</t>
  </si>
  <si>
    <t>PULMONARY VASCULAR DISORDER</t>
  </si>
  <si>
    <t>ESOPHAGEAL HEMORRHAGE</t>
  </si>
  <si>
    <t>THROMBOSIS MESENTERIC VASSEL</t>
  </si>
  <si>
    <t>INTESTINAL ISCHAEMIA</t>
  </si>
  <si>
    <t>PERITONEAL HEMORRHAGE</t>
  </si>
  <si>
    <t>GASTRIC ULCER HEMORRHAGE</t>
  </si>
  <si>
    <t>PORTAL VEIN THROMBOSIS</t>
  </si>
  <si>
    <t>THROMBOTIC EVENT</t>
  </si>
  <si>
    <t>URETHERAL HEMORRHAGE</t>
  </si>
  <si>
    <t>URINARY BLADDER HEMORRHAGE</t>
  </si>
  <si>
    <t>VAGINAL HEMORRHAGE</t>
  </si>
  <si>
    <t>ACUTE PULMONARY EDEMA</t>
  </si>
  <si>
    <t>URINARY TRACT HEMORRHAGE</t>
  </si>
  <si>
    <t>RENAL CYST HEMORRHAGE</t>
  </si>
  <si>
    <t>ESOPHAGEAL VARICES HEMORRHAGE</t>
  </si>
  <si>
    <t>HEMORRHAGIC ASCITIS</t>
  </si>
  <si>
    <t>CEREBRAL LACUNAR INFARCTION</t>
  </si>
  <si>
    <t>RETROPERITONEAL HEMATOMA</t>
  </si>
  <si>
    <t>WOUND HEMORRHAGE</t>
  </si>
  <si>
    <t>PAROTID GLAND HEMORRHAGE</t>
  </si>
  <si>
    <t>ULCER HEMORRHAGE</t>
  </si>
  <si>
    <t>RESPIRATORY TRACT HEMORRHAGE</t>
  </si>
  <si>
    <t>ADRENAL HEMORRHAGE</t>
  </si>
  <si>
    <t>SKIN HEMORRHAGE</t>
  </si>
  <si>
    <t>CYSTITIS HEMORRHAGIC</t>
  </si>
  <si>
    <t>REF</t>
  </si>
  <si>
    <t>LANCET ONCOLOGY</t>
  </si>
  <si>
    <t>CORONARY DISEASE</t>
  </si>
  <si>
    <t>CHEST DISCOMFORT/PAIN</t>
  </si>
  <si>
    <t>GENITOURINARY HEMORRHAGE</t>
  </si>
  <si>
    <t>OCULAR HEMORRHAGE</t>
  </si>
  <si>
    <t>SNC HEMORRHAGE</t>
  </si>
  <si>
    <t>NON-CORONARY VASCULAR DISEASE</t>
  </si>
  <si>
    <t>CARDIAC VALVULAR DISEASE</t>
  </si>
  <si>
    <t>MEDIASTINAL DISORDERS</t>
  </si>
  <si>
    <t>AE GROUP</t>
  </si>
  <si>
    <t>COMBINATION</t>
  </si>
  <si>
    <t>CLINICAL SCENARIO</t>
    <phoneticPr fontId="8" type="noConversion"/>
  </si>
  <si>
    <t>TRIAL NAME</t>
    <phoneticPr fontId="8" type="noConversion"/>
  </si>
  <si>
    <t>CANCER TYPE</t>
    <phoneticPr fontId="8" type="noConversion"/>
  </si>
  <si>
    <t>3</t>
    <phoneticPr fontId="8" type="noConversion"/>
  </si>
  <si>
    <t>ARM TYPE</t>
    <phoneticPr fontId="8" type="noConversion"/>
  </si>
  <si>
    <t>Baas P et al.2021</t>
    <phoneticPr fontId="8" type="noConversion"/>
  </si>
  <si>
    <t xml:space="preserve"> CTCAE. v4.0</t>
    <phoneticPr fontId="8" type="noConversion"/>
  </si>
  <si>
    <t>37</t>
    <phoneticPr fontId="8" type="noConversion"/>
  </si>
  <si>
    <t>20</t>
    <phoneticPr fontId="8" type="noConversion"/>
  </si>
  <si>
    <t>Choueiri TK et al.2021</t>
    <phoneticPr fontId="8" type="noConversion"/>
  </si>
  <si>
    <t>Renal-Cell Carcinoma</t>
    <phoneticPr fontId="8" type="noConversion"/>
  </si>
  <si>
    <t>240mg q2w</t>
    <phoneticPr fontId="8" type="noConversion"/>
  </si>
  <si>
    <t>Sunitinib 50 mg qd for 4 weeks, followed by 2 weeks off (6-week cycle)</t>
    <phoneticPr fontId="8" type="noConversion"/>
  </si>
  <si>
    <t>100</t>
    <phoneticPr fontId="8" type="noConversion"/>
  </si>
  <si>
    <t>30</t>
    <phoneticPr fontId="8" type="noConversion"/>
  </si>
  <si>
    <t>31.2</t>
    <phoneticPr fontId="8" type="noConversion"/>
  </si>
  <si>
    <t>12.3</t>
    <phoneticPr fontId="8" type="noConversion"/>
  </si>
  <si>
    <t>6.7</t>
    <phoneticPr fontId="8" type="noConversion"/>
  </si>
  <si>
    <t>9.3</t>
    <phoneticPr fontId="8" type="noConversion"/>
  </si>
  <si>
    <t>2</t>
    <phoneticPr fontId="8" type="noConversion"/>
  </si>
  <si>
    <t>0.7</t>
    <phoneticPr fontId="8" type="noConversion"/>
  </si>
  <si>
    <t>1</t>
    <phoneticPr fontId="8" type="noConversion"/>
  </si>
  <si>
    <t>67</t>
    <phoneticPr fontId="8" type="noConversion"/>
  </si>
  <si>
    <t>20.9</t>
    <phoneticPr fontId="8" type="noConversion"/>
  </si>
  <si>
    <t>7.2</t>
    <phoneticPr fontId="8" type="noConversion"/>
  </si>
  <si>
    <t>23</t>
    <phoneticPr fontId="8" type="noConversion"/>
  </si>
  <si>
    <t>0.4</t>
    <phoneticPr fontId="8" type="noConversion"/>
  </si>
  <si>
    <t>0</t>
    <phoneticPr fontId="8" type="noConversion"/>
  </si>
  <si>
    <t>Fennell DA et al.2021</t>
    <phoneticPr fontId="8" type="noConversion"/>
  </si>
  <si>
    <t>PLACEBO</t>
    <phoneticPr fontId="8" type="noConversion"/>
  </si>
  <si>
    <t>CONFIRM
NCT03063450</t>
    <phoneticPr fontId="8" type="noConversion"/>
  </si>
  <si>
    <t>Nivolumab</t>
    <phoneticPr fontId="8" type="noConversion"/>
  </si>
  <si>
    <t xml:space="preserve"> CTCAE. v4.03</t>
    <phoneticPr fontId="8" type="noConversion"/>
  </si>
  <si>
    <t>Gadgeel S et al.2020</t>
    <phoneticPr fontId="8" type="noConversion"/>
  </si>
  <si>
    <t>NSCLC</t>
  </si>
  <si>
    <t>NSCLC</t>
    <phoneticPr fontId="8" type="noConversion"/>
  </si>
  <si>
    <t>KEYNOTE-189
NCT02578680</t>
    <phoneticPr fontId="8" type="noConversion"/>
  </si>
  <si>
    <t>Placebo+pemetrexed and platinum</t>
    <phoneticPr fontId="8" type="noConversion"/>
  </si>
  <si>
    <t>0.5</t>
    <phoneticPr fontId="8" type="noConversion"/>
  </si>
  <si>
    <t>Herbst RS et al.2021</t>
    <phoneticPr fontId="8" type="noConversion"/>
  </si>
  <si>
    <t>KEYNOTE-010
NCT01905657</t>
    <phoneticPr fontId="8" type="noConversion"/>
  </si>
  <si>
    <t>pembrolizumab</t>
    <phoneticPr fontId="8" type="noConversion"/>
  </si>
  <si>
    <t>2 mg/kg q3w</t>
    <phoneticPr fontId="8" type="noConversion"/>
  </si>
  <si>
    <t>10 mg/kg q3w</t>
    <phoneticPr fontId="8" type="noConversion"/>
  </si>
  <si>
    <t>5</t>
    <phoneticPr fontId="8" type="noConversion"/>
  </si>
  <si>
    <t>Janjigian YY et al.2021</t>
    <phoneticPr fontId="8" type="noConversion"/>
  </si>
  <si>
    <t>360 mg q3w or 240 mg q2w</t>
    <phoneticPr fontId="8" type="noConversion"/>
  </si>
  <si>
    <t>45</t>
    <phoneticPr fontId="8" type="noConversion"/>
  </si>
  <si>
    <t>5.8</t>
    <phoneticPr fontId="8" type="noConversion"/>
  </si>
  <si>
    <t>18</t>
    <phoneticPr fontId="8" type="noConversion"/>
  </si>
  <si>
    <t>16</t>
    <phoneticPr fontId="8" type="noConversion"/>
  </si>
  <si>
    <t>Lu S et al.2021</t>
    <phoneticPr fontId="8" type="noConversion"/>
  </si>
  <si>
    <t>6</t>
    <phoneticPr fontId="8" type="noConversion"/>
  </si>
  <si>
    <t>10</t>
    <phoneticPr fontId="8" type="noConversion"/>
  </si>
  <si>
    <t>4</t>
    <phoneticPr fontId="8" type="noConversion"/>
  </si>
  <si>
    <t>Miles D et al.2021</t>
    <phoneticPr fontId="8" type="noConversion"/>
  </si>
  <si>
    <t>9</t>
    <phoneticPr fontId="8" type="noConversion"/>
  </si>
  <si>
    <t>7</t>
    <phoneticPr fontId="8" type="noConversion"/>
  </si>
  <si>
    <t>1.6</t>
    <phoneticPr fontId="8" type="noConversion"/>
  </si>
  <si>
    <t>Monk BJ et al.2021</t>
    <phoneticPr fontId="8" type="noConversion"/>
  </si>
  <si>
    <t>JAVELIN Ovarian 100
NCT02718417</t>
    <phoneticPr fontId="8" type="noConversion"/>
  </si>
  <si>
    <t>III-IV </t>
    <phoneticPr fontId="8" type="noConversion"/>
  </si>
  <si>
    <t>ANTI PD-L1</t>
    <phoneticPr fontId="8" type="noConversion"/>
  </si>
  <si>
    <t>ANTI PD-1</t>
    <phoneticPr fontId="8" type="noConversion"/>
  </si>
  <si>
    <t>12</t>
    <phoneticPr fontId="8" type="noConversion"/>
  </si>
  <si>
    <t>1.1</t>
    <phoneticPr fontId="8" type="noConversion"/>
  </si>
  <si>
    <t>0.9</t>
    <phoneticPr fontId="8" type="noConversion"/>
  </si>
  <si>
    <t>0.6</t>
    <phoneticPr fontId="8" type="noConversion"/>
  </si>
  <si>
    <t>Motzer RJ et al.2020</t>
    <phoneticPr fontId="8" type="noConversion"/>
  </si>
  <si>
    <t>ANTI PD-1
ANTI CTLA-4</t>
    <phoneticPr fontId="8" type="noConversion"/>
  </si>
  <si>
    <t>93</t>
    <phoneticPr fontId="8" type="noConversion"/>
  </si>
  <si>
    <t>17</t>
    <phoneticPr fontId="8" type="noConversion"/>
  </si>
  <si>
    <t>58</t>
    <phoneticPr fontId="8" type="noConversion"/>
  </si>
  <si>
    <t>10.6</t>
    <phoneticPr fontId="8" type="noConversion"/>
  </si>
  <si>
    <t>61</t>
    <phoneticPr fontId="8" type="noConversion"/>
  </si>
  <si>
    <t>11.4</t>
    <phoneticPr fontId="8" type="noConversion"/>
  </si>
  <si>
    <t>36</t>
    <phoneticPr fontId="8" type="noConversion"/>
  </si>
  <si>
    <t>O'Byrne KJ et al.2022</t>
    <phoneticPr fontId="8" type="noConversion"/>
  </si>
  <si>
    <t>Paz-Ares L et al.2021</t>
    <phoneticPr fontId="8" type="noConversion"/>
  </si>
  <si>
    <t>26</t>
    <phoneticPr fontId="8" type="noConversion"/>
  </si>
  <si>
    <t>22</t>
    <phoneticPr fontId="8" type="noConversion"/>
  </si>
  <si>
    <t>7.3</t>
    <phoneticPr fontId="8" type="noConversion"/>
  </si>
  <si>
    <t>6.1</t>
    <phoneticPr fontId="8" type="noConversion"/>
  </si>
  <si>
    <t>8</t>
    <phoneticPr fontId="8" type="noConversion"/>
  </si>
  <si>
    <t>Reardon DA et al.2020</t>
    <phoneticPr fontId="8" type="noConversion"/>
  </si>
  <si>
    <t>Glioblastoma</t>
    <phoneticPr fontId="8" type="noConversion"/>
  </si>
  <si>
    <t xml:space="preserve">Nivolumab </t>
    <phoneticPr fontId="8" type="noConversion"/>
  </si>
  <si>
    <t xml:space="preserve">3 mg/kg q2w </t>
    <phoneticPr fontId="8" type="noConversion"/>
  </si>
  <si>
    <t>5.5</t>
    <phoneticPr fontId="8" type="noConversion"/>
  </si>
  <si>
    <t>3.3</t>
    <phoneticPr fontId="8" type="noConversion"/>
  </si>
  <si>
    <t>1.2</t>
    <phoneticPr fontId="8" type="noConversion"/>
  </si>
  <si>
    <t>Reck M et al.2021</t>
    <phoneticPr fontId="8" type="noConversion"/>
  </si>
  <si>
    <t>KEYNOTE-024
NCT02142738</t>
    <phoneticPr fontId="8" type="noConversion"/>
  </si>
  <si>
    <t>Pembrolizumab</t>
    <phoneticPr fontId="8" type="noConversion"/>
  </si>
  <si>
    <t>200mg q3w</t>
    <phoneticPr fontId="8" type="noConversion"/>
  </si>
  <si>
    <t>UK</t>
    <phoneticPr fontId="8" type="noConversion"/>
  </si>
  <si>
    <t>Placebo</t>
    <phoneticPr fontId="8" type="noConversion"/>
  </si>
  <si>
    <t>Sun JM et al.2021</t>
    <phoneticPr fontId="8" type="noConversion"/>
  </si>
  <si>
    <t>KEYNOTE-590
NCT03189719</t>
    <phoneticPr fontId="8" type="noConversion"/>
  </si>
  <si>
    <t>0.3</t>
    <phoneticPr fontId="8" type="noConversion"/>
  </si>
  <si>
    <t>11</t>
    <phoneticPr fontId="8" type="noConversion"/>
  </si>
  <si>
    <t>4.1</t>
    <phoneticPr fontId="8" type="noConversion"/>
  </si>
  <si>
    <t>Yau T et al.2022</t>
    <phoneticPr fontId="8" type="noConversion"/>
  </si>
  <si>
    <t>Zimmer L et al.2020</t>
    <phoneticPr fontId="8" type="noConversion"/>
  </si>
  <si>
    <t>NCT02523313</t>
    <phoneticPr fontId="8" type="noConversion"/>
  </si>
  <si>
    <t>Placebo</t>
  </si>
  <si>
    <t>32.4</t>
    <phoneticPr fontId="8" type="noConversion"/>
  </si>
  <si>
    <t>14.4</t>
    <phoneticPr fontId="8" type="noConversion"/>
  </si>
  <si>
    <t>23.5</t>
    <phoneticPr fontId="8" type="noConversion"/>
  </si>
  <si>
    <t>9.8</t>
    <phoneticPr fontId="8" type="noConversion"/>
  </si>
  <si>
    <t>Burtness B et al.2019</t>
    <phoneticPr fontId="8" type="noConversion"/>
  </si>
  <si>
    <t>KEYNOTE-048
NCT02358031</t>
    <phoneticPr fontId="8" type="noConversion"/>
  </si>
  <si>
    <t>3mg/kg q2w</t>
    <phoneticPr fontId="8" type="noConversion"/>
  </si>
  <si>
    <t>Paz-Ares L et al.2019</t>
    <phoneticPr fontId="8" type="noConversion"/>
  </si>
  <si>
    <t>CASPIAN
NCT03043872</t>
    <phoneticPr fontId="8" type="noConversion"/>
  </si>
  <si>
    <t>15</t>
    <phoneticPr fontId="8" type="noConversion"/>
  </si>
  <si>
    <t>8.7</t>
    <phoneticPr fontId="8" type="noConversion"/>
  </si>
  <si>
    <t>5.7</t>
    <phoneticPr fontId="8" type="noConversion"/>
  </si>
  <si>
    <t>3.4</t>
    <phoneticPr fontId="8" type="noConversion"/>
  </si>
  <si>
    <t>1.9</t>
    <phoneticPr fontId="8" type="noConversion"/>
  </si>
  <si>
    <t>0.2</t>
    <phoneticPr fontId="8" type="noConversion"/>
  </si>
  <si>
    <t>Melanoma</t>
    <phoneticPr fontId="8" type="noConversion"/>
  </si>
  <si>
    <t>Eggermont AMM et al.2018</t>
    <phoneticPr fontId="8" type="noConversion"/>
  </si>
  <si>
    <t xml:space="preserve">200mg q3w ×18 cycles </t>
    <phoneticPr fontId="8" type="noConversion"/>
  </si>
  <si>
    <t>Maio M et al.2017</t>
    <phoneticPr fontId="8" type="noConversion"/>
  </si>
  <si>
    <t>DETERMINE
NCT01843374</t>
    <phoneticPr fontId="8" type="noConversion"/>
  </si>
  <si>
    <t>2b</t>
    <phoneticPr fontId="8" type="noConversion"/>
  </si>
  <si>
    <t xml:space="preserve">10mg / kg q4w ×7 cycles
followed
10mg/kg q12w maintain </t>
    <phoneticPr fontId="8" type="noConversion"/>
  </si>
  <si>
    <t>4.7</t>
    <phoneticPr fontId="8" type="noConversion"/>
  </si>
  <si>
    <t>2.8</t>
    <phoneticPr fontId="8" type="noConversion"/>
  </si>
  <si>
    <t>2.1</t>
    <phoneticPr fontId="8" type="noConversion"/>
  </si>
  <si>
    <t>Weber JS et al.2015</t>
    <phoneticPr fontId="8" type="noConversion"/>
  </si>
  <si>
    <t>3 mg/kg q2w</t>
    <phoneticPr fontId="8" type="noConversion"/>
  </si>
  <si>
    <t>Felip E et al.2021</t>
    <phoneticPr fontId="8" type="noConversion"/>
  </si>
  <si>
    <t>Best supportive care</t>
    <phoneticPr fontId="8" type="noConversion"/>
  </si>
  <si>
    <t>Observation and regular scans for disease recurrence.</t>
    <phoneticPr fontId="8" type="noConversion"/>
  </si>
  <si>
    <t xml:space="preserve">1200mg q3w </t>
    <phoneticPr fontId="8" type="noConversion"/>
  </si>
  <si>
    <t>×16 cycles or 1 years</t>
    <phoneticPr fontId="8" type="noConversion"/>
  </si>
  <si>
    <t>Gianni L et al.2022</t>
    <phoneticPr fontId="8" type="noConversion"/>
  </si>
  <si>
    <t>NeoTRIP Michelangelo
NCT002620280</t>
    <phoneticPr fontId="8" type="noConversion"/>
  </si>
  <si>
    <t>× 8 cycles and were followed by surgery. In the presence of severe toxicity, investigators decided whether to discontinue neoadjuvant therapy and carry out surgery immediately.</t>
    <phoneticPr fontId="8" type="noConversion"/>
  </si>
  <si>
    <t>1.4</t>
    <phoneticPr fontId="8" type="noConversion"/>
  </si>
  <si>
    <t>Urothelial Carcinoma</t>
    <phoneticPr fontId="8" type="noConversion"/>
  </si>
  <si>
    <t>Powles T et al.2020</t>
    <phoneticPr fontId="8" type="noConversion"/>
  </si>
  <si>
    <t>JAVELIN Bladder 100 
NCT02603432</t>
    <phoneticPr fontId="8" type="noConversion"/>
  </si>
  <si>
    <t>14</t>
    <phoneticPr fontId="8" type="noConversion"/>
  </si>
  <si>
    <t>3.2</t>
    <phoneticPr fontId="8" type="noConversion"/>
  </si>
  <si>
    <t>Moore KN et al.2021</t>
    <phoneticPr fontId="8" type="noConversion"/>
  </si>
  <si>
    <t>Ovarian Cancer</t>
    <phoneticPr fontId="8" type="noConversion"/>
  </si>
  <si>
    <t>IMagyn050/GOG 3015/ENGOT-OV39
NCT03038100</t>
    <phoneticPr fontId="8" type="noConversion"/>
  </si>
  <si>
    <t>0.8</t>
    <phoneticPr fontId="8" type="noConversion"/>
  </si>
  <si>
    <t>P</t>
    <phoneticPr fontId="8" type="noConversion"/>
  </si>
  <si>
    <t>Barlesi F et al.2018</t>
    <phoneticPr fontId="8" type="noConversion"/>
  </si>
  <si>
    <t>JAVELIN Lung 200
NCT02395172</t>
    <phoneticPr fontId="8" type="noConversion"/>
  </si>
  <si>
    <t xml:space="preserve"> 10 mg/kg q2w</t>
    <phoneticPr fontId="8" type="noConversion"/>
  </si>
  <si>
    <t>1.3</t>
    <phoneticPr fontId="8" type="noConversion"/>
  </si>
  <si>
    <t>A+L</t>
    <phoneticPr fontId="8" type="noConversion"/>
  </si>
  <si>
    <t>Pusztai L et al.2021</t>
    <phoneticPr fontId="8" type="noConversion"/>
  </si>
  <si>
    <t>HER2-negative  breast cancer</t>
    <phoneticPr fontId="8" type="noConversion"/>
  </si>
  <si>
    <t>Finn RS et al.2020</t>
    <phoneticPr fontId="8" type="noConversion"/>
  </si>
  <si>
    <t>Hepatocellular Carcinoma</t>
    <phoneticPr fontId="8" type="noConversion"/>
  </si>
  <si>
    <t>IMbrave150
NCT03434379</t>
    <phoneticPr fontId="8" type="noConversion"/>
  </si>
  <si>
    <t xml:space="preserve"> Sorafenib 400mg bid</t>
    <phoneticPr fontId="8" type="noConversion"/>
  </si>
  <si>
    <t>Goldman JW et al.2021</t>
    <phoneticPr fontId="8" type="noConversion"/>
  </si>
  <si>
    <t>SCLC</t>
    <phoneticPr fontId="8" type="noConversion"/>
  </si>
  <si>
    <t>ANTI PD-L1
+
ANTI CTLA-4</t>
    <phoneticPr fontId="8" type="noConversion"/>
  </si>
  <si>
    <t>Bellmunt J et al.2021</t>
    <phoneticPr fontId="8" type="noConversion"/>
  </si>
  <si>
    <t xml:space="preserve"> IMvigor010
NCT02450331</t>
    <phoneticPr fontId="8" type="noConversion"/>
  </si>
  <si>
    <t>Obeservation</t>
    <phoneticPr fontId="8" type="noConversion"/>
  </si>
  <si>
    <t>Rizvi NA et al.2020</t>
    <phoneticPr fontId="8" type="noConversion"/>
  </si>
  <si>
    <t>MYSTIC
NCT02453282</t>
    <phoneticPr fontId="8" type="noConversion"/>
  </si>
  <si>
    <t>Metastatic</t>
    <phoneticPr fontId="8" type="noConversion"/>
  </si>
  <si>
    <t>Paclitaxel + carboplatin OR Gemcitabine + cisplatin/carboplatin (squamous)OR  Pemetrexed + cisplatin/carboplatin (non-squamous)for up to 6 cycles</t>
    <phoneticPr fontId="8" type="noConversion"/>
  </si>
  <si>
    <t>Eng C etal.2019</t>
    <phoneticPr fontId="8" type="noConversion"/>
  </si>
  <si>
    <t>IMblaze370
NCT02788279</t>
    <phoneticPr fontId="8" type="noConversion"/>
  </si>
  <si>
    <t>21</t>
    <phoneticPr fontId="8" type="noConversion"/>
  </si>
  <si>
    <t>7.8</t>
    <phoneticPr fontId="8" type="noConversion"/>
  </si>
  <si>
    <t>A+L+P</t>
    <phoneticPr fontId="8" type="noConversion"/>
  </si>
  <si>
    <t>Schmid, P.et al.2018</t>
    <phoneticPr fontId="8" type="noConversion"/>
  </si>
  <si>
    <t>Triple-Negative Breast Cancer</t>
    <phoneticPr fontId="8" type="noConversion"/>
  </si>
  <si>
    <t>IMpassion130
NCT02425891</t>
    <phoneticPr fontId="8" type="noConversion"/>
  </si>
  <si>
    <t>Bang YJ et al.2018</t>
    <phoneticPr fontId="8" type="noConversion"/>
  </si>
  <si>
    <t xml:space="preserve"> JAVELIN Gastric 300
NCT02625623</t>
    <phoneticPr fontId="8" type="noConversion"/>
  </si>
  <si>
    <t>BSC</t>
    <phoneticPr fontId="8" type="noConversion"/>
  </si>
  <si>
    <t>1.7</t>
    <phoneticPr fontId="8" type="noConversion"/>
  </si>
  <si>
    <t>L</t>
    <phoneticPr fontId="8" type="noConversion"/>
  </si>
  <si>
    <t>Jotte R et al.2020</t>
    <phoneticPr fontId="8" type="noConversion"/>
  </si>
  <si>
    <t xml:space="preserve">Squamous NSCLC </t>
    <phoneticPr fontId="8" type="noConversion"/>
  </si>
  <si>
    <t>IMpower131
NCT02367794</t>
    <phoneticPr fontId="8" type="noConversion"/>
  </si>
  <si>
    <t>Yang Y et al.2020</t>
    <phoneticPr fontId="8" type="noConversion"/>
  </si>
  <si>
    <t>Nonsquamous NSCLC</t>
    <phoneticPr fontId="8" type="noConversion"/>
  </si>
  <si>
    <t>Orient-11
NCT03607539</t>
    <phoneticPr fontId="8" type="noConversion"/>
  </si>
  <si>
    <t>7.6</t>
    <phoneticPr fontId="8" type="noConversion"/>
  </si>
  <si>
    <t>A</t>
    <phoneticPr fontId="8" type="noConversion"/>
  </si>
  <si>
    <t>Gutzmer R et al.2020</t>
    <phoneticPr fontId="8" type="noConversion"/>
  </si>
  <si>
    <t>BRAF V600 mutation-positive melanoma</t>
    <phoneticPr fontId="8" type="noConversion"/>
  </si>
  <si>
    <t>IMspire150
NCT02908672</t>
    <phoneticPr fontId="8" type="noConversion"/>
  </si>
  <si>
    <t>1st cycles:vemurafenib 960 mg bid d1-21 q4w+ cobimetinib 60 mg qd followed vemurafenib 720 mg bid for 7 days
2nd cycles:placebo day 1/15 + vemurafenib 960 mgbid+cobimetinib 60 mg qd(21 days on–7 days off)</t>
    <phoneticPr fontId="8" type="noConversion"/>
  </si>
  <si>
    <t>120</t>
    <phoneticPr fontId="8" type="noConversion"/>
  </si>
  <si>
    <t>70</t>
    <phoneticPr fontId="8" type="noConversion"/>
  </si>
  <si>
    <t>52.2</t>
    <phoneticPr fontId="8" type="noConversion"/>
  </si>
  <si>
    <t>30.4</t>
    <phoneticPr fontId="8" type="noConversion"/>
  </si>
  <si>
    <t>122</t>
    <phoneticPr fontId="8" type="noConversion"/>
  </si>
  <si>
    <t>77</t>
    <phoneticPr fontId="8" type="noConversion"/>
  </si>
  <si>
    <t>43.4</t>
    <phoneticPr fontId="8" type="noConversion"/>
  </si>
  <si>
    <t>27.4</t>
    <phoneticPr fontId="8" type="noConversion"/>
  </si>
  <si>
    <t>A+P</t>
    <phoneticPr fontId="8" type="noConversion"/>
  </si>
  <si>
    <t>Emens LA et al.2020</t>
    <phoneticPr fontId="8" type="noConversion"/>
  </si>
  <si>
    <t>HER2-positive breast cancer</t>
    <phoneticPr fontId="8" type="noConversion"/>
  </si>
  <si>
    <t>KATE2
NCT02924883</t>
    <phoneticPr fontId="8" type="noConversion"/>
  </si>
  <si>
    <t>Placebo
+
trastuzumab emtansine 3·6 mg/kg q3w</t>
    <phoneticPr fontId="8" type="noConversion"/>
  </si>
  <si>
    <t>1.5</t>
    <phoneticPr fontId="8" type="noConversion"/>
  </si>
  <si>
    <t>Ren Z et al.2021</t>
    <phoneticPr fontId="8" type="noConversion"/>
  </si>
  <si>
    <t>ORIENT-32</t>
    <phoneticPr fontId="8" type="noConversion"/>
  </si>
  <si>
    <t>Sintilimab</t>
    <phoneticPr fontId="8" type="noConversion"/>
  </si>
  <si>
    <t xml:space="preserve"> CTCAE. v5.0</t>
    <phoneticPr fontId="8" type="noConversion"/>
  </si>
  <si>
    <t>2-3</t>
    <phoneticPr fontId="8" type="noConversion"/>
  </si>
  <si>
    <t>27</t>
    <phoneticPr fontId="8" type="noConversion"/>
  </si>
  <si>
    <t>7.1</t>
    <phoneticPr fontId="8" type="noConversion"/>
  </si>
  <si>
    <t>2.7</t>
    <phoneticPr fontId="8" type="noConversion"/>
  </si>
  <si>
    <t xml:space="preserve">IMpower132
</t>
    <phoneticPr fontId="8" type="noConversion"/>
  </si>
  <si>
    <t>Nishio M et al.2021</t>
    <phoneticPr fontId="8" type="noConversion"/>
  </si>
  <si>
    <t>Powles T et al.2021</t>
    <phoneticPr fontId="8" type="noConversion"/>
  </si>
  <si>
    <t>KEYNOTE-361
NCT02853305</t>
    <phoneticPr fontId="8" type="noConversion"/>
  </si>
  <si>
    <t>p</t>
    <phoneticPr fontId="8" type="noConversion"/>
  </si>
  <si>
    <t xml:space="preserve"> DANUBE
NCT02516241</t>
    <phoneticPr fontId="8" type="noConversion"/>
  </si>
  <si>
    <t>Socinski MA et al.2018</t>
    <phoneticPr fontId="8" type="noConversion"/>
  </si>
  <si>
    <t>IMpower150
 NCT02366143</t>
    <phoneticPr fontId="8" type="noConversion"/>
  </si>
  <si>
    <t>Brahmer J et al.2015</t>
    <phoneticPr fontId="8" type="noConversion"/>
  </si>
  <si>
    <t>CheckMate 017
NCT01642004</t>
    <phoneticPr fontId="8" type="noConversion"/>
  </si>
  <si>
    <t xml:space="preserve">Nivolumab </t>
  </si>
  <si>
    <t xml:space="preserve">3 mg/kg q2w </t>
  </si>
  <si>
    <t>Ribas A et al.2013</t>
    <phoneticPr fontId="8" type="noConversion"/>
  </si>
  <si>
    <t>NCT00257205</t>
    <phoneticPr fontId="8" type="noConversion"/>
  </si>
  <si>
    <t>ANTI CTLA-4</t>
    <phoneticPr fontId="8" type="noConversion"/>
  </si>
  <si>
    <t>15 mg/kg q 90 days</t>
    <phoneticPr fontId="8" type="noConversion"/>
  </si>
  <si>
    <t xml:space="preserve"> CTCAE. v3.0</t>
    <phoneticPr fontId="8" type="noConversion"/>
  </si>
  <si>
    <t>Pleural mesothelioma</t>
    <phoneticPr fontId="8" type="noConversion"/>
  </si>
  <si>
    <t>Malignant mesothelioma</t>
    <phoneticPr fontId="8" type="noConversion"/>
  </si>
  <si>
    <t>CheckMate-743
NCT02899299</t>
    <phoneticPr fontId="8" type="noConversion"/>
  </si>
  <si>
    <t>CheckMate-9ER
NCT03141177</t>
    <phoneticPr fontId="8" type="noConversion"/>
  </si>
  <si>
    <t>DRUG TYPE</t>
    <phoneticPr fontId="8" type="noConversion"/>
  </si>
  <si>
    <t>Not amenable to curative therapy.</t>
    <phoneticPr fontId="8" type="noConversion"/>
  </si>
  <si>
    <t>Nivolumab&amp;Ipilimumab</t>
  </si>
  <si>
    <t>Unrestricted</t>
    <phoneticPr fontId="8" type="noConversion"/>
  </si>
  <si>
    <t>Until disease recurrence, unacceptable toxic effects, a major protocol violation, or withdrawal of consent occurred</t>
  </si>
  <si>
    <t xml:space="preserve">Until unacceptable toxic effects occurred or there was loss of clinical benefit. </t>
  </si>
  <si>
    <t>16 cycles or 1 years Until recurrence, unacceptable toxicity, withdrawal of consent, or study termination by the sponsor.</t>
  </si>
  <si>
    <t>Until loss of clinical benefit, as assessed by the investigator, or unacceptable toxicity.</t>
  </si>
  <si>
    <t>Until progression,  or an unacceptable level of toxic effects occurred.</t>
  </si>
  <si>
    <t>Until progression, death, intolerable toxicity, or any other protocol-defined treatment discontinuation criterion was met.</t>
  </si>
  <si>
    <t>Until did not have clinical signs or symptoms of progression.</t>
  </si>
  <si>
    <t>Chemotherapy</t>
  </si>
  <si>
    <t>Placebo+Chemotherapy</t>
  </si>
  <si>
    <t>N(Test group)</t>
    <phoneticPr fontId="8" type="noConversion"/>
  </si>
  <si>
    <t>300</t>
    <phoneticPr fontId="8" type="noConversion"/>
  </si>
  <si>
    <t>284</t>
    <phoneticPr fontId="8" type="noConversion"/>
  </si>
  <si>
    <t>640</t>
    <phoneticPr fontId="8" type="noConversion"/>
  </si>
  <si>
    <t>320</t>
    <phoneticPr fontId="8" type="noConversion"/>
  </si>
  <si>
    <t>Targeted therapy</t>
  </si>
  <si>
    <t>Targeted therapy+Chemotherapy</t>
  </si>
  <si>
    <t>Until PD, unacceptable toxicity or consent withdrawal.</t>
  </si>
  <si>
    <t>Until PD or unacceptable toxicity or, for the immunotherapy regimens, for a maximum of 2 years of follow-up</t>
  </si>
  <si>
    <t>Until PD or unacceptable toxicity</t>
  </si>
  <si>
    <t>Until PD, unacceptable toxicity, withdrawal of consent, or study closure.</t>
  </si>
  <si>
    <t>Until PD per investigator assessment, unacceptable toxicity, or other discontinuation criteria were met.</t>
  </si>
  <si>
    <t>Until PD or unacceptable toxic effects</t>
  </si>
  <si>
    <t xml:space="preserve">Until PD, an unacceptable level of toxic effects, withdrawal of consent, or any other criterion for withdrawal occurred. </t>
  </si>
  <si>
    <t xml:space="preserve"> Until PD, unacceptable toxicity, or patient or physician decision to discontinue.</t>
  </si>
  <si>
    <t>Until PD, development of an adverse event necessitating treatment discontinuation, or withdrawal of consent.</t>
  </si>
  <si>
    <t>PD  or loss of clinical benefit.</t>
  </si>
  <si>
    <t>4 cycles as induction therapy, followed by sintilimab or placebo in combination with pemetrexed  as maintenance therapy q3w for up to 24 months.or Until PD, intolerable toxicity, initiation of new treatment, or withdrawal of consent.</t>
  </si>
  <si>
    <t>Until loss of clinical benefit, unacceptable toxicity, or PD.</t>
  </si>
  <si>
    <t xml:space="preserve">Until PD, unacceptable toxicity, or death. </t>
  </si>
  <si>
    <t>Until 35 cycles or PD according to RECIST version 1.1, intolerable toxicity, physician or patient decision to withdraw</t>
  </si>
  <si>
    <t>Until the occurrence of PD, unacceptable toxicity, withdrawal of consent, or another discontinuation criterion.</t>
  </si>
  <si>
    <t xml:space="preserve">Until PD or discontinuation of treatment owing to toxic effects or for other reasons </t>
  </si>
  <si>
    <t>332</t>
    <phoneticPr fontId="8" type="noConversion"/>
  </si>
  <si>
    <t>221</t>
    <phoneticPr fontId="8" type="noConversion"/>
  </si>
  <si>
    <t>111</t>
    <phoneticPr fontId="8" type="noConversion"/>
  </si>
  <si>
    <t>607</t>
    <phoneticPr fontId="8" type="noConversion"/>
  </si>
  <si>
    <t>405</t>
    <phoneticPr fontId="8" type="noConversion"/>
  </si>
  <si>
    <t>202</t>
    <phoneticPr fontId="8" type="noConversion"/>
  </si>
  <si>
    <t xml:space="preserve"> Placebo+pemetrexed and platinum（cisplatin or carboplatin）q3w×4 cycles+pemetrexed maintenance q3w.Patients who received placebo could cross over to pembrolizumab monotherapy at the time of PD.</t>
    <phoneticPr fontId="8" type="noConversion"/>
  </si>
  <si>
    <t>991</t>
    <phoneticPr fontId="8" type="noConversion"/>
  </si>
  <si>
    <t>682</t>
    <phoneticPr fontId="8" type="noConversion"/>
  </si>
  <si>
    <t>309</t>
    <phoneticPr fontId="8" type="noConversion"/>
  </si>
  <si>
    <t>Gastric, gastro-oesophageal junction, and oesophageal adenocarcinoma</t>
    <phoneticPr fontId="8" type="noConversion"/>
  </si>
  <si>
    <t>CheckMate-649
NCT02872116</t>
    <phoneticPr fontId="8" type="noConversion"/>
  </si>
  <si>
    <t>up to 2 years or Until  PD, unacceptable toxicity, withdrawal of consent, or study end.</t>
    <phoneticPr fontId="8" type="noConversion"/>
  </si>
  <si>
    <t>XELOX or FOLFOX Until  PD, unacceptable toxicity, withdrawal of consent, or study end.</t>
    <phoneticPr fontId="8" type="noConversion"/>
  </si>
  <si>
    <t>1549</t>
    <phoneticPr fontId="8" type="noConversion"/>
  </si>
  <si>
    <t>782</t>
    <phoneticPr fontId="8" type="noConversion"/>
  </si>
  <si>
    <t>767</t>
    <phoneticPr fontId="8" type="noConversion"/>
  </si>
  <si>
    <t>CheckMate-078
NCT02613507</t>
    <phoneticPr fontId="8" type="noConversion"/>
  </si>
  <si>
    <t>Until PD, discontinuation due to toxicity, or other protocol-defined reasons.</t>
    <phoneticPr fontId="8" type="noConversion"/>
  </si>
  <si>
    <t>up to 35 cycles/2 years.</t>
    <phoneticPr fontId="8" type="noConversion"/>
  </si>
  <si>
    <t>Until PD or a maximum of 12 months.</t>
    <phoneticPr fontId="8" type="noConversion"/>
  </si>
  <si>
    <t>Until PD or unacceptable toxic effects, with a maximum 2-year duration of nivolumab treatment.</t>
    <phoneticPr fontId="8" type="noConversion"/>
  </si>
  <si>
    <t>Until PD, unacceptable toxicity, or  2 years for immunotherapy.</t>
    <phoneticPr fontId="8" type="noConversion"/>
  </si>
  <si>
    <t>156</t>
    <phoneticPr fontId="8" type="noConversion"/>
  </si>
  <si>
    <t>493</t>
    <phoneticPr fontId="8" type="noConversion"/>
  </si>
  <si>
    <t>337</t>
    <phoneticPr fontId="8" type="noConversion"/>
  </si>
  <si>
    <t>649</t>
    <phoneticPr fontId="8" type="noConversion"/>
  </si>
  <si>
    <t>432</t>
    <phoneticPr fontId="8" type="noConversion"/>
  </si>
  <si>
    <t>217</t>
    <phoneticPr fontId="8" type="noConversion"/>
  </si>
  <si>
    <t>Atezolizumab</t>
  </si>
  <si>
    <t xml:space="preserve">Atezolizumab 1200mg q3w </t>
  </si>
  <si>
    <t>Impassion-131
NCT03125902</t>
    <phoneticPr fontId="8" type="noConversion"/>
  </si>
  <si>
    <t>Triple-negative breast cancer</t>
    <phoneticPr fontId="8" type="noConversion"/>
  </si>
  <si>
    <t>Epithelial ovarian cancer</t>
    <phoneticPr fontId="8" type="noConversion"/>
  </si>
  <si>
    <t>Avelumab</t>
  </si>
  <si>
    <t>657</t>
    <phoneticPr fontId="8" type="noConversion"/>
  </si>
  <si>
    <t>334</t>
    <phoneticPr fontId="8" type="noConversion"/>
  </si>
  <si>
    <t>Renal cell carcinoma</t>
    <phoneticPr fontId="8" type="noConversion"/>
  </si>
  <si>
    <t>CheckMate-214
 NCT02231749</t>
    <phoneticPr fontId="8" type="noConversion"/>
  </si>
  <si>
    <t>4 cycles or until PD or unacceptable toxicity.</t>
    <phoneticPr fontId="8" type="noConversion"/>
  </si>
  <si>
    <t>1082</t>
    <phoneticPr fontId="8" type="noConversion"/>
  </si>
  <si>
    <t>547</t>
    <phoneticPr fontId="8" type="noConversion"/>
  </si>
  <si>
    <t>535</t>
    <phoneticPr fontId="8" type="noConversion"/>
  </si>
  <si>
    <t>1146</t>
    <phoneticPr fontId="8" type="noConversion"/>
  </si>
  <si>
    <t>576</t>
    <phoneticPr fontId="8" type="noConversion"/>
  </si>
  <si>
    <t>570</t>
    <phoneticPr fontId="8" type="noConversion"/>
  </si>
  <si>
    <t>Platinum-doublet Chemotherapy q3w×4 cycles</t>
    <phoneticPr fontId="8" type="noConversion"/>
  </si>
  <si>
    <t>CheckMate-227
NCT02477826</t>
    <phoneticPr fontId="8" type="noConversion"/>
  </si>
  <si>
    <t>CheckMate-9LA
NCT03215706</t>
    <phoneticPr fontId="8" type="noConversion"/>
  </si>
  <si>
    <t>Stage IV or recurrent</t>
  </si>
  <si>
    <t>707</t>
    <phoneticPr fontId="8" type="noConversion"/>
  </si>
  <si>
    <t>358</t>
    <phoneticPr fontId="8" type="noConversion"/>
  </si>
  <si>
    <t>349</t>
    <phoneticPr fontId="8" type="noConversion"/>
  </si>
  <si>
    <t>347</t>
    <phoneticPr fontId="8" type="noConversion"/>
  </si>
  <si>
    <t>182</t>
    <phoneticPr fontId="8" type="noConversion"/>
  </si>
  <si>
    <t>165</t>
    <phoneticPr fontId="8" type="noConversion"/>
  </si>
  <si>
    <t xml:space="preserve"> Until  PD or onset of toxic effects requiring permanent discontinuation of study treatment.</t>
    <phoneticPr fontId="8" type="noConversion"/>
  </si>
  <si>
    <t xml:space="preserve">Stage IV recurrent </t>
  </si>
  <si>
    <t>CheckMate-143
N02017717</t>
    <phoneticPr fontId="8" type="noConversion"/>
  </si>
  <si>
    <t>Stage IV metastatic</t>
  </si>
  <si>
    <t>× 35 cycles or until PD , AEs of unacceptable severity,  patient withdrawal.</t>
    <phoneticPr fontId="8" type="noConversion"/>
  </si>
  <si>
    <t xml:space="preserve"> (Carboplatin/cisplatin
+ pemetrexed/gemcitabine）or (carboplatin + paclitaxel)
4-6cycles</t>
    <phoneticPr fontId="8" type="noConversion"/>
  </si>
  <si>
    <t>308</t>
    <phoneticPr fontId="8" type="noConversion"/>
  </si>
  <si>
    <t>154</t>
    <phoneticPr fontId="8" type="noConversion"/>
  </si>
  <si>
    <t>150</t>
    <phoneticPr fontId="8" type="noConversion"/>
  </si>
  <si>
    <t>Pembrolizumab up to 35 cycles or 2 years.followed 4 cycles chemotherapy, followed by pemetrexed Until progression</t>
    <phoneticPr fontId="8" type="noConversion"/>
  </si>
  <si>
    <t>Oesophageal cancer</t>
    <phoneticPr fontId="8" type="noConversion"/>
  </si>
  <si>
    <t xml:space="preserve"> Pembrolizumab up to 35cycles,chemotherapy up to 6 cycles.Until PD, unacceptable toxicity, illness, physician or patient decision to withdraw, non-compliance, completion of 35 cycles, complete response, or discontinuation for administrative reasons.</t>
    <phoneticPr fontId="8" type="noConversion"/>
  </si>
  <si>
    <t>740</t>
    <phoneticPr fontId="8" type="noConversion"/>
  </si>
  <si>
    <t>370</t>
    <phoneticPr fontId="8" type="noConversion"/>
  </si>
  <si>
    <t>363</t>
    <phoneticPr fontId="8" type="noConversion"/>
  </si>
  <si>
    <t>730</t>
    <phoneticPr fontId="8" type="noConversion"/>
  </si>
  <si>
    <t>367</t>
    <phoneticPr fontId="8" type="noConversion"/>
  </si>
  <si>
    <t>Sorafenib 400 mg bid</t>
    <phoneticPr fontId="8" type="noConversion"/>
  </si>
  <si>
    <t>CheckMate-459
NCT02576509</t>
    <phoneticPr fontId="8" type="noConversion"/>
  </si>
  <si>
    <t xml:space="preserve">Hepatocellular carcinoma </t>
    <phoneticPr fontId="8" type="noConversion"/>
  </si>
  <si>
    <t> Treatment up to 1 year or until disease recurrence, unacceptable toxicity, or withdrawal of informed consent.</t>
    <phoneticPr fontId="8" type="noConversion"/>
  </si>
  <si>
    <t>51</t>
    <phoneticPr fontId="8" type="noConversion"/>
  </si>
  <si>
    <t>162</t>
    <phoneticPr fontId="8" type="noConversion"/>
  </si>
  <si>
    <t>287</t>
    <phoneticPr fontId="8" type="noConversion"/>
  </si>
  <si>
    <t>863</t>
    <phoneticPr fontId="8" type="noConversion"/>
  </si>
  <si>
    <t>Pembrolizumab was administered until PD, intolerable toxicity, physician or participant decision, or 35 cycles.Chemotherapy q3w for 6cylces.</t>
    <phoneticPr fontId="8" type="noConversion"/>
  </si>
  <si>
    <t>Recurrent or metastatic</t>
    <phoneticPr fontId="8" type="noConversion"/>
  </si>
  <si>
    <t xml:space="preserve">Squamous cell carcinoma of the head and neck </t>
    <phoneticPr fontId="8" type="noConversion"/>
  </si>
  <si>
    <t>266</t>
    <phoneticPr fontId="8" type="noConversion"/>
  </si>
  <si>
    <t>531</t>
    <phoneticPr fontId="8" type="noConversion"/>
  </si>
  <si>
    <t>265</t>
    <phoneticPr fontId="8" type="noConversion"/>
  </si>
  <si>
    <t>Durvalumab</t>
  </si>
  <si>
    <t>EORTC-1325
NCT02362594</t>
    <phoneticPr fontId="8" type="noConversion"/>
  </si>
  <si>
    <t>502</t>
    <phoneticPr fontId="8" type="noConversion"/>
  </si>
  <si>
    <t>1007</t>
    <phoneticPr fontId="8" type="noConversion"/>
  </si>
  <si>
    <t>509</t>
    <phoneticPr fontId="8" type="noConversion"/>
  </si>
  <si>
    <t>189</t>
    <phoneticPr fontId="8" type="noConversion"/>
  </si>
  <si>
    <t>569</t>
    <phoneticPr fontId="8" type="noConversion"/>
  </si>
  <si>
    <t>386</t>
    <phoneticPr fontId="8" type="noConversion"/>
  </si>
  <si>
    <t xml:space="preserve">Until withdrawal of patient consent, loss to follow-up, pregnancy or intent to become pregnant, patient non-compliance, initiation of alternative anticancer therapy, confirmed PD, adverse event or laboratory abnormality contraindicating further dosing or two consecutive doses missed due to ongoing treatment-related adverse event. </t>
    <phoneticPr fontId="8" type="noConversion"/>
  </si>
  <si>
    <t>Tremelimumab</t>
  </si>
  <si>
    <t>CheckMate-037
NCT01721746</t>
    <phoneticPr fontId="8" type="noConversion"/>
  </si>
  <si>
    <t>102</t>
    <phoneticPr fontId="8" type="noConversion"/>
  </si>
  <si>
    <t>268</t>
    <phoneticPr fontId="8" type="noConversion"/>
  </si>
  <si>
    <t>495</t>
    <phoneticPr fontId="8" type="noConversion"/>
  </si>
  <si>
    <t>990</t>
    <phoneticPr fontId="8" type="noConversion"/>
  </si>
  <si>
    <t>Stage IIIB/IV</t>
  </si>
  <si>
    <t xml:space="preserve">Extensive-Stage </t>
  </si>
  <si>
    <t>III Stage</t>
  </si>
  <si>
    <t>Stage IB-IIIA</t>
  </si>
  <si>
    <t>Stage III or IV</t>
  </si>
  <si>
    <t>Stage II/III</t>
  </si>
  <si>
    <t>Breast cancer</t>
    <phoneticPr fontId="8" type="noConversion"/>
  </si>
  <si>
    <t>140</t>
    <phoneticPr fontId="8" type="noConversion"/>
  </si>
  <si>
    <t>278</t>
    <phoneticPr fontId="8" type="noConversion"/>
  </si>
  <si>
    <t>138</t>
    <phoneticPr fontId="8" type="noConversion"/>
  </si>
  <si>
    <t>345</t>
    <phoneticPr fontId="8" type="noConversion"/>
  </si>
  <si>
    <t>344</t>
  </si>
  <si>
    <t>689</t>
    <phoneticPr fontId="8" type="noConversion"/>
  </si>
  <si>
    <t>Included antibiotic agents, nutritional support, hydration, and pain management.</t>
    <phoneticPr fontId="8" type="noConversion"/>
  </si>
  <si>
    <t>644</t>
    <phoneticPr fontId="8" type="noConversion"/>
  </si>
  <si>
    <t>642</t>
    <phoneticPr fontId="8" type="noConversion"/>
  </si>
  <si>
    <t>1286</t>
    <phoneticPr fontId="8" type="noConversion"/>
  </si>
  <si>
    <t>365</t>
    <phoneticPr fontId="8" type="noConversion"/>
  </si>
  <si>
    <t>393</t>
    <phoneticPr fontId="8" type="noConversion"/>
  </si>
  <si>
    <t>758</t>
    <phoneticPr fontId="8" type="noConversion"/>
  </si>
  <si>
    <t>73</t>
    <phoneticPr fontId="8" type="noConversion"/>
  </si>
  <si>
    <t>372</t>
    <phoneticPr fontId="8" type="noConversion"/>
  </si>
  <si>
    <t>299</t>
    <phoneticPr fontId="8" type="noConversion"/>
  </si>
  <si>
    <t>485</t>
    <phoneticPr fontId="8" type="noConversion"/>
  </si>
  <si>
    <t>329</t>
    <phoneticPr fontId="8" type="noConversion"/>
  </si>
  <si>
    <t>Unresectable</t>
    <phoneticPr fontId="8" type="noConversion"/>
  </si>
  <si>
    <t>Extensive-Stage</t>
    <phoneticPr fontId="8" type="noConversion"/>
  </si>
  <si>
    <t>Until PD, unacceptable toxicity, or other discontinuation criteria were met.</t>
    <phoneticPr fontId="8" type="noConversion"/>
  </si>
  <si>
    <t>331</t>
    <phoneticPr fontId="8" type="noConversion"/>
  </si>
  <si>
    <t>397</t>
    <phoneticPr fontId="8" type="noConversion"/>
  </si>
  <si>
    <t>787</t>
    <phoneticPr fontId="8" type="noConversion"/>
  </si>
  <si>
    <t>390</t>
    <phoneticPr fontId="8" type="noConversion"/>
  </si>
  <si>
    <t>ypT2-4a or ypN+ tumours following neoadjuvant Chemotherapy or pT3-4a or pN+ tumours if no neoadjuvant Chemotherapy.</t>
    <phoneticPr fontId="8" type="noConversion"/>
  </si>
  <si>
    <t>Muscle-invasive urothelial carcinoma</t>
    <phoneticPr fontId="8" type="noConversion"/>
  </si>
  <si>
    <t xml:space="preserve">Durvalumab 20 mg/kg q4w </t>
  </si>
  <si>
    <t>Durvalumab +Tremelimumab</t>
  </si>
  <si>
    <t>Durvalumab  or Durvalumab+Tremelimumab</t>
  </si>
  <si>
    <t>721</t>
    <phoneticPr fontId="8" type="noConversion"/>
  </si>
  <si>
    <t>369</t>
    <phoneticPr fontId="8" type="noConversion"/>
  </si>
  <si>
    <t>352</t>
    <phoneticPr fontId="8" type="noConversion"/>
  </si>
  <si>
    <t>723</t>
    <phoneticPr fontId="8" type="noConversion"/>
  </si>
  <si>
    <t>371</t>
    <phoneticPr fontId="8" type="noConversion"/>
  </si>
  <si>
    <t>Colorectal cancer</t>
    <phoneticPr fontId="8" type="noConversion"/>
  </si>
  <si>
    <t>Regorafenib 160mg qd q4w (day1-21)</t>
    <phoneticPr fontId="8" type="noConversion"/>
  </si>
  <si>
    <t>269</t>
    <phoneticPr fontId="8" type="noConversion"/>
  </si>
  <si>
    <t>80</t>
    <phoneticPr fontId="8" type="noConversion"/>
  </si>
  <si>
    <t>Advanced</t>
  </si>
  <si>
    <t>890</t>
    <phoneticPr fontId="8" type="noConversion"/>
  </si>
  <si>
    <t>452</t>
    <phoneticPr fontId="8" type="noConversion"/>
  </si>
  <si>
    <t>438</t>
    <phoneticPr fontId="8" type="noConversion"/>
  </si>
  <si>
    <t>361</t>
    <phoneticPr fontId="8" type="noConversion"/>
  </si>
  <si>
    <t>184</t>
    <phoneticPr fontId="8" type="noConversion"/>
  </si>
  <si>
    <t>177</t>
    <phoneticPr fontId="8" type="noConversion"/>
  </si>
  <si>
    <t>1000</t>
    <phoneticPr fontId="8" type="noConversion"/>
  </si>
  <si>
    <t>666</t>
    <phoneticPr fontId="8" type="noConversion"/>
  </si>
  <si>
    <t>131</t>
    <phoneticPr fontId="8" type="noConversion"/>
  </si>
  <si>
    <t>Unresectable locally Advanced/metastatic</t>
  </si>
  <si>
    <t>Advanced or Metastatic</t>
  </si>
  <si>
    <t xml:space="preserve">Advanced </t>
  </si>
  <si>
    <t xml:space="preserve"> Advanced</t>
  </si>
  <si>
    <t>Gastric or gastro-oesophageal junction cancer</t>
    <phoneticPr fontId="8" type="noConversion"/>
  </si>
  <si>
    <t>511</t>
    <phoneticPr fontId="8" type="noConversion"/>
  </si>
  <si>
    <t>230</t>
    <phoneticPr fontId="8" type="noConversion"/>
  </si>
  <si>
    <t>281</t>
    <phoneticPr fontId="8" type="noConversion"/>
  </si>
  <si>
    <t>200</t>
    <phoneticPr fontId="8" type="noConversion"/>
  </si>
  <si>
    <t>132</t>
    <phoneticPr fontId="8" type="noConversion"/>
  </si>
  <si>
    <t>68</t>
    <phoneticPr fontId="8" type="noConversion"/>
  </si>
  <si>
    <t>565</t>
    <phoneticPr fontId="8" type="noConversion"/>
  </si>
  <si>
    <t>380</t>
    <phoneticPr fontId="8" type="noConversion"/>
  </si>
  <si>
    <t>185</t>
    <phoneticPr fontId="8" type="noConversion"/>
  </si>
  <si>
    <t>291</t>
    <phoneticPr fontId="8" type="noConversion"/>
  </si>
  <si>
    <t>274</t>
    <phoneticPr fontId="8" type="noConversion"/>
  </si>
  <si>
    <t>Until PD, development of intolerable toxic reactions, initiation of new anti-tumour treatment, withdrawal of informed consent, loss to follow-up, death, or other conditions requiring the termination of treatment stipulated in the protocol.</t>
    <phoneticPr fontId="8" type="noConversion"/>
  </si>
  <si>
    <t>993</t>
    <phoneticPr fontId="8" type="noConversion"/>
  </si>
  <si>
    <t>651</t>
    <phoneticPr fontId="8" type="noConversion"/>
  </si>
  <si>
    <t>342</t>
    <phoneticPr fontId="8" type="noConversion"/>
  </si>
  <si>
    <t>658</t>
    <phoneticPr fontId="8" type="noConversion"/>
  </si>
  <si>
    <t>653</t>
    <phoneticPr fontId="8" type="noConversion"/>
  </si>
  <si>
    <t>340</t>
    <phoneticPr fontId="8" type="noConversion"/>
  </si>
  <si>
    <t>313</t>
    <phoneticPr fontId="8" type="noConversion"/>
  </si>
  <si>
    <t xml:space="preserve"> Hepatocellular carcinoma</t>
    <phoneticPr fontId="8" type="noConversion"/>
  </si>
  <si>
    <t xml:space="preserve">Urothelial carcinoma </t>
    <phoneticPr fontId="8" type="noConversion"/>
  </si>
  <si>
    <t>Urothelial carcinoma</t>
    <phoneticPr fontId="8" type="noConversion"/>
  </si>
  <si>
    <t>797</t>
    <phoneticPr fontId="8" type="noConversion"/>
  </si>
  <si>
    <t>394</t>
    <phoneticPr fontId="8" type="noConversion"/>
  </si>
  <si>
    <t>129</t>
    <phoneticPr fontId="8" type="noConversion"/>
  </si>
  <si>
    <t>325</t>
    <phoneticPr fontId="8" type="noConversion"/>
  </si>
  <si>
    <t>319</t>
    <phoneticPr fontId="8" type="noConversion"/>
  </si>
  <si>
    <t>260</t>
    <phoneticPr fontId="8" type="noConversion"/>
  </si>
  <si>
    <t>Until the occurrence of unmanageable toxic effects or PD</t>
    <phoneticPr fontId="8" type="noConversion"/>
  </si>
  <si>
    <t>IrAE Pancreatitis
GRADE UP TO 3</t>
    <phoneticPr fontId="8" type="noConversion"/>
  </si>
  <si>
    <t>N（Control Group）</t>
    <phoneticPr fontId="8" type="noConversion"/>
  </si>
  <si>
    <t>Control Group pancreatitis
GRADE UP TO 3</t>
    <phoneticPr fontId="8" type="noConversion"/>
  </si>
  <si>
    <t>Until PD, death, unacceptable toxicity, or pregnancy, whichever occurred first.</t>
    <phoneticPr fontId="8" type="noConversion"/>
  </si>
  <si>
    <t>I-SPY2
NCT01042379</t>
    <phoneticPr fontId="8" type="noConversion"/>
  </si>
  <si>
    <t xml:space="preserve">IMpower010
NCT02486718 </t>
    <phoneticPr fontId="8" type="noConversion"/>
  </si>
  <si>
    <t>L+A</t>
    <phoneticPr fontId="8" type="noConversion"/>
  </si>
  <si>
    <t>11.3</t>
    <phoneticPr fontId="8" type="noConversion"/>
  </si>
  <si>
    <t xml:space="preserve"> CheckMate 214
NCT02231749</t>
    <phoneticPr fontId="8" type="noConversion"/>
  </si>
  <si>
    <t>Bevacizumab 10 mg/kg  q2w</t>
    <phoneticPr fontId="8" type="noConversion"/>
  </si>
  <si>
    <t>Squamous-NSCLC</t>
    <phoneticPr fontId="8" type="noConversion"/>
  </si>
  <si>
    <t>Abbreviation:NSCLC,non-small cell lung cancer;SCLC,Small Cell Lung Cancer;PD,Progressive disease;AEs,Adverse events;UK,Unknown;P,Pancreatitis;A,Amylase;L,Lipase.</t>
    <phoneticPr fontId="8" type="noConversion"/>
  </si>
  <si>
    <t>Until PD,unacceptable toxicity, or withdrawal.</t>
    <phoneticPr fontId="8" type="noConversion"/>
  </si>
  <si>
    <t>31</t>
    <phoneticPr fontId="8" type="noConversion"/>
  </si>
  <si>
    <t>2.5</t>
    <phoneticPr fontId="8" type="noConversion"/>
  </si>
  <si>
    <t>584）</t>
    <phoneticPr fontId="8" type="noConversion"/>
  </si>
  <si>
    <t>Rodríguez-Abreu D et al.2021</t>
    <phoneticPr fontId="8" type="noConversion"/>
  </si>
  <si>
    <t>Durvalumab</t>
    <phoneticPr fontId="8" type="noConversion"/>
  </si>
  <si>
    <t>Sezer A et al.2021</t>
    <phoneticPr fontId="8" type="noConversion"/>
  </si>
  <si>
    <t xml:space="preserve">Cemiplimab </t>
    <phoneticPr fontId="8" type="noConversion"/>
  </si>
  <si>
    <t>350 mg q3w</t>
    <phoneticPr fontId="8" type="noConversion"/>
  </si>
  <si>
    <t>355</t>
    <phoneticPr fontId="8" type="noConversion"/>
  </si>
  <si>
    <t>697</t>
    <phoneticPr fontId="8" type="noConversion"/>
  </si>
  <si>
    <t>4.2</t>
    <phoneticPr fontId="8" type="noConversion"/>
  </si>
  <si>
    <t>NCT03088540</t>
    <phoneticPr fontId="8" type="noConversion"/>
  </si>
  <si>
    <t>4-6 cycles investigator's choice of platinum-doublet chemotherapy</t>
    <phoneticPr fontId="8" type="noConversion"/>
  </si>
  <si>
    <t xml:space="preserve">Up to 36 cycles or until disease progression </t>
    <phoneticPr fontId="8" type="noConversion"/>
  </si>
  <si>
    <t>89</t>
    <phoneticPr fontId="8" type="noConversion"/>
  </si>
  <si>
    <t>34</t>
    <phoneticPr fontId="8" type="noConversion"/>
  </si>
  <si>
    <t>4.4</t>
    <phoneticPr fontId="8" type="noConversion"/>
  </si>
  <si>
    <t>Control Group PI
GRADE UP TO 3</t>
    <phoneticPr fontId="8" type="noConversion"/>
  </si>
  <si>
    <t>RATE OF CONTROL GROUP PI
GRADE UP TO 3（%）</t>
    <phoneticPr fontId="8" type="noConversion"/>
  </si>
  <si>
    <t>STATISTICAL INDICATORS</t>
    <phoneticPr fontId="8" type="noConversion"/>
  </si>
  <si>
    <t>RATE OF CONTROL GROUP PI
N（%）</t>
    <phoneticPr fontId="8" type="noConversion"/>
  </si>
  <si>
    <t>CONTROL GROUP PI
N</t>
    <phoneticPr fontId="8" type="noConversion"/>
  </si>
  <si>
    <t>N（CONTROL GROUP）</t>
    <phoneticPr fontId="8" type="noConversion"/>
  </si>
  <si>
    <t>RATE OF ICIs-PI
GRADE UP TO 3%</t>
    <phoneticPr fontId="8" type="noConversion"/>
  </si>
  <si>
    <t>RATE OF ICIs-PI
N (%)</t>
    <phoneticPr fontId="8" type="noConversion"/>
  </si>
  <si>
    <t>ICIs-PI
GRADE UP TO 3</t>
    <phoneticPr fontId="8" type="noConversion"/>
  </si>
  <si>
    <t>ICIs-PI
N</t>
    <phoneticPr fontId="8" type="noConversion"/>
  </si>
  <si>
    <t>N(TEST GROUP)</t>
    <phoneticPr fontId="8" type="noConversion"/>
  </si>
  <si>
    <t>N(TOTAL)</t>
    <phoneticPr fontId="8" type="noConversion"/>
  </si>
  <si>
    <t>ARM IMPLEMENTATION PLAN</t>
    <phoneticPr fontId="8" type="noConversion"/>
  </si>
  <si>
    <t>Nivolumab+Ipilimumab</t>
    <phoneticPr fontId="8" type="noConversion"/>
  </si>
  <si>
    <r>
      <t xml:space="preserve">Nivolumab:240mg q2w
</t>
    </r>
    <r>
      <rPr>
        <sz val="12"/>
        <color theme="1"/>
        <rFont val="等线"/>
        <family val="3"/>
        <charset val="134"/>
        <scheme val="minor"/>
      </rPr>
      <t>cabozantinib:40mg qd</t>
    </r>
    <phoneticPr fontId="8" type="noConversion"/>
  </si>
  <si>
    <r>
      <rPr>
        <i/>
        <sz val="12"/>
        <color theme="1"/>
        <rFont val="等线"/>
        <family val="3"/>
        <charset val="134"/>
        <scheme val="minor"/>
      </rPr>
      <t>Nivolumab：3mg / kg  q2w</t>
    </r>
    <r>
      <rPr>
        <sz val="12"/>
        <color theme="1"/>
        <rFont val="等线"/>
        <family val="2"/>
        <scheme val="minor"/>
      </rPr>
      <t xml:space="preserve">
Ipilimumab：1mg / kg q6w</t>
    </r>
    <phoneticPr fontId="8" type="noConversion"/>
  </si>
  <si>
    <r>
      <rPr>
        <i/>
        <sz val="12"/>
        <color theme="1"/>
        <rFont val="等线"/>
        <family val="3"/>
        <charset val="134"/>
        <scheme val="minor"/>
      </rPr>
      <t xml:space="preserve"> Pembrolizumab 200mg q3w up to 35 cycles</t>
    </r>
    <r>
      <rPr>
        <sz val="12"/>
        <color theme="1"/>
        <rFont val="等线"/>
        <family val="2"/>
        <scheme val="minor"/>
      </rPr>
      <t>+pemetrexed and platinum（cisplatin or carboplatin）q3w×4 cycles+pemetrexed maintenance q3w.</t>
    </r>
    <phoneticPr fontId="8" type="noConversion"/>
  </si>
  <si>
    <r>
      <rPr>
        <i/>
        <sz val="12"/>
        <color theme="1"/>
        <rFont val="等线"/>
        <family val="3"/>
        <charset val="134"/>
        <scheme val="minor"/>
      </rPr>
      <t>Nivolumab 3 mg/kg q3w</t>
    </r>
    <r>
      <rPr>
        <sz val="12"/>
        <color theme="1"/>
        <rFont val="等线"/>
        <family val="2"/>
        <scheme val="minor"/>
      </rPr>
      <t xml:space="preserve">
+
Ipilimumab 1 mg/kg q3w</t>
    </r>
    <phoneticPr fontId="8" type="noConversion"/>
  </si>
  <si>
    <t xml:space="preserve">Nivolumab 3 mg/kg q2w or Nivolumab 240 mg q2w
+
Ipilimumab 1 mg/kg q6w
</t>
    <phoneticPr fontId="8" type="noConversion"/>
  </si>
  <si>
    <r>
      <t xml:space="preserve"> (</t>
    </r>
    <r>
      <rPr>
        <i/>
        <sz val="12"/>
        <color theme="1"/>
        <rFont val="等线"/>
        <family val="3"/>
        <charset val="134"/>
        <scheme val="minor"/>
      </rPr>
      <t>Nivolumab 3 mg/kg q3w + Ipilimumab 1 mg/kg q3w</t>
    </r>
    <r>
      <rPr>
        <sz val="12"/>
        <color theme="1"/>
        <rFont val="等线"/>
        <family val="2"/>
        <scheme val="minor"/>
      </rPr>
      <t xml:space="preserve">) for 4 cycles
followed by </t>
    </r>
    <r>
      <rPr>
        <i/>
        <sz val="12"/>
        <color theme="1"/>
        <rFont val="等线"/>
        <family val="3"/>
        <charset val="134"/>
        <scheme val="minor"/>
      </rPr>
      <t>Nivolumab 3 mg/kg q2w</t>
    </r>
    <phoneticPr fontId="8" type="noConversion"/>
  </si>
  <si>
    <r>
      <t xml:space="preserve"> (</t>
    </r>
    <r>
      <rPr>
        <i/>
        <sz val="12"/>
        <color theme="1"/>
        <rFont val="等线"/>
        <family val="3"/>
        <charset val="134"/>
        <scheme val="minor"/>
      </rPr>
      <t>Nivolumab 3 mg/kg q3w + Ipilimumab 1 mg/kg q3w</t>
    </r>
    <r>
      <rPr>
        <sz val="12"/>
        <color theme="1"/>
        <rFont val="等线"/>
        <family val="2"/>
        <scheme val="minor"/>
      </rPr>
      <t xml:space="preserve"> for 4 cycles followed by</t>
    </r>
    <r>
      <rPr>
        <i/>
        <sz val="12"/>
        <color theme="1"/>
        <rFont val="等线"/>
        <family val="3"/>
        <charset val="134"/>
        <scheme val="minor"/>
      </rPr>
      <t xml:space="preserve"> Nivolumab 3 mg/kg q2w</t>
    </r>
    <r>
      <rPr>
        <sz val="12"/>
        <color theme="1"/>
        <rFont val="等线"/>
        <family val="2"/>
        <scheme val="minor"/>
      </rPr>
      <t xml:space="preserve">)
 or
</t>
    </r>
    <r>
      <rPr>
        <i/>
        <sz val="12"/>
        <color theme="1"/>
        <rFont val="等线"/>
        <family val="3"/>
        <charset val="134"/>
        <scheme val="minor"/>
      </rPr>
      <t xml:space="preserve"> Nivolumab 3 mg/kg q3w </t>
    </r>
    <phoneticPr fontId="8" type="noConversion"/>
  </si>
  <si>
    <r>
      <rPr>
        <i/>
        <sz val="12"/>
        <color theme="1"/>
        <rFont val="等线"/>
        <family val="3"/>
        <charset val="134"/>
        <scheme val="minor"/>
      </rPr>
      <t>Avelumab 10 mg/kg q2w</t>
    </r>
    <r>
      <rPr>
        <sz val="12"/>
        <color theme="1"/>
        <rFont val="等线"/>
        <family val="2"/>
        <scheme val="minor"/>
      </rPr>
      <t xml:space="preserve">
+
best supportive care</t>
    </r>
    <phoneticPr fontId="8" type="noConversion"/>
  </si>
  <si>
    <r>
      <rPr>
        <i/>
        <sz val="12"/>
        <color theme="1"/>
        <rFont val="等线"/>
        <family val="3"/>
        <charset val="134"/>
        <scheme val="minor"/>
      </rPr>
      <t>Atezolizumab 1200mg q3w</t>
    </r>
    <r>
      <rPr>
        <sz val="12"/>
        <color theme="1"/>
        <rFont val="等线"/>
        <family val="2"/>
        <scheme val="minor"/>
      </rPr>
      <t>（d1,1-22cycles）
+
 carboplatin AUC 6 and nab-paclitaxel 175 mg/m2(d1,1-6 cycles)
+
bevacizumab 15 mg/kg(d1,2-22 cycles)</t>
    </r>
    <phoneticPr fontId="8" type="noConversion"/>
  </si>
  <si>
    <t>Until unacceptable toxicity, PD, substantial clinical deterioration, or any other protocol-specified criterion for withdrawal occurred.</t>
    <phoneticPr fontId="8" type="noConversion"/>
  </si>
  <si>
    <r>
      <rPr>
        <i/>
        <sz val="12"/>
        <color theme="1"/>
        <rFont val="等线"/>
        <family val="3"/>
        <charset val="134"/>
        <scheme val="minor"/>
      </rPr>
      <t>Atezolizumab 1200mg q3w</t>
    </r>
    <r>
      <rPr>
        <sz val="12"/>
        <color theme="1"/>
        <rFont val="等线"/>
        <family val="2"/>
        <scheme val="minor"/>
      </rPr>
      <t xml:space="preserve">
+
 bevacizumab 15mg/kg q3w</t>
    </r>
    <phoneticPr fontId="8" type="noConversion"/>
  </si>
  <si>
    <r>
      <rPr>
        <i/>
        <sz val="12"/>
        <color theme="1"/>
        <rFont val="等线"/>
        <family val="3"/>
        <charset val="134"/>
        <scheme val="minor"/>
      </rPr>
      <t>Durvalumab 1500 mg +Tremelimumab 75 mg  q3w</t>
    </r>
    <r>
      <rPr>
        <sz val="12"/>
        <color theme="1"/>
        <rFont val="等线"/>
        <family val="2"/>
        <scheme val="minor"/>
      </rPr>
      <t xml:space="preserve"> followed by maintenance </t>
    </r>
    <r>
      <rPr>
        <i/>
        <sz val="12"/>
        <color theme="1"/>
        <rFont val="等线"/>
        <family val="3"/>
        <charset val="134"/>
        <scheme val="minor"/>
      </rPr>
      <t>Durvalumab 1500 mg q4w</t>
    </r>
    <r>
      <rPr>
        <sz val="12"/>
        <color theme="1"/>
        <rFont val="等线"/>
        <family val="2"/>
        <scheme val="minor"/>
      </rPr>
      <t xml:space="preserve">
+
etoposide 80-100 mg/m2  d1-3
+
either carboplatin AUC 5-6 mg/mL/min or cisplatin 75-80 mg/m2  d1</t>
    </r>
    <phoneticPr fontId="8" type="noConversion"/>
  </si>
  <si>
    <t>Durvalumab 20 mg/kg q4w 
 +
 Tremelimumab  1 mg/kg q4w up to 4 doses</t>
    <phoneticPr fontId="8" type="noConversion"/>
  </si>
  <si>
    <r>
      <t>A group:</t>
    </r>
    <r>
      <rPr>
        <i/>
        <sz val="12"/>
        <color theme="1"/>
        <rFont val="等线"/>
        <family val="3"/>
        <charset val="134"/>
        <scheme val="minor"/>
      </rPr>
      <t xml:space="preserve">Atezolizumab 840mg q2w </t>
    </r>
    <r>
      <rPr>
        <sz val="12"/>
        <color theme="1"/>
        <rFont val="等线"/>
        <family val="2"/>
        <scheme val="minor"/>
      </rPr>
      <t xml:space="preserve">
or
B group:</t>
    </r>
    <r>
      <rPr>
        <i/>
        <sz val="12"/>
        <color theme="1"/>
        <rFont val="等线"/>
        <family val="3"/>
        <charset val="134"/>
        <scheme val="minor"/>
      </rPr>
      <t xml:space="preserve">Atezolizumab 1200mg q3w </t>
    </r>
    <r>
      <rPr>
        <sz val="12"/>
        <color theme="1"/>
        <rFont val="等线"/>
        <family val="2"/>
        <scheme val="minor"/>
      </rPr>
      <t xml:space="preserve">
+
Cobimetinib 60mg qd q4w (day1-21)</t>
    </r>
    <phoneticPr fontId="8" type="noConversion"/>
  </si>
  <si>
    <r>
      <t>1st cycles:vemurafenib 960 mg bid d1-21 q4w+ cobimetinib 60 mg qd followed vemurafenib 720 mg bid for 7 days
2nd cycles:</t>
    </r>
    <r>
      <rPr>
        <i/>
        <sz val="12"/>
        <color theme="1"/>
        <rFont val="等线"/>
        <family val="3"/>
        <charset val="134"/>
        <scheme val="minor"/>
      </rPr>
      <t>Atezolizumab 840 mg day 1/15</t>
    </r>
    <r>
      <rPr>
        <sz val="12"/>
        <color theme="1"/>
        <rFont val="等线"/>
        <family val="2"/>
        <scheme val="minor"/>
      </rPr>
      <t>+vemurafenib 720 mg bid+cobimetinib 60 mg qd(21 days on–7 days off)</t>
    </r>
    <phoneticPr fontId="8" type="noConversion"/>
  </si>
  <si>
    <r>
      <rPr>
        <i/>
        <sz val="12"/>
        <color theme="1"/>
        <rFont val="等线"/>
        <family val="3"/>
        <charset val="134"/>
        <scheme val="minor"/>
      </rPr>
      <t>Atezolizumab 1200 mg q3w</t>
    </r>
    <r>
      <rPr>
        <sz val="12"/>
        <color theme="1"/>
        <rFont val="等线"/>
        <family val="2"/>
        <scheme val="minor"/>
      </rPr>
      <t xml:space="preserve">
+
trastuzumab emtansine 3·6 mg/kg q3w</t>
    </r>
    <phoneticPr fontId="8" type="noConversion"/>
  </si>
  <si>
    <r>
      <rPr>
        <i/>
        <sz val="12"/>
        <color theme="1"/>
        <rFont val="等线"/>
        <family val="3"/>
        <charset val="134"/>
        <scheme val="minor"/>
      </rPr>
      <t>Sintilimab 200 mg q3w</t>
    </r>
    <r>
      <rPr>
        <sz val="12"/>
        <color theme="1"/>
        <rFont val="等线"/>
        <family val="2"/>
        <scheme val="minor"/>
      </rPr>
      <t xml:space="preserve">
+
 IBI305 bevacizumab biosimilar 15 mg/kg q3w</t>
    </r>
    <phoneticPr fontId="8" type="noConversion"/>
  </si>
  <si>
    <t>Durvalumab 1500 mg q4w</t>
    <phoneticPr fontId="8" type="noConversion"/>
  </si>
  <si>
    <r>
      <rPr>
        <i/>
        <sz val="12"/>
        <color theme="1"/>
        <rFont val="等线"/>
        <family val="3"/>
        <charset val="134"/>
        <scheme val="minor"/>
      </rPr>
      <t>Durvalumab 1500 mg q4w + Tremelimumab 75  mg/kg q4w</t>
    </r>
    <r>
      <rPr>
        <sz val="12"/>
        <color theme="1"/>
        <rFont val="等线"/>
        <family val="2"/>
        <scheme val="minor"/>
      </rPr>
      <t xml:space="preserve">  followed by Durvalumab 1500 mg q4w</t>
    </r>
    <phoneticPr fontId="8" type="noConversion"/>
  </si>
  <si>
    <t>Camrelizumab</t>
    <phoneticPr fontId="8" type="noConversion"/>
  </si>
  <si>
    <t>Huang J et al.2020</t>
    <phoneticPr fontId="8" type="noConversion"/>
  </si>
  <si>
    <t>Oesophageal squamous cell carcinoma</t>
    <phoneticPr fontId="8" type="noConversion"/>
  </si>
  <si>
    <t>ESCORT
NCT03099382</t>
    <phoneticPr fontId="8" type="noConversion"/>
  </si>
  <si>
    <t>200 mg q2w</t>
    <phoneticPr fontId="8" type="noConversion"/>
  </si>
  <si>
    <t>until disease progression, unacceptable toxicity, patient withdrawal, or investigator decision, whichever occurred first.</t>
    <phoneticPr fontId="8" type="noConversion"/>
  </si>
  <si>
    <t>448</t>
    <phoneticPr fontId="8" type="noConversion"/>
  </si>
  <si>
    <t>228</t>
    <phoneticPr fontId="8" type="noConversion"/>
  </si>
  <si>
    <r>
      <t>Cisplatin  75 mg/m</t>
    </r>
    <r>
      <rPr>
        <vertAlign val="superscript"/>
        <sz val="12"/>
        <color theme="1"/>
        <rFont val="等线"/>
        <family val="3"/>
        <charset val="134"/>
        <scheme val="minor"/>
      </rPr>
      <t>2</t>
    </r>
    <r>
      <rPr>
        <sz val="12"/>
        <color theme="1"/>
        <rFont val="等线"/>
        <family val="2"/>
        <scheme val="minor"/>
      </rPr>
      <t xml:space="preserve"> or carboplatin (AUC 5 mg/Ml/min) + pemetrexed (500 mg/m</t>
    </r>
    <r>
      <rPr>
        <vertAlign val="superscript"/>
        <sz val="12"/>
        <color theme="1"/>
        <rFont val="等线"/>
        <family val="3"/>
        <charset val="134"/>
        <scheme val="minor"/>
      </rPr>
      <t>2</t>
    </r>
    <r>
      <rPr>
        <sz val="12"/>
        <color theme="1"/>
        <rFont val="等线"/>
        <family val="2"/>
        <scheme val="minor"/>
      </rPr>
      <t>) 
q3w×6cycles</t>
    </r>
    <phoneticPr fontId="8" type="noConversion"/>
  </si>
  <si>
    <r>
      <t>Docetaxel 75 mg/m</t>
    </r>
    <r>
      <rPr>
        <vertAlign val="superscript"/>
        <sz val="12"/>
        <color theme="1"/>
        <rFont val="等线"/>
        <family val="3"/>
        <charset val="134"/>
        <scheme val="minor"/>
      </rPr>
      <t>2</t>
    </r>
    <r>
      <rPr>
        <sz val="12"/>
        <color theme="1"/>
        <rFont val="等线"/>
        <family val="2"/>
        <scheme val="minor"/>
      </rPr>
      <t xml:space="preserve"> q3w
Until PD, unacceptable toxicity, investigator
decision, withdrawal of patient consent, intercurrent
illness preventing continued treatment, noncompliance
with study treatment or procedures, or loss to follow-up.</t>
    </r>
    <phoneticPr fontId="8" type="noConversion"/>
  </si>
  <si>
    <r>
      <t>Docetaxel 75 mg/m</t>
    </r>
    <r>
      <rPr>
        <vertAlign val="superscript"/>
        <sz val="12"/>
        <color theme="1"/>
        <rFont val="等线"/>
        <family val="3"/>
        <charset val="134"/>
        <scheme val="minor"/>
      </rPr>
      <t>2</t>
    </r>
    <r>
      <rPr>
        <sz val="12"/>
        <color theme="1"/>
        <rFont val="等线"/>
        <family val="2"/>
        <scheme val="minor"/>
      </rPr>
      <t xml:space="preserve"> q3w</t>
    </r>
    <phoneticPr fontId="8" type="noConversion"/>
  </si>
  <si>
    <r>
      <rPr>
        <i/>
        <sz val="12"/>
        <color theme="1"/>
        <rFont val="等线"/>
        <family val="3"/>
        <charset val="134"/>
        <scheme val="minor"/>
      </rPr>
      <t>Atezolizumab 840 mg d1/8 q4w</t>
    </r>
    <r>
      <rPr>
        <sz val="12"/>
        <color theme="1"/>
        <rFont val="等线"/>
        <family val="2"/>
        <scheme val="minor"/>
      </rPr>
      <t xml:space="preserve">
+ 
paclitaxel 90 mg/m</t>
    </r>
    <r>
      <rPr>
        <vertAlign val="superscript"/>
        <sz val="12"/>
        <color theme="1"/>
        <rFont val="等线"/>
        <family val="3"/>
        <charset val="134"/>
        <scheme val="minor"/>
      </rPr>
      <t>2</t>
    </r>
    <r>
      <rPr>
        <sz val="12"/>
        <color theme="1"/>
        <rFont val="等线"/>
        <family val="2"/>
        <scheme val="minor"/>
      </rPr>
      <t xml:space="preserve"> d1/8/15 q4w</t>
    </r>
    <phoneticPr fontId="8" type="noConversion"/>
  </si>
  <si>
    <r>
      <t>Placebo 
+ 
paclitaxel 90 mg/m</t>
    </r>
    <r>
      <rPr>
        <vertAlign val="superscript"/>
        <sz val="12"/>
        <color theme="1"/>
        <rFont val="等线"/>
        <family val="3"/>
        <charset val="134"/>
        <scheme val="minor"/>
      </rPr>
      <t>2</t>
    </r>
    <r>
      <rPr>
        <sz val="12"/>
        <color theme="1"/>
        <rFont val="等线"/>
        <family val="2"/>
        <scheme val="minor"/>
      </rPr>
      <t xml:space="preserve"> d1/8/15 q4w</t>
    </r>
    <phoneticPr fontId="8" type="noConversion"/>
  </si>
  <si>
    <r>
      <t>Paclitaxel 175 mg/m</t>
    </r>
    <r>
      <rPr>
        <vertAlign val="superscript"/>
        <sz val="12"/>
        <color theme="1"/>
        <rFont val="等线"/>
        <family val="3"/>
        <charset val="134"/>
        <scheme val="minor"/>
      </rPr>
      <t>2</t>
    </r>
    <r>
      <rPr>
        <sz val="12"/>
        <color theme="1"/>
        <rFont val="等线"/>
        <family val="2"/>
        <scheme val="minor"/>
      </rPr>
      <t xml:space="preserve"> q3w or 80 mg/m</t>
    </r>
    <r>
      <rPr>
        <vertAlign val="superscript"/>
        <sz val="12"/>
        <color theme="1"/>
        <rFont val="等线"/>
        <family val="3"/>
        <charset val="134"/>
        <scheme val="minor"/>
      </rPr>
      <t>2</t>
    </r>
    <r>
      <rPr>
        <sz val="12"/>
        <color theme="1"/>
        <rFont val="等线"/>
        <family val="2"/>
        <scheme val="minor"/>
      </rPr>
      <t xml:space="preserve"> qw
+
 carboplatin AUC of 5 or 6 q3w</t>
    </r>
    <phoneticPr fontId="8" type="noConversion"/>
  </si>
  <si>
    <r>
      <rPr>
        <i/>
        <sz val="12"/>
        <color theme="1"/>
        <rFont val="等线"/>
        <family val="3"/>
        <charset val="134"/>
        <scheme val="minor"/>
      </rPr>
      <t>Paclitaxel 175 mg/m</t>
    </r>
    <r>
      <rPr>
        <i/>
        <vertAlign val="superscript"/>
        <sz val="12"/>
        <color theme="1"/>
        <rFont val="等线"/>
        <family val="3"/>
        <charset val="134"/>
        <scheme val="minor"/>
      </rPr>
      <t>2</t>
    </r>
    <r>
      <rPr>
        <i/>
        <sz val="12"/>
        <color theme="1"/>
        <rFont val="等线"/>
        <family val="3"/>
        <charset val="134"/>
        <scheme val="minor"/>
      </rPr>
      <t xml:space="preserve"> q3w or 80 mg/m</t>
    </r>
    <r>
      <rPr>
        <i/>
        <vertAlign val="superscript"/>
        <sz val="12"/>
        <color theme="1"/>
        <rFont val="等线"/>
        <family val="3"/>
        <charset val="134"/>
        <scheme val="minor"/>
      </rPr>
      <t>2</t>
    </r>
    <r>
      <rPr>
        <i/>
        <sz val="12"/>
        <color theme="1"/>
        <rFont val="等线"/>
        <family val="3"/>
        <charset val="134"/>
        <scheme val="minor"/>
      </rPr>
      <t xml:space="preserve"> qw</t>
    </r>
    <r>
      <rPr>
        <sz val="12"/>
        <color theme="1"/>
        <rFont val="等线"/>
        <family val="2"/>
        <scheme val="minor"/>
      </rPr>
      <t xml:space="preserve">
+
 carboplatin AUC of 5 or 6 q3w
+
(Avelumab 10mg / kg q2w concurrent or maintenance  after chemotherapy）
</t>
    </r>
    <phoneticPr fontId="8" type="noConversion"/>
  </si>
  <si>
    <r>
      <rPr>
        <i/>
        <sz val="12"/>
        <color theme="1"/>
        <rFont val="等线"/>
        <family val="3"/>
        <charset val="134"/>
        <scheme val="minor"/>
      </rPr>
      <t xml:space="preserve">Nivolumab 360 mg q3w
+
Ipilimumab 1 mg/kg q6w
</t>
    </r>
    <r>
      <rPr>
        <sz val="12"/>
        <color theme="1"/>
        <rFont val="等线"/>
        <family val="2"/>
        <scheme val="minor"/>
      </rPr>
      <t>+
[carboplatin (AUC 6) +paclitaxel 200 mg/m</t>
    </r>
    <r>
      <rPr>
        <vertAlign val="superscript"/>
        <sz val="12"/>
        <color theme="1"/>
        <rFont val="等线"/>
        <family val="3"/>
        <charset val="134"/>
        <scheme val="minor"/>
      </rPr>
      <t>2</t>
    </r>
    <r>
      <rPr>
        <sz val="12"/>
        <color theme="1"/>
        <rFont val="等线"/>
        <family val="2"/>
        <scheme val="minor"/>
      </rPr>
      <t xml:space="preserve"> or carboplatin (AUC 5 or 6) + pemetrexed 500 mg/m</t>
    </r>
    <r>
      <rPr>
        <vertAlign val="superscript"/>
        <sz val="12"/>
        <color theme="1"/>
        <rFont val="等线"/>
        <family val="3"/>
        <charset val="134"/>
        <scheme val="minor"/>
      </rPr>
      <t>2</t>
    </r>
    <r>
      <rPr>
        <sz val="12"/>
        <color theme="1"/>
        <rFont val="等线"/>
        <family val="2"/>
        <scheme val="minor"/>
      </rPr>
      <t xml:space="preserve"> or cisplatin (75 mg/m</t>
    </r>
    <r>
      <rPr>
        <vertAlign val="superscript"/>
        <sz val="12"/>
        <color theme="1"/>
        <rFont val="等线"/>
        <family val="3"/>
        <charset val="134"/>
        <scheme val="minor"/>
      </rPr>
      <t>2</t>
    </r>
    <r>
      <rPr>
        <sz val="12"/>
        <color theme="1"/>
        <rFont val="等线"/>
        <family val="2"/>
        <scheme val="minor"/>
      </rPr>
      <t>) + pemetrexed 500 mg/m</t>
    </r>
    <r>
      <rPr>
        <vertAlign val="superscript"/>
        <sz val="12"/>
        <color theme="1"/>
        <rFont val="等线"/>
        <family val="3"/>
        <charset val="134"/>
        <scheme val="minor"/>
      </rPr>
      <t>2</t>
    </r>
    <r>
      <rPr>
        <sz val="12"/>
        <color theme="1"/>
        <rFont val="等线"/>
        <family val="2"/>
        <scheme val="minor"/>
      </rPr>
      <t>] q3w×2cycles</t>
    </r>
    <phoneticPr fontId="8" type="noConversion"/>
  </si>
  <si>
    <r>
      <t>[Carboplatin (AUC 6) +paclitaxel 200 mg/m</t>
    </r>
    <r>
      <rPr>
        <vertAlign val="superscript"/>
        <sz val="12"/>
        <color theme="1"/>
        <rFont val="等线"/>
        <family val="3"/>
        <charset val="134"/>
        <scheme val="minor"/>
      </rPr>
      <t>2</t>
    </r>
    <r>
      <rPr>
        <sz val="12"/>
        <color theme="1"/>
        <rFont val="等线"/>
        <family val="2"/>
        <scheme val="minor"/>
      </rPr>
      <t xml:space="preserve"> or carboplatin (AUC 5 or 6) + pemetrexed 500 mg/m</t>
    </r>
    <r>
      <rPr>
        <vertAlign val="superscript"/>
        <sz val="12"/>
        <color theme="1"/>
        <rFont val="等线"/>
        <family val="3"/>
        <charset val="134"/>
        <scheme val="minor"/>
      </rPr>
      <t>2</t>
    </r>
    <r>
      <rPr>
        <sz val="12"/>
        <color theme="1"/>
        <rFont val="等线"/>
        <family val="2"/>
        <scheme val="minor"/>
      </rPr>
      <t xml:space="preserve"> or cisplatin (75 mg/m</t>
    </r>
    <r>
      <rPr>
        <vertAlign val="superscript"/>
        <sz val="12"/>
        <color theme="1"/>
        <rFont val="等线"/>
        <family val="3"/>
        <charset val="134"/>
        <scheme val="minor"/>
      </rPr>
      <t>2</t>
    </r>
    <r>
      <rPr>
        <sz val="12"/>
        <color theme="1"/>
        <rFont val="等线"/>
        <family val="2"/>
        <scheme val="minor"/>
      </rPr>
      <t>) + pemetrexed 500 mg/m</t>
    </r>
    <r>
      <rPr>
        <vertAlign val="superscript"/>
        <sz val="12"/>
        <color theme="1"/>
        <rFont val="等线"/>
        <family val="3"/>
        <charset val="134"/>
        <scheme val="minor"/>
      </rPr>
      <t>2</t>
    </r>
    <r>
      <rPr>
        <sz val="12"/>
        <color theme="1"/>
        <rFont val="等线"/>
        <family val="2"/>
        <scheme val="minor"/>
      </rPr>
      <t>] q3w×2cycles</t>
    </r>
    <phoneticPr fontId="8" type="noConversion"/>
  </si>
  <si>
    <r>
      <t>Placebo
+
pemetrexed  500 mg/m</t>
    </r>
    <r>
      <rPr>
        <vertAlign val="superscript"/>
        <sz val="12"/>
        <color theme="1"/>
        <rFont val="等线"/>
        <family val="3"/>
        <charset val="134"/>
        <scheme val="minor"/>
      </rPr>
      <t>2</t>
    </r>
    <r>
      <rPr>
        <sz val="12"/>
        <color theme="1"/>
        <rFont val="等线"/>
        <family val="2"/>
        <scheme val="minor"/>
      </rPr>
      <t xml:space="preserve">  and  cisplatin 75 mg/m</t>
    </r>
    <r>
      <rPr>
        <vertAlign val="superscript"/>
        <sz val="12"/>
        <color theme="1"/>
        <rFont val="等线"/>
        <family val="3"/>
        <charset val="134"/>
        <scheme val="minor"/>
      </rPr>
      <t>2</t>
    </r>
    <r>
      <rPr>
        <sz val="12"/>
        <color theme="1"/>
        <rFont val="等线"/>
        <family val="2"/>
        <scheme val="minor"/>
      </rPr>
      <t xml:space="preserve"> / carboplatin (AUC 5) q3w</t>
    </r>
    <phoneticPr fontId="8" type="noConversion"/>
  </si>
  <si>
    <r>
      <rPr>
        <i/>
        <sz val="12"/>
        <rFont val="等线"/>
        <family val="3"/>
        <charset val="134"/>
        <scheme val="minor"/>
      </rPr>
      <t>Pembrolizumab 200mg q3w</t>
    </r>
    <r>
      <rPr>
        <sz val="12"/>
        <rFont val="等线"/>
        <family val="2"/>
        <scheme val="minor"/>
      </rPr>
      <t xml:space="preserve">
+
pemetrexed  500 mg/m</t>
    </r>
    <r>
      <rPr>
        <vertAlign val="superscript"/>
        <sz val="12"/>
        <rFont val="等线"/>
        <family val="3"/>
        <charset val="134"/>
        <scheme val="minor"/>
      </rPr>
      <t>2</t>
    </r>
    <r>
      <rPr>
        <sz val="12"/>
        <rFont val="等线"/>
        <family val="2"/>
        <scheme val="minor"/>
      </rPr>
      <t xml:space="preserve">  and  cisplatin 75 mg/m</t>
    </r>
    <r>
      <rPr>
        <vertAlign val="superscript"/>
        <sz val="12"/>
        <rFont val="等线"/>
        <family val="3"/>
        <charset val="134"/>
        <scheme val="minor"/>
      </rPr>
      <t>2</t>
    </r>
    <r>
      <rPr>
        <sz val="12"/>
        <rFont val="等线"/>
        <family val="2"/>
        <scheme val="minor"/>
      </rPr>
      <t xml:space="preserve"> / carboplatin (AUC 5) q3w</t>
    </r>
    <phoneticPr fontId="8" type="noConversion"/>
  </si>
  <si>
    <r>
      <rPr>
        <i/>
        <sz val="12"/>
        <color theme="1"/>
        <rFont val="等线"/>
        <family val="3"/>
        <charset val="134"/>
        <scheme val="minor"/>
      </rPr>
      <t>Pembrolizumab 200 mg q3w</t>
    </r>
    <r>
      <rPr>
        <sz val="12"/>
        <color theme="1"/>
        <rFont val="等线"/>
        <family val="2"/>
        <scheme val="minor"/>
      </rPr>
      <t xml:space="preserve">
+
(fluorouracil 800 mg/m</t>
    </r>
    <r>
      <rPr>
        <vertAlign val="superscript"/>
        <sz val="12"/>
        <color theme="1"/>
        <rFont val="等线"/>
        <family val="3"/>
        <charset val="134"/>
        <scheme val="minor"/>
      </rPr>
      <t>2</t>
    </r>
    <r>
      <rPr>
        <sz val="12"/>
        <color theme="1"/>
        <rFont val="等线"/>
        <family val="2"/>
        <scheme val="minor"/>
      </rPr>
      <t xml:space="preserve"> d1–5
+
cisplatin 80 mg/m</t>
    </r>
    <r>
      <rPr>
        <vertAlign val="superscript"/>
        <sz val="12"/>
        <color theme="1"/>
        <rFont val="等线"/>
        <family val="3"/>
        <charset val="134"/>
        <scheme val="minor"/>
      </rPr>
      <t>2</t>
    </r>
    <r>
      <rPr>
        <sz val="12"/>
        <color theme="1"/>
        <rFont val="等线"/>
        <family val="2"/>
        <scheme val="minor"/>
      </rPr>
      <t>) q3w</t>
    </r>
    <phoneticPr fontId="8" type="noConversion"/>
  </si>
  <si>
    <r>
      <t>Placebo
+
(fluorouracil 800 mg/m</t>
    </r>
    <r>
      <rPr>
        <vertAlign val="superscript"/>
        <sz val="12"/>
        <color theme="1"/>
        <rFont val="等线"/>
        <family val="3"/>
        <charset val="134"/>
        <scheme val="minor"/>
      </rPr>
      <t>2</t>
    </r>
    <r>
      <rPr>
        <sz val="12"/>
        <color theme="1"/>
        <rFont val="等线"/>
        <family val="2"/>
        <scheme val="minor"/>
      </rPr>
      <t xml:space="preserve"> on days 1–5
+
cisplatin 80 mg/m</t>
    </r>
    <r>
      <rPr>
        <vertAlign val="superscript"/>
        <sz val="12"/>
        <color theme="1"/>
        <rFont val="等线"/>
        <family val="3"/>
        <charset val="134"/>
        <scheme val="minor"/>
      </rPr>
      <t>2</t>
    </r>
    <r>
      <rPr>
        <sz val="12"/>
        <color theme="1"/>
        <rFont val="等线"/>
        <family val="2"/>
        <scheme val="minor"/>
      </rPr>
      <t>) q3w</t>
    </r>
    <phoneticPr fontId="8" type="noConversion"/>
  </si>
  <si>
    <r>
      <rPr>
        <i/>
        <sz val="12"/>
        <color theme="1"/>
        <rFont val="等线"/>
        <family val="3"/>
        <charset val="134"/>
        <scheme val="minor"/>
      </rPr>
      <t>Pembrolizumab 200mg q3w</t>
    </r>
    <r>
      <rPr>
        <sz val="12"/>
        <color theme="1"/>
        <rFont val="等线"/>
        <family val="2"/>
        <scheme val="minor"/>
      </rPr>
      <t xml:space="preserve">
+
carboplatin (AUC 5 mg/m</t>
    </r>
    <r>
      <rPr>
        <vertAlign val="superscript"/>
        <sz val="12"/>
        <color theme="1"/>
        <rFont val="等线"/>
        <family val="3"/>
        <charset val="134"/>
        <scheme val="minor"/>
      </rPr>
      <t>2</t>
    </r>
    <r>
      <rPr>
        <sz val="12"/>
        <color theme="1"/>
        <rFont val="等线"/>
        <family val="2"/>
        <scheme val="minor"/>
      </rPr>
      <t>) or cisplatin (100 mg/m</t>
    </r>
    <r>
      <rPr>
        <vertAlign val="superscript"/>
        <sz val="12"/>
        <color theme="1"/>
        <rFont val="等线"/>
        <family val="3"/>
        <charset val="134"/>
        <scheme val="minor"/>
      </rPr>
      <t>2</t>
    </r>
    <r>
      <rPr>
        <sz val="12"/>
        <color theme="1"/>
        <rFont val="等线"/>
        <family val="2"/>
        <scheme val="minor"/>
      </rPr>
      <t>) and 5-fluorouracil (1000 mg/m</t>
    </r>
    <r>
      <rPr>
        <vertAlign val="superscript"/>
        <sz val="12"/>
        <color theme="1"/>
        <rFont val="等线"/>
        <family val="3"/>
        <charset val="134"/>
        <scheme val="minor"/>
      </rPr>
      <t>2</t>
    </r>
    <r>
      <rPr>
        <sz val="12"/>
        <color theme="1"/>
        <rFont val="等线"/>
        <family val="2"/>
        <scheme val="minor"/>
      </rPr>
      <t xml:space="preserve"> qd for 4 consecutive days) </t>
    </r>
    <phoneticPr fontId="8" type="noConversion"/>
  </si>
  <si>
    <r>
      <t>Cetuximab 400 mg/m</t>
    </r>
    <r>
      <rPr>
        <vertAlign val="superscript"/>
        <sz val="12"/>
        <color theme="1"/>
        <rFont val="等线"/>
        <family val="3"/>
        <charset val="134"/>
        <scheme val="minor"/>
      </rPr>
      <t xml:space="preserve">2  </t>
    </r>
    <r>
      <rPr>
        <sz val="12"/>
        <color theme="1"/>
        <rFont val="等线"/>
        <family val="2"/>
        <scheme val="minor"/>
      </rPr>
      <t>loading dose, then 250 mg/m</t>
    </r>
    <r>
      <rPr>
        <vertAlign val="superscript"/>
        <sz val="12"/>
        <color theme="1"/>
        <rFont val="等线"/>
        <family val="3"/>
        <charset val="134"/>
        <scheme val="minor"/>
      </rPr>
      <t>2</t>
    </r>
    <r>
      <rPr>
        <sz val="12"/>
        <color theme="1"/>
        <rFont val="等线"/>
        <family val="2"/>
        <scheme val="minor"/>
      </rPr>
      <t xml:space="preserve"> q1w
+
carboplatin (AUC 5 mg/m</t>
    </r>
    <r>
      <rPr>
        <vertAlign val="superscript"/>
        <sz val="12"/>
        <color theme="1"/>
        <rFont val="等线"/>
        <family val="3"/>
        <charset val="134"/>
        <scheme val="minor"/>
      </rPr>
      <t>2</t>
    </r>
    <r>
      <rPr>
        <sz val="12"/>
        <color theme="1"/>
        <rFont val="等线"/>
        <family val="2"/>
        <scheme val="minor"/>
      </rPr>
      <t>) or cisplatin (100 mg/m</t>
    </r>
    <r>
      <rPr>
        <vertAlign val="superscript"/>
        <sz val="12"/>
        <color theme="1"/>
        <rFont val="等线"/>
        <family val="3"/>
        <charset val="134"/>
        <scheme val="minor"/>
      </rPr>
      <t>2</t>
    </r>
    <r>
      <rPr>
        <sz val="12"/>
        <color theme="1"/>
        <rFont val="等线"/>
        <family val="2"/>
        <scheme val="minor"/>
      </rPr>
      <t>) and 5-fluorouracil (1000 mg/m</t>
    </r>
    <r>
      <rPr>
        <vertAlign val="superscript"/>
        <sz val="12"/>
        <color theme="1"/>
        <rFont val="等线"/>
        <family val="3"/>
        <charset val="134"/>
        <scheme val="minor"/>
      </rPr>
      <t>2</t>
    </r>
    <r>
      <rPr>
        <sz val="12"/>
        <color theme="1"/>
        <rFont val="等线"/>
        <family val="2"/>
        <scheme val="minor"/>
      </rPr>
      <t xml:space="preserve"> qd for 4 consecutive days) </t>
    </r>
    <phoneticPr fontId="8" type="noConversion"/>
  </si>
  <si>
    <r>
      <t>Platinum（carboplatin AUC 5-6 mg/Ml/min or cisplatin 75-80 mg/m</t>
    </r>
    <r>
      <rPr>
        <vertAlign val="superscript"/>
        <sz val="12"/>
        <color theme="1"/>
        <rFont val="等线"/>
        <family val="3"/>
        <charset val="134"/>
        <scheme val="minor"/>
      </rPr>
      <t>2</t>
    </r>
    <r>
      <rPr>
        <sz val="12"/>
        <color theme="1"/>
        <rFont val="等线"/>
        <family val="2"/>
        <scheme val="minor"/>
      </rPr>
      <t xml:space="preserve"> ）
+
etoposide（80-100 mg/m</t>
    </r>
    <r>
      <rPr>
        <vertAlign val="superscript"/>
        <sz val="12"/>
        <color theme="1"/>
        <rFont val="等线"/>
        <family val="3"/>
        <charset val="134"/>
        <scheme val="minor"/>
      </rPr>
      <t>2</t>
    </r>
    <r>
      <rPr>
        <sz val="12"/>
        <color theme="1"/>
        <rFont val="等线"/>
        <family val="2"/>
        <scheme val="minor"/>
      </rPr>
      <t xml:space="preserve"> on d1-3）</t>
    </r>
    <phoneticPr fontId="8" type="noConversion"/>
  </si>
  <si>
    <r>
      <rPr>
        <i/>
        <sz val="12"/>
        <color theme="1"/>
        <rFont val="等线"/>
        <family val="3"/>
        <charset val="134"/>
        <scheme val="minor"/>
      </rPr>
      <t>Durvalumab 1500 mg q3w</t>
    </r>
    <r>
      <rPr>
        <sz val="12"/>
        <color theme="1"/>
        <rFont val="等线"/>
        <family val="2"/>
        <scheme val="minor"/>
      </rPr>
      <t xml:space="preserve">
+
Platinum（carboplatin AUC 5-6 mg/mL/min or cisplatin 75-80 mg/m</t>
    </r>
    <r>
      <rPr>
        <vertAlign val="superscript"/>
        <sz val="12"/>
        <color theme="1"/>
        <rFont val="等线"/>
        <family val="3"/>
        <charset val="134"/>
        <scheme val="minor"/>
      </rPr>
      <t>2</t>
    </r>
    <r>
      <rPr>
        <sz val="12"/>
        <color theme="1"/>
        <rFont val="等线"/>
        <family val="2"/>
        <scheme val="minor"/>
      </rPr>
      <t xml:space="preserve"> ）
+
etoposide（80-100 mg/m</t>
    </r>
    <r>
      <rPr>
        <vertAlign val="superscript"/>
        <sz val="12"/>
        <color theme="1"/>
        <rFont val="等线"/>
        <family val="3"/>
        <charset val="134"/>
        <scheme val="minor"/>
      </rPr>
      <t>2</t>
    </r>
    <r>
      <rPr>
        <sz val="12"/>
        <color theme="1"/>
        <rFont val="等线"/>
        <family val="2"/>
        <scheme val="minor"/>
      </rPr>
      <t xml:space="preserve"> on d1-3）
followed
Durvalumab 1500 mg q4w
</t>
    </r>
    <phoneticPr fontId="8" type="noConversion"/>
  </si>
  <si>
    <r>
      <t xml:space="preserve"> (either dacarbazine 1000 mg/m</t>
    </r>
    <r>
      <rPr>
        <vertAlign val="superscript"/>
        <sz val="12"/>
        <color theme="1"/>
        <rFont val="等线"/>
        <family val="3"/>
        <charset val="134"/>
        <scheme val="minor"/>
      </rPr>
      <t>2</t>
    </r>
    <r>
      <rPr>
        <sz val="12"/>
        <color theme="1"/>
        <rFont val="等线"/>
        <family val="2"/>
        <scheme val="minor"/>
      </rPr>
      <t xml:space="preserve"> q3w, or carboplatin AUC 6 plus paclitaxel 175 mg/m</t>
    </r>
    <r>
      <rPr>
        <vertAlign val="superscript"/>
        <sz val="12"/>
        <color theme="1"/>
        <rFont val="等线"/>
        <family val="3"/>
        <charset val="134"/>
        <scheme val="minor"/>
      </rPr>
      <t>2</t>
    </r>
    <r>
      <rPr>
        <sz val="12"/>
        <color theme="1"/>
        <rFont val="等线"/>
        <family val="2"/>
        <scheme val="minor"/>
      </rPr>
      <t xml:space="preserve"> q3w) </t>
    </r>
    <phoneticPr fontId="8" type="noConversion"/>
  </si>
  <si>
    <r>
      <t>Carboplatin AUC 2 and nab-paclitaxel 125 mg/m</t>
    </r>
    <r>
      <rPr>
        <vertAlign val="superscript"/>
        <sz val="12"/>
        <color theme="1"/>
        <rFont val="等线"/>
        <family val="3"/>
        <charset val="134"/>
        <scheme val="minor"/>
      </rPr>
      <t>2</t>
    </r>
    <r>
      <rPr>
        <sz val="12"/>
        <color theme="1"/>
        <rFont val="等线"/>
        <family val="2"/>
        <scheme val="minor"/>
      </rPr>
      <t>(d1/8)</t>
    </r>
    <phoneticPr fontId="8" type="noConversion"/>
  </si>
  <si>
    <r>
      <rPr>
        <i/>
        <sz val="12"/>
        <color theme="1"/>
        <rFont val="等线"/>
        <family val="3"/>
        <charset val="134"/>
        <scheme val="minor"/>
      </rPr>
      <t>Atezolizumab 1200mg q3w（</t>
    </r>
    <r>
      <rPr>
        <sz val="12"/>
        <color theme="1"/>
        <rFont val="等线"/>
        <family val="2"/>
        <scheme val="minor"/>
      </rPr>
      <t>d1）
+
 carboplatin AUC 2 and nab-paclitaxel 125 mg/m</t>
    </r>
    <r>
      <rPr>
        <vertAlign val="superscript"/>
        <sz val="12"/>
        <color theme="1"/>
        <rFont val="等线"/>
        <family val="3"/>
        <charset val="134"/>
        <scheme val="minor"/>
      </rPr>
      <t>2</t>
    </r>
    <r>
      <rPr>
        <sz val="12"/>
        <color theme="1"/>
        <rFont val="等线"/>
        <family val="2"/>
        <scheme val="minor"/>
      </rPr>
      <t>(d1/8)</t>
    </r>
    <phoneticPr fontId="8" type="noConversion"/>
  </si>
  <si>
    <r>
      <t>Placebo
+ 
carboplatin AUC 6 and nab-paclitaxel 175 mg/m</t>
    </r>
    <r>
      <rPr>
        <vertAlign val="superscript"/>
        <sz val="12"/>
        <color theme="1"/>
        <rFont val="等线"/>
        <family val="3"/>
        <charset val="134"/>
        <scheme val="minor"/>
      </rPr>
      <t>2</t>
    </r>
    <r>
      <rPr>
        <sz val="12"/>
        <color theme="1"/>
        <rFont val="等线"/>
        <family val="2"/>
        <scheme val="minor"/>
      </rPr>
      <t>(d1,1-6 cycles)
+
bevacizumab 15 mg/kg(d1,2-22 cycles)</t>
    </r>
    <phoneticPr fontId="8" type="noConversion"/>
  </si>
  <si>
    <t>Placebo+Chemotherapy+Targeted therapy</t>
    <phoneticPr fontId="8" type="noConversion"/>
  </si>
  <si>
    <r>
      <t>Docetaxel 75 mg/m</t>
    </r>
    <r>
      <rPr>
        <vertAlign val="superscript"/>
        <sz val="12"/>
        <color theme="1"/>
        <rFont val="等线"/>
        <family val="3"/>
        <charset val="134"/>
        <scheme val="minor"/>
      </rPr>
      <t>2</t>
    </r>
    <r>
      <rPr>
        <sz val="12"/>
        <color theme="1"/>
        <rFont val="等线"/>
        <family val="2"/>
        <scheme val="minor"/>
      </rPr>
      <t xml:space="preserve">  q3w</t>
    </r>
    <phoneticPr fontId="8" type="noConversion"/>
  </si>
  <si>
    <r>
      <rPr>
        <i/>
        <sz val="12"/>
        <color theme="1"/>
        <rFont val="等线"/>
        <family val="3"/>
        <charset val="134"/>
        <scheme val="minor"/>
      </rPr>
      <t>Durvalumab 1500 mg q4w × 3cycles</t>
    </r>
    <r>
      <rPr>
        <sz val="12"/>
        <color theme="1"/>
        <rFont val="等线"/>
        <family val="2"/>
        <scheme val="minor"/>
      </rPr>
      <t xml:space="preserve">
+
olaparib  100mg bid 1 week-11 week
+
Paclitaxel 80 mg/m</t>
    </r>
    <r>
      <rPr>
        <vertAlign val="superscript"/>
        <sz val="12"/>
        <color theme="1"/>
        <rFont val="等线"/>
        <family val="3"/>
        <charset val="134"/>
        <scheme val="minor"/>
      </rPr>
      <t>2</t>
    </r>
    <r>
      <rPr>
        <sz val="12"/>
        <color theme="1"/>
        <rFont val="等线"/>
        <family val="2"/>
        <scheme val="minor"/>
      </rPr>
      <t xml:space="preserve"> qw
+
doxorubicin 60 mg/m</t>
    </r>
    <r>
      <rPr>
        <vertAlign val="superscript"/>
        <sz val="12"/>
        <color theme="1"/>
        <rFont val="等线"/>
        <family val="3"/>
        <charset val="134"/>
        <scheme val="minor"/>
      </rPr>
      <t>2</t>
    </r>
    <r>
      <rPr>
        <sz val="12"/>
        <color theme="1"/>
        <rFont val="等线"/>
        <family val="2"/>
        <scheme val="minor"/>
      </rPr>
      <t xml:space="preserve"> q4w
+
cyclophosphamide  600 mg/m</t>
    </r>
    <r>
      <rPr>
        <vertAlign val="superscript"/>
        <sz val="12"/>
        <color theme="1"/>
        <rFont val="等线"/>
        <family val="3"/>
        <charset val="134"/>
        <scheme val="minor"/>
      </rPr>
      <t>2</t>
    </r>
    <r>
      <rPr>
        <sz val="12"/>
        <color theme="1"/>
        <rFont val="等线"/>
        <family val="2"/>
        <scheme val="minor"/>
      </rPr>
      <t xml:space="preserve"> (AC) q2-3w</t>
    </r>
    <phoneticPr fontId="8" type="noConversion"/>
  </si>
  <si>
    <r>
      <t>Paclitaxel 80 mg/m</t>
    </r>
    <r>
      <rPr>
        <vertAlign val="superscript"/>
        <sz val="12"/>
        <color theme="1"/>
        <rFont val="等线"/>
        <family val="3"/>
        <charset val="134"/>
        <scheme val="minor"/>
      </rPr>
      <t>2</t>
    </r>
    <r>
      <rPr>
        <sz val="12"/>
        <color theme="1"/>
        <rFont val="等线"/>
        <family val="2"/>
        <scheme val="minor"/>
      </rPr>
      <t xml:space="preserve"> qw
+
doxorubicin 60 mg/m</t>
    </r>
    <r>
      <rPr>
        <vertAlign val="superscript"/>
        <sz val="12"/>
        <color theme="1"/>
        <rFont val="等线"/>
        <family val="3"/>
        <charset val="134"/>
        <scheme val="minor"/>
      </rPr>
      <t>2</t>
    </r>
    <r>
      <rPr>
        <sz val="12"/>
        <color theme="1"/>
        <rFont val="等线"/>
        <family val="2"/>
        <scheme val="minor"/>
      </rPr>
      <t xml:space="preserve"> q4w
+
cyclophosphamide  600 mg/m</t>
    </r>
    <r>
      <rPr>
        <vertAlign val="superscript"/>
        <sz val="12"/>
        <color theme="1"/>
        <rFont val="等线"/>
        <family val="3"/>
        <charset val="134"/>
        <scheme val="minor"/>
      </rPr>
      <t>2</t>
    </r>
    <r>
      <rPr>
        <sz val="12"/>
        <color theme="1"/>
        <rFont val="等线"/>
        <family val="2"/>
        <scheme val="minor"/>
      </rPr>
      <t xml:space="preserve"> (AC) q 2-3 w</t>
    </r>
    <phoneticPr fontId="8" type="noConversion"/>
  </si>
  <si>
    <r>
      <rPr>
        <i/>
        <sz val="12"/>
        <color theme="1"/>
        <rFont val="等线"/>
        <family val="3"/>
        <charset val="134"/>
        <scheme val="minor"/>
      </rPr>
      <t>Durvalumab 1500 mg q3w</t>
    </r>
    <r>
      <rPr>
        <sz val="12"/>
        <color theme="1"/>
        <rFont val="等线"/>
        <family val="2"/>
        <scheme val="minor"/>
      </rPr>
      <t xml:space="preserve"> followed by maintenance </t>
    </r>
    <r>
      <rPr>
        <i/>
        <sz val="12"/>
        <color theme="1"/>
        <rFont val="等线"/>
        <family val="3"/>
        <charset val="134"/>
        <scheme val="minor"/>
      </rPr>
      <t>Durvalumab 1500 mg q4w</t>
    </r>
    <r>
      <rPr>
        <sz val="12"/>
        <color theme="1"/>
        <rFont val="等线"/>
        <family val="2"/>
        <scheme val="minor"/>
      </rPr>
      <t xml:space="preserve">
+
etoposide 80-100 mg/m</t>
    </r>
    <r>
      <rPr>
        <vertAlign val="superscript"/>
        <sz val="12"/>
        <color theme="1"/>
        <rFont val="等线"/>
        <family val="3"/>
        <charset val="134"/>
        <scheme val="minor"/>
      </rPr>
      <t>2</t>
    </r>
    <r>
      <rPr>
        <sz val="12"/>
        <color theme="1"/>
        <rFont val="等线"/>
        <family val="2"/>
        <scheme val="minor"/>
      </rPr>
      <t xml:space="preserve">  d1-3
+
either carboplatin AUC 5-6 mg/mL/min or cisplatin 75-80 mg/m</t>
    </r>
    <r>
      <rPr>
        <vertAlign val="superscript"/>
        <sz val="12"/>
        <color theme="1"/>
        <rFont val="等线"/>
        <family val="3"/>
        <charset val="134"/>
        <scheme val="minor"/>
      </rPr>
      <t>2</t>
    </r>
    <r>
      <rPr>
        <sz val="12"/>
        <color theme="1"/>
        <rFont val="等线"/>
        <family val="2"/>
        <scheme val="minor"/>
      </rPr>
      <t xml:space="preserve">  d1</t>
    </r>
    <phoneticPr fontId="8" type="noConversion"/>
  </si>
  <si>
    <r>
      <t>Etoposide 80-100 mg/m</t>
    </r>
    <r>
      <rPr>
        <vertAlign val="superscript"/>
        <sz val="12"/>
        <color theme="1"/>
        <rFont val="等线"/>
        <family val="3"/>
        <charset val="134"/>
        <scheme val="minor"/>
      </rPr>
      <t>2</t>
    </r>
    <r>
      <rPr>
        <sz val="12"/>
        <color theme="1"/>
        <rFont val="等线"/>
        <family val="2"/>
        <scheme val="minor"/>
      </rPr>
      <t xml:space="preserve">  days 1-3
+
either carboplatin AUC 5-6 mg/mL/min or cisplatin 75-80 mg/m</t>
    </r>
    <r>
      <rPr>
        <vertAlign val="superscript"/>
        <sz val="12"/>
        <color theme="1"/>
        <rFont val="等线"/>
        <family val="3"/>
        <charset val="134"/>
        <scheme val="minor"/>
      </rPr>
      <t>2</t>
    </r>
    <r>
      <rPr>
        <sz val="12"/>
        <color theme="1"/>
        <rFont val="等线"/>
        <family val="2"/>
        <scheme val="minor"/>
      </rPr>
      <t xml:space="preserve">  day 1</t>
    </r>
    <phoneticPr fontId="8" type="noConversion"/>
  </si>
  <si>
    <r>
      <t>Placebo
+ 
nab-paclitaxel 100 mg/m</t>
    </r>
    <r>
      <rPr>
        <vertAlign val="superscript"/>
        <sz val="12"/>
        <color theme="1"/>
        <rFont val="等线"/>
        <family val="3"/>
        <charset val="134"/>
        <scheme val="minor"/>
      </rPr>
      <t>2</t>
    </r>
    <r>
      <rPr>
        <sz val="12"/>
        <color theme="1"/>
        <rFont val="等线"/>
        <family val="2"/>
        <scheme val="minor"/>
      </rPr>
      <t xml:space="preserve"> d1/8/15 q4w</t>
    </r>
    <phoneticPr fontId="8" type="noConversion"/>
  </si>
  <si>
    <r>
      <rPr>
        <i/>
        <sz val="12"/>
        <color theme="1"/>
        <rFont val="等线"/>
        <family val="3"/>
        <charset val="134"/>
        <scheme val="minor"/>
      </rPr>
      <t>Atezolizumab 840 mg d1/8 q4w</t>
    </r>
    <r>
      <rPr>
        <sz val="12"/>
        <color theme="1"/>
        <rFont val="等线"/>
        <family val="2"/>
        <scheme val="minor"/>
      </rPr>
      <t xml:space="preserve">
+ 
nab-paclitaxel 100 mg/m</t>
    </r>
    <r>
      <rPr>
        <vertAlign val="superscript"/>
        <sz val="12"/>
        <color theme="1"/>
        <rFont val="等线"/>
        <family val="3"/>
        <charset val="134"/>
        <scheme val="minor"/>
      </rPr>
      <t>2</t>
    </r>
    <r>
      <rPr>
        <sz val="12"/>
        <color theme="1"/>
        <rFont val="等线"/>
        <family val="2"/>
        <scheme val="minor"/>
      </rPr>
      <t xml:space="preserve"> d1/8/15 q4w</t>
    </r>
    <phoneticPr fontId="8" type="noConversion"/>
  </si>
  <si>
    <r>
      <t>Paclitaxel 80 mg/m</t>
    </r>
    <r>
      <rPr>
        <vertAlign val="superscript"/>
        <sz val="12"/>
        <color theme="1"/>
        <rFont val="等线"/>
        <family val="3"/>
        <charset val="134"/>
        <scheme val="minor"/>
      </rPr>
      <t>2</t>
    </r>
    <r>
      <rPr>
        <sz val="12"/>
        <color theme="1"/>
        <rFont val="等线"/>
        <family val="2"/>
        <scheme val="minor"/>
      </rPr>
      <t xml:space="preserve"> d1/8/15 q4w
or
irinotecan 150 mg/m</t>
    </r>
    <r>
      <rPr>
        <vertAlign val="superscript"/>
        <sz val="12"/>
        <color theme="1"/>
        <rFont val="等线"/>
        <family val="3"/>
        <charset val="134"/>
        <scheme val="minor"/>
      </rPr>
      <t>2</t>
    </r>
    <r>
      <rPr>
        <sz val="12"/>
        <color theme="1"/>
        <rFont val="等线"/>
        <family val="2"/>
        <scheme val="minor"/>
      </rPr>
      <t xml:space="preserve"> d1/15 q4w</t>
    </r>
    <phoneticPr fontId="8" type="noConversion"/>
  </si>
  <si>
    <r>
      <t>Carboplatin AUC6 mg/mL/min+paclitaxel 200 mg/m</t>
    </r>
    <r>
      <rPr>
        <vertAlign val="superscript"/>
        <sz val="12"/>
        <color theme="1"/>
        <rFont val="等线"/>
        <family val="3"/>
        <charset val="134"/>
        <scheme val="minor"/>
      </rPr>
      <t>2</t>
    </r>
    <r>
      <rPr>
        <sz val="12"/>
        <color theme="1"/>
        <rFont val="等线"/>
        <family val="2"/>
        <scheme val="minor"/>
      </rPr>
      <t xml:space="preserve"> (175 mg/m</t>
    </r>
    <r>
      <rPr>
        <vertAlign val="superscript"/>
        <sz val="12"/>
        <color theme="1"/>
        <rFont val="等线"/>
        <family val="3"/>
        <charset val="134"/>
        <scheme val="minor"/>
      </rPr>
      <t>2</t>
    </r>
    <r>
      <rPr>
        <sz val="12"/>
        <color theme="1"/>
        <rFont val="等线"/>
        <family val="2"/>
        <scheme val="minor"/>
      </rPr>
      <t xml:space="preserve"> for Asian race/ethnicity) or nab-paclitaxel 100 mg/m</t>
    </r>
    <r>
      <rPr>
        <vertAlign val="superscript"/>
        <sz val="12"/>
        <color theme="1"/>
        <rFont val="等线"/>
        <family val="3"/>
        <charset val="134"/>
        <scheme val="minor"/>
      </rPr>
      <t>2</t>
    </r>
    <r>
      <rPr>
        <sz val="12"/>
        <color theme="1"/>
        <rFont val="等线"/>
        <family val="2"/>
        <scheme val="minor"/>
      </rPr>
      <t>.</t>
    </r>
    <phoneticPr fontId="8" type="noConversion"/>
  </si>
  <si>
    <r>
      <rPr>
        <i/>
        <sz val="12"/>
        <color theme="1"/>
        <rFont val="等线"/>
        <family val="3"/>
        <charset val="134"/>
        <scheme val="minor"/>
      </rPr>
      <t>Atezolizumab 1200mg</t>
    </r>
    <r>
      <rPr>
        <sz val="12"/>
        <color theme="1"/>
        <rFont val="等线"/>
        <family val="2"/>
        <scheme val="minor"/>
      </rPr>
      <t>+carboplatin AUC6 mg/mL/min+paclitaxel 200 mg/m</t>
    </r>
    <r>
      <rPr>
        <vertAlign val="superscript"/>
        <sz val="12"/>
        <color theme="1"/>
        <rFont val="等线"/>
        <family val="3"/>
        <charset val="134"/>
        <scheme val="minor"/>
      </rPr>
      <t>2</t>
    </r>
    <r>
      <rPr>
        <sz val="12"/>
        <color theme="1"/>
        <rFont val="等线"/>
        <family val="2"/>
        <scheme val="minor"/>
      </rPr>
      <t xml:space="preserve"> (175 mg/m2 for Asian race/ethnicity) or nab-paclitaxel 100 mg/m</t>
    </r>
    <r>
      <rPr>
        <vertAlign val="superscript"/>
        <sz val="12"/>
        <color theme="1"/>
        <rFont val="等线"/>
        <family val="3"/>
        <charset val="134"/>
        <scheme val="minor"/>
      </rPr>
      <t>2</t>
    </r>
    <r>
      <rPr>
        <sz val="12"/>
        <color theme="1"/>
        <rFont val="等线"/>
        <family val="2"/>
        <scheme val="minor"/>
      </rPr>
      <t>.
After induction, patients in the A+CP and A+CnP arms continued Atezolizumab</t>
    </r>
    <phoneticPr fontId="8" type="noConversion"/>
  </si>
  <si>
    <r>
      <rPr>
        <i/>
        <sz val="12"/>
        <color theme="1"/>
        <rFont val="等线"/>
        <family val="3"/>
        <charset val="134"/>
        <scheme val="minor"/>
      </rPr>
      <t>Sintilimab 200 mg q3w</t>
    </r>
    <r>
      <rPr>
        <sz val="12"/>
        <color theme="1"/>
        <rFont val="等线"/>
        <family val="2"/>
        <scheme val="minor"/>
      </rPr>
      <t xml:space="preserve">
+
pemetrexed 500 mg/m</t>
    </r>
    <r>
      <rPr>
        <vertAlign val="superscript"/>
        <sz val="12"/>
        <color theme="1"/>
        <rFont val="等线"/>
        <family val="3"/>
        <charset val="134"/>
        <scheme val="minor"/>
      </rPr>
      <t>2</t>
    </r>
    <r>
      <rPr>
        <sz val="12"/>
        <color theme="1"/>
        <rFont val="等线"/>
        <family val="2"/>
        <scheme val="minor"/>
      </rPr>
      <t xml:space="preserve">  + cisplatin  75 mg/m</t>
    </r>
    <r>
      <rPr>
        <vertAlign val="superscript"/>
        <sz val="12"/>
        <color theme="1"/>
        <rFont val="等线"/>
        <family val="3"/>
        <charset val="134"/>
        <scheme val="minor"/>
      </rPr>
      <t>2</t>
    </r>
    <r>
      <rPr>
        <sz val="12"/>
        <color theme="1"/>
        <rFont val="等线"/>
        <family val="2"/>
        <scheme val="minor"/>
      </rPr>
      <t xml:space="preserve"> or carboplatin (AUC 5 mg/mL/min) q3w</t>
    </r>
    <phoneticPr fontId="8" type="noConversion"/>
  </si>
  <si>
    <r>
      <t>Placebo
+
pemetrexed 500 mg/m</t>
    </r>
    <r>
      <rPr>
        <vertAlign val="superscript"/>
        <sz val="12"/>
        <color theme="1"/>
        <rFont val="等线"/>
        <family val="3"/>
        <charset val="134"/>
        <scheme val="minor"/>
      </rPr>
      <t>2</t>
    </r>
    <r>
      <rPr>
        <sz val="12"/>
        <color theme="1"/>
        <rFont val="等线"/>
        <family val="2"/>
        <scheme val="minor"/>
      </rPr>
      <t xml:space="preserve">  + cisplatin  75 mg/m</t>
    </r>
    <r>
      <rPr>
        <vertAlign val="superscript"/>
        <sz val="12"/>
        <color theme="1"/>
        <rFont val="等线"/>
        <family val="3"/>
        <charset val="134"/>
        <scheme val="minor"/>
      </rPr>
      <t>2</t>
    </r>
    <r>
      <rPr>
        <sz val="12"/>
        <color theme="1"/>
        <rFont val="等线"/>
        <family val="2"/>
        <scheme val="minor"/>
      </rPr>
      <t xml:space="preserve"> or carboplatin (AUC 5 mg/mL/min) q3w</t>
    </r>
    <phoneticPr fontId="8" type="noConversion"/>
  </si>
  <si>
    <r>
      <rPr>
        <i/>
        <sz val="12"/>
        <color theme="1"/>
        <rFont val="等线"/>
        <family val="3"/>
        <charset val="134"/>
        <scheme val="minor"/>
      </rPr>
      <t>Atezolizumab 1200 mg q3w</t>
    </r>
    <r>
      <rPr>
        <sz val="12"/>
        <color theme="1"/>
        <rFont val="等线"/>
        <family val="2"/>
        <scheme val="minor"/>
      </rPr>
      <t xml:space="preserve">
+
Cisplatin 75 mg/m2 or carboplatin at AUC of 6 mg/mL/min q3w
+
Pemetrexed 500 mg/m</t>
    </r>
    <r>
      <rPr>
        <vertAlign val="superscript"/>
        <sz val="12"/>
        <color theme="1"/>
        <rFont val="等线"/>
        <family val="3"/>
        <charset val="134"/>
        <scheme val="minor"/>
      </rPr>
      <t>2</t>
    </r>
    <r>
      <rPr>
        <sz val="12"/>
        <color theme="1"/>
        <rFont val="等线"/>
        <family val="2"/>
        <scheme val="minor"/>
      </rPr>
      <t xml:space="preserve"> q3w</t>
    </r>
    <phoneticPr fontId="8" type="noConversion"/>
  </si>
  <si>
    <r>
      <t>Cisplatin 75 mg/m</t>
    </r>
    <r>
      <rPr>
        <vertAlign val="superscript"/>
        <sz val="12"/>
        <color theme="1"/>
        <rFont val="等线"/>
        <family val="3"/>
        <charset val="134"/>
        <scheme val="minor"/>
      </rPr>
      <t>2</t>
    </r>
    <r>
      <rPr>
        <sz val="12"/>
        <color theme="1"/>
        <rFont val="等线"/>
        <family val="2"/>
        <scheme val="minor"/>
      </rPr>
      <t xml:space="preserve"> or carboplatin at AUC of 6 mg/mL/min q3w
+
Pemetrexed 500 mg/m</t>
    </r>
    <r>
      <rPr>
        <vertAlign val="superscript"/>
        <sz val="12"/>
        <color theme="1"/>
        <rFont val="等线"/>
        <family val="3"/>
        <charset val="134"/>
        <scheme val="minor"/>
      </rPr>
      <t>2</t>
    </r>
    <r>
      <rPr>
        <sz val="12"/>
        <color theme="1"/>
        <rFont val="等线"/>
        <family val="2"/>
        <scheme val="minor"/>
      </rPr>
      <t xml:space="preserve"> q3w</t>
    </r>
    <phoneticPr fontId="8" type="noConversion"/>
  </si>
  <si>
    <r>
      <t>Gemcitabine  1000 mg/m</t>
    </r>
    <r>
      <rPr>
        <vertAlign val="superscript"/>
        <sz val="12"/>
        <color theme="1"/>
        <rFont val="等线"/>
        <family val="3"/>
        <charset val="134"/>
        <scheme val="minor"/>
      </rPr>
      <t>2</t>
    </r>
    <r>
      <rPr>
        <sz val="12"/>
        <color theme="1"/>
        <rFont val="等线"/>
        <family val="2"/>
        <scheme val="minor"/>
      </rPr>
      <t xml:space="preserve"> d1/8 + either cisplatin  70 mg/m</t>
    </r>
    <r>
      <rPr>
        <vertAlign val="superscript"/>
        <sz val="12"/>
        <color theme="1"/>
        <rFont val="等线"/>
        <family val="3"/>
        <charset val="134"/>
        <scheme val="minor"/>
      </rPr>
      <t>2</t>
    </r>
    <r>
      <rPr>
        <sz val="12"/>
        <color theme="1"/>
        <rFont val="等线"/>
        <family val="2"/>
        <scheme val="minor"/>
      </rPr>
      <t xml:space="preserve"> or carboplatin  [AUC] 5  q3w</t>
    </r>
    <phoneticPr fontId="8" type="noConversion"/>
  </si>
  <si>
    <r>
      <rPr>
        <i/>
        <sz val="12"/>
        <color theme="1"/>
        <rFont val="等线"/>
        <family val="3"/>
        <charset val="134"/>
        <scheme val="minor"/>
      </rPr>
      <t xml:space="preserve">Pembrolizumab 200mg q3w </t>
    </r>
    <r>
      <rPr>
        <sz val="12"/>
        <color theme="1"/>
        <rFont val="等线"/>
        <family val="2"/>
        <scheme val="minor"/>
      </rPr>
      <t xml:space="preserve">
or
Pembrolizumab 200mg  + gemcitabine  1000 mg/m</t>
    </r>
    <r>
      <rPr>
        <vertAlign val="superscript"/>
        <sz val="12"/>
        <color theme="1"/>
        <rFont val="等线"/>
        <family val="3"/>
        <charset val="134"/>
        <scheme val="minor"/>
      </rPr>
      <t>2</t>
    </r>
    <r>
      <rPr>
        <sz val="12"/>
        <color theme="1"/>
        <rFont val="等线"/>
        <family val="2"/>
        <scheme val="minor"/>
      </rPr>
      <t xml:space="preserve"> d1/8 + either cisplatin  70 mg/m</t>
    </r>
    <r>
      <rPr>
        <vertAlign val="superscript"/>
        <sz val="12"/>
        <color theme="1"/>
        <rFont val="等线"/>
        <family val="3"/>
        <charset val="134"/>
        <scheme val="minor"/>
      </rPr>
      <t>2</t>
    </r>
    <r>
      <rPr>
        <sz val="12"/>
        <color theme="1"/>
        <rFont val="等线"/>
        <family val="2"/>
        <scheme val="minor"/>
      </rPr>
      <t xml:space="preserve"> or carboplatin  [AUC] 5  q3w</t>
    </r>
    <phoneticPr fontId="8" type="noConversion"/>
  </si>
  <si>
    <r>
      <t>Cisplatin  70 mg/m</t>
    </r>
    <r>
      <rPr>
        <vertAlign val="superscript"/>
        <sz val="12"/>
        <color theme="1"/>
        <rFont val="等线"/>
        <family val="3"/>
        <charset val="134"/>
        <scheme val="minor"/>
      </rPr>
      <t>2</t>
    </r>
    <r>
      <rPr>
        <sz val="12"/>
        <color theme="1"/>
        <rFont val="等线"/>
        <family val="2"/>
        <scheme val="minor"/>
      </rPr>
      <t xml:space="preserve"> d2 q4w + gemcitabine  1000 mg/m</t>
    </r>
    <r>
      <rPr>
        <vertAlign val="superscript"/>
        <sz val="12"/>
        <color theme="1"/>
        <rFont val="等线"/>
        <family val="3"/>
        <charset val="134"/>
        <scheme val="minor"/>
      </rPr>
      <t>2</t>
    </r>
    <r>
      <rPr>
        <sz val="12"/>
        <color theme="1"/>
        <rFont val="等线"/>
        <family val="2"/>
        <scheme val="minor"/>
      </rPr>
      <t xml:space="preserve">  d1/8/15, q4w,up to 6 cycles; or cisplatin  70 mg/m</t>
    </r>
    <r>
      <rPr>
        <vertAlign val="superscript"/>
        <sz val="12"/>
        <color theme="1"/>
        <rFont val="等线"/>
        <family val="3"/>
        <charset val="134"/>
        <scheme val="minor"/>
      </rPr>
      <t>2</t>
    </r>
    <r>
      <rPr>
        <sz val="12"/>
        <color theme="1"/>
        <rFont val="等线"/>
        <family val="2"/>
        <scheme val="minor"/>
      </rPr>
      <t xml:space="preserve"> d1 of q3w + gemcitabine  1000–1250 mg/m</t>
    </r>
    <r>
      <rPr>
        <vertAlign val="superscript"/>
        <sz val="12"/>
        <color theme="1"/>
        <rFont val="等线"/>
        <family val="3"/>
        <charset val="134"/>
        <scheme val="minor"/>
      </rPr>
      <t>2</t>
    </r>
    <r>
      <rPr>
        <sz val="12"/>
        <color theme="1"/>
        <rFont val="等线"/>
        <family val="2"/>
        <scheme val="minor"/>
      </rPr>
      <t xml:space="preserve"> d1/8 q3w,  up to 6 cycles.</t>
    </r>
    <phoneticPr fontId="8" type="noConversion"/>
  </si>
  <si>
    <r>
      <rPr>
        <i/>
        <sz val="12"/>
        <color theme="1"/>
        <rFont val="等线"/>
        <family val="3"/>
        <charset val="134"/>
        <scheme val="minor"/>
      </rPr>
      <t>Atezolizumab 1200 mg q3w
+
bevacizumab 15 mg/m</t>
    </r>
    <r>
      <rPr>
        <i/>
        <vertAlign val="superscript"/>
        <sz val="12"/>
        <color theme="1"/>
        <rFont val="等线"/>
        <family val="3"/>
        <charset val="134"/>
        <scheme val="minor"/>
      </rPr>
      <t xml:space="preserve">2 </t>
    </r>
    <r>
      <rPr>
        <i/>
        <sz val="12"/>
        <color theme="1"/>
        <rFont val="等线"/>
        <family val="3"/>
        <charset val="134"/>
        <scheme val="minor"/>
      </rPr>
      <t xml:space="preserve">q3w
</t>
    </r>
    <r>
      <rPr>
        <sz val="12"/>
        <color theme="1"/>
        <rFont val="等线"/>
        <family val="2"/>
        <scheme val="minor"/>
      </rPr>
      <t>+
paclitaxel 200 mg/m</t>
    </r>
    <r>
      <rPr>
        <vertAlign val="superscript"/>
        <sz val="12"/>
        <color theme="1"/>
        <rFont val="等线"/>
        <family val="3"/>
        <charset val="134"/>
        <scheme val="minor"/>
      </rPr>
      <t>2</t>
    </r>
    <r>
      <rPr>
        <sz val="12"/>
        <color theme="1"/>
        <rFont val="等线"/>
        <family val="2"/>
        <scheme val="minor"/>
      </rPr>
      <t xml:space="preserve"> (175 mg/m</t>
    </r>
    <r>
      <rPr>
        <vertAlign val="superscript"/>
        <sz val="12"/>
        <color theme="1"/>
        <rFont val="等线"/>
        <family val="3"/>
        <charset val="134"/>
        <scheme val="minor"/>
      </rPr>
      <t>2</t>
    </r>
    <r>
      <rPr>
        <sz val="12"/>
        <color theme="1"/>
        <rFont val="等线"/>
        <family val="2"/>
        <scheme val="minor"/>
      </rPr>
      <t xml:space="preserve"> for Asian patients)
+carboplatin  at AUC of 6 mg/mL/min q3w</t>
    </r>
    <phoneticPr fontId="8" type="noConversion"/>
  </si>
  <si>
    <r>
      <t>Bevacizumab 15 mg/m</t>
    </r>
    <r>
      <rPr>
        <vertAlign val="superscript"/>
        <sz val="12"/>
        <color theme="1"/>
        <rFont val="等线"/>
        <family val="3"/>
        <charset val="134"/>
        <scheme val="minor"/>
      </rPr>
      <t>2</t>
    </r>
    <r>
      <rPr>
        <sz val="12"/>
        <color theme="1"/>
        <rFont val="等线"/>
        <family val="2"/>
        <scheme val="minor"/>
      </rPr>
      <t xml:space="preserve"> q3w
+
paclitaxel 200 mg/m</t>
    </r>
    <r>
      <rPr>
        <vertAlign val="superscript"/>
        <sz val="12"/>
        <color theme="1"/>
        <rFont val="等线"/>
        <family val="3"/>
        <charset val="134"/>
        <scheme val="minor"/>
      </rPr>
      <t>2</t>
    </r>
    <r>
      <rPr>
        <sz val="12"/>
        <color theme="1"/>
        <rFont val="等线"/>
        <family val="2"/>
        <scheme val="minor"/>
      </rPr>
      <t xml:space="preserve"> (175 mg/m</t>
    </r>
    <r>
      <rPr>
        <vertAlign val="superscript"/>
        <sz val="12"/>
        <color theme="1"/>
        <rFont val="等线"/>
        <family val="3"/>
        <charset val="134"/>
        <scheme val="minor"/>
      </rPr>
      <t>2</t>
    </r>
    <r>
      <rPr>
        <sz val="12"/>
        <color theme="1"/>
        <rFont val="等线"/>
        <family val="2"/>
        <scheme val="minor"/>
      </rPr>
      <t xml:space="preserve"> for Asian patients)
+carboplatin  at AUC of 6 mg/mL/min q3w</t>
    </r>
    <phoneticPr fontId="8" type="noConversion"/>
  </si>
  <si>
    <r>
      <t>Docetaxel 75 mg/m</t>
    </r>
    <r>
      <rPr>
        <vertAlign val="superscript"/>
        <sz val="12"/>
        <color theme="1"/>
        <rFont val="等线"/>
        <family val="3"/>
        <charset val="134"/>
        <scheme val="minor"/>
      </rPr>
      <t>2</t>
    </r>
    <phoneticPr fontId="8" type="noConversion"/>
  </si>
  <si>
    <r>
      <t xml:space="preserve"> DTIC  1000 mg/m</t>
    </r>
    <r>
      <rPr>
        <vertAlign val="superscript"/>
        <sz val="12"/>
        <color theme="1"/>
        <rFont val="等线"/>
        <family val="3"/>
        <charset val="134"/>
        <scheme val="minor"/>
      </rPr>
      <t>2</t>
    </r>
    <r>
      <rPr>
        <sz val="12"/>
        <color theme="1"/>
        <rFont val="等线"/>
        <family val="2"/>
        <scheme val="minor"/>
      </rPr>
      <t xml:space="preserve"> d1 q3w or single-agent temozolomide 200 mg/m</t>
    </r>
    <r>
      <rPr>
        <vertAlign val="superscript"/>
        <sz val="12"/>
        <color theme="1"/>
        <rFont val="等线"/>
        <family val="3"/>
        <charset val="134"/>
        <scheme val="minor"/>
      </rPr>
      <t>2</t>
    </r>
    <r>
      <rPr>
        <sz val="12"/>
        <color theme="1"/>
        <rFont val="等线"/>
        <family val="2"/>
        <scheme val="minor"/>
      </rPr>
      <t xml:space="preserve"> days 1-5 q4w,Choice of chemotherapeutic agent was at the discretion of the investigator.</t>
    </r>
    <phoneticPr fontId="8" type="noConversion"/>
  </si>
  <si>
    <r>
      <t>Docetaxel 75 mg/m</t>
    </r>
    <r>
      <rPr>
        <vertAlign val="superscript"/>
        <sz val="12"/>
        <color theme="1"/>
        <rFont val="等线"/>
        <family val="3"/>
        <charset val="134"/>
        <scheme val="minor"/>
      </rPr>
      <t>2</t>
    </r>
    <r>
      <rPr>
        <sz val="12"/>
        <color theme="1"/>
        <rFont val="等线"/>
        <family val="2"/>
        <scheme val="minor"/>
      </rPr>
      <t xml:space="preserve">  q3w
 or 
irinotecan 180 mg/m</t>
    </r>
    <r>
      <rPr>
        <vertAlign val="superscript"/>
        <sz val="12"/>
        <color theme="1"/>
        <rFont val="等线"/>
        <family val="3"/>
        <charset val="134"/>
        <scheme val="minor"/>
      </rPr>
      <t>2</t>
    </r>
    <r>
      <rPr>
        <sz val="12"/>
        <color theme="1"/>
        <rFont val="等线"/>
        <family val="2"/>
        <scheme val="minor"/>
      </rPr>
      <t xml:space="preserve">  q2w</t>
    </r>
    <phoneticPr fontId="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d/m;@"/>
    <numFmt numFmtId="177" formatCode="d/m/yy;@"/>
    <numFmt numFmtId="178" formatCode="0.00_);[Red]\(0.00\)"/>
    <numFmt numFmtId="179" formatCode="0_);[Red]\(0\)"/>
  </numFmts>
  <fonts count="17">
    <font>
      <sz val="12"/>
      <color theme="1"/>
      <name val="等线"/>
      <family val="2"/>
      <scheme val="minor"/>
    </font>
    <font>
      <sz val="10"/>
      <color theme="1"/>
      <name val="等线 Light"/>
      <family val="2"/>
      <scheme val="major"/>
    </font>
    <font>
      <sz val="12"/>
      <color rgb="FF000000"/>
      <name val="等线"/>
      <family val="2"/>
      <scheme val="minor"/>
    </font>
    <font>
      <b/>
      <sz val="18"/>
      <color theme="1"/>
      <name val="Shaker2Lancet"/>
    </font>
    <font>
      <sz val="14"/>
      <color theme="1"/>
      <name val="等线"/>
      <family val="2"/>
      <scheme val="minor"/>
    </font>
    <font>
      <sz val="22"/>
      <color theme="1"/>
      <name val="AdvOTb03e4648.B"/>
    </font>
    <font>
      <sz val="10"/>
      <color theme="1"/>
      <name val="等线"/>
      <family val="2"/>
      <scheme val="minor"/>
    </font>
    <font>
      <sz val="10"/>
      <color rgb="FF000000"/>
      <name val="等线"/>
      <family val="2"/>
      <scheme val="minor"/>
    </font>
    <font>
      <sz val="9"/>
      <name val="等线"/>
      <family val="3"/>
      <charset val="134"/>
      <scheme val="minor"/>
    </font>
    <font>
      <i/>
      <sz val="12"/>
      <color theme="1"/>
      <name val="等线"/>
      <family val="3"/>
      <charset val="134"/>
      <scheme val="minor"/>
    </font>
    <font>
      <sz val="12"/>
      <name val="等线"/>
      <family val="3"/>
      <charset val="134"/>
      <scheme val="minor"/>
    </font>
    <font>
      <sz val="12"/>
      <name val="等线"/>
      <family val="2"/>
      <scheme val="minor"/>
    </font>
    <font>
      <sz val="12"/>
      <color theme="1"/>
      <name val="等线"/>
      <family val="3"/>
      <charset val="134"/>
      <scheme val="minor"/>
    </font>
    <font>
      <i/>
      <sz val="12"/>
      <name val="等线"/>
      <family val="3"/>
      <charset val="134"/>
      <scheme val="minor"/>
    </font>
    <font>
      <vertAlign val="superscript"/>
      <sz val="12"/>
      <color theme="1"/>
      <name val="等线"/>
      <family val="3"/>
      <charset val="134"/>
      <scheme val="minor"/>
    </font>
    <font>
      <i/>
      <vertAlign val="superscript"/>
      <sz val="12"/>
      <color theme="1"/>
      <name val="等线"/>
      <family val="3"/>
      <charset val="134"/>
      <scheme val="minor"/>
    </font>
    <font>
      <vertAlign val="superscript"/>
      <sz val="12"/>
      <name val="等线"/>
      <family val="3"/>
      <charset val="134"/>
      <scheme val="minor"/>
    </font>
  </fonts>
  <fills count="15">
    <fill>
      <patternFill patternType="none"/>
    </fill>
    <fill>
      <patternFill patternType="gray125"/>
    </fill>
    <fill>
      <patternFill patternType="solid">
        <fgColor rgb="FF92D050"/>
        <bgColor indexed="64"/>
      </patternFill>
    </fill>
    <fill>
      <patternFill patternType="solid">
        <fgColor theme="4" tint="0.39997558519241921"/>
        <bgColor indexed="64"/>
      </patternFill>
    </fill>
    <fill>
      <patternFill patternType="solid">
        <fgColor theme="5"/>
        <bgColor indexed="64"/>
      </patternFill>
    </fill>
    <fill>
      <patternFill patternType="solid">
        <fgColor theme="7" tint="0.39997558519241921"/>
        <bgColor indexed="64"/>
      </patternFill>
    </fill>
    <fill>
      <patternFill patternType="solid">
        <fgColor theme="9" tint="-0.499984740745262"/>
        <bgColor indexed="64"/>
      </patternFill>
    </fill>
    <fill>
      <patternFill patternType="solid">
        <fgColor theme="5" tint="0.39997558519241921"/>
        <bgColor indexed="64"/>
      </patternFill>
    </fill>
    <fill>
      <patternFill patternType="solid">
        <fgColor theme="8" tint="0.39997558519241921"/>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9" tint="0.59999389629810485"/>
        <bgColor rgb="FF000000"/>
      </patternFill>
    </fill>
    <fill>
      <patternFill patternType="solid">
        <fgColor theme="9" tint="0.39997558519241921"/>
        <bgColor indexed="64"/>
      </patternFill>
    </fill>
    <fill>
      <patternFill patternType="solid">
        <fgColor rgb="FFCCFFCC"/>
        <bgColor indexed="64"/>
      </patternFill>
    </fill>
    <fill>
      <patternFill patternType="solid">
        <fgColor rgb="FFBA9BC3"/>
        <bgColor indexed="64"/>
      </patternFill>
    </fill>
  </fills>
  <borders count="15">
    <border>
      <left/>
      <right/>
      <top/>
      <bottom/>
      <diagonal/>
    </border>
    <border>
      <left style="thin">
        <color theme="2" tint="-0.249977111117893"/>
      </left>
      <right style="thin">
        <color theme="2" tint="-0.249977111117893"/>
      </right>
      <top style="thin">
        <color theme="2" tint="-0.249977111117893"/>
      </top>
      <bottom style="thin">
        <color theme="2" tint="-0.249977111117893"/>
      </bottom>
      <diagonal/>
    </border>
    <border>
      <left style="thin">
        <color theme="2" tint="-0.249977111117893"/>
      </left>
      <right style="thin">
        <color theme="2" tint="-0.249977111117893"/>
      </right>
      <top/>
      <bottom/>
      <diagonal/>
    </border>
    <border>
      <left style="thin">
        <color theme="2" tint="-0.249977111117893"/>
      </left>
      <right style="thin">
        <color theme="2" tint="-0.249977111117893"/>
      </right>
      <top style="thin">
        <color theme="2" tint="-0.249977111117893"/>
      </top>
      <bottom/>
      <diagonal/>
    </border>
    <border>
      <left style="thin">
        <color theme="2" tint="-0.249977111117893"/>
      </left>
      <right style="thin">
        <color theme="2" tint="-0.249977111117893"/>
      </right>
      <top/>
      <bottom style="thin">
        <color theme="2" tint="-0.249977111117893"/>
      </bottom>
      <diagonal/>
    </border>
    <border>
      <left style="thin">
        <color theme="2" tint="-0.249977111117893"/>
      </left>
      <right/>
      <top style="thin">
        <color theme="2" tint="-0.249977111117893"/>
      </top>
      <bottom style="thin">
        <color theme="2" tint="-0.249977111117893"/>
      </bottom>
      <diagonal/>
    </border>
    <border>
      <left/>
      <right style="thin">
        <color theme="2" tint="-0.249977111117893"/>
      </right>
      <top style="thin">
        <color theme="2" tint="-0.249977111117893"/>
      </top>
      <bottom style="thin">
        <color theme="2" tint="-0.249977111117893"/>
      </bottom>
      <diagonal/>
    </border>
    <border>
      <left style="thin">
        <color theme="2" tint="-0.249977111117893"/>
      </left>
      <right/>
      <top style="thin">
        <color theme="2" tint="-0.249977111117893"/>
      </top>
      <bottom/>
      <diagonal/>
    </border>
    <border>
      <left/>
      <right/>
      <top style="thin">
        <color theme="2" tint="-0.249977111117893"/>
      </top>
      <bottom/>
      <diagonal/>
    </border>
    <border>
      <left/>
      <right style="thin">
        <color theme="2" tint="-0.249977111117893"/>
      </right>
      <top style="thin">
        <color theme="2" tint="-0.249977111117893"/>
      </top>
      <bottom/>
      <diagonal/>
    </border>
    <border>
      <left style="thin">
        <color theme="2" tint="-0.249977111117893"/>
      </left>
      <right/>
      <top/>
      <bottom/>
      <diagonal/>
    </border>
    <border>
      <left/>
      <right style="thin">
        <color theme="2" tint="-0.249977111117893"/>
      </right>
      <top/>
      <bottom/>
      <diagonal/>
    </border>
    <border>
      <left style="thin">
        <color theme="2" tint="-0.249977111117893"/>
      </left>
      <right/>
      <top/>
      <bottom style="thin">
        <color theme="2" tint="-0.249977111117893"/>
      </bottom>
      <diagonal/>
    </border>
    <border>
      <left/>
      <right/>
      <top/>
      <bottom style="thin">
        <color theme="2" tint="-0.249977111117893"/>
      </bottom>
      <diagonal/>
    </border>
    <border>
      <left/>
      <right style="thin">
        <color theme="2" tint="-0.249977111117893"/>
      </right>
      <top/>
      <bottom style="thin">
        <color theme="2" tint="-0.249977111117893"/>
      </bottom>
      <diagonal/>
    </border>
  </borders>
  <cellStyleXfs count="1">
    <xf numFmtId="0" fontId="0" fillId="0" borderId="0"/>
  </cellStyleXfs>
  <cellXfs count="80">
    <xf numFmtId="0" fontId="0" fillId="0" borderId="0" xfId="0"/>
    <xf numFmtId="0" fontId="0" fillId="0" borderId="0" xfId="0" applyAlignment="1">
      <alignment horizontal="center" vertical="center" wrapText="1"/>
    </xf>
    <xf numFmtId="0" fontId="0" fillId="0" borderId="0" xfId="0" applyAlignment="1">
      <alignment horizontal="center" vertical="center"/>
    </xf>
    <xf numFmtId="0" fontId="4" fillId="0" borderId="0" xfId="0" applyFont="1"/>
    <xf numFmtId="0" fontId="4" fillId="0" borderId="0" xfId="0" applyFont="1" applyAlignment="1">
      <alignment horizontal="center" vertical="center" wrapText="1"/>
    </xf>
    <xf numFmtId="176" fontId="4" fillId="0" borderId="0" xfId="0" applyNumberFormat="1" applyFont="1" applyAlignment="1">
      <alignment horizontal="center" vertical="center" wrapText="1"/>
    </xf>
    <xf numFmtId="0" fontId="4" fillId="2" borderId="0" xfId="0" applyFont="1" applyFill="1" applyAlignment="1">
      <alignment horizontal="center" vertical="center" wrapText="1"/>
    </xf>
    <xf numFmtId="0" fontId="4" fillId="3" borderId="0" xfId="0" applyFont="1" applyFill="1" applyAlignment="1">
      <alignment horizontal="center" vertical="center" wrapText="1"/>
    </xf>
    <xf numFmtId="176" fontId="4" fillId="3" borderId="0" xfId="0" applyNumberFormat="1" applyFont="1" applyFill="1" applyAlignment="1">
      <alignment horizontal="center" vertical="center" wrapText="1"/>
    </xf>
    <xf numFmtId="0" fontId="4" fillId="4" borderId="0" xfId="0" applyFont="1" applyFill="1" applyAlignment="1">
      <alignment horizontal="center" vertical="center" wrapText="1"/>
    </xf>
    <xf numFmtId="0" fontId="4" fillId="5" borderId="0" xfId="0" applyFont="1" applyFill="1" applyAlignment="1">
      <alignment horizontal="center" vertical="center" wrapText="1"/>
    </xf>
    <xf numFmtId="0" fontId="4" fillId="7" borderId="0" xfId="0" applyFont="1" applyFill="1" applyAlignment="1">
      <alignment horizontal="center" vertical="center" wrapText="1"/>
    </xf>
    <xf numFmtId="0" fontId="4" fillId="8" borderId="0" xfId="0" applyFont="1" applyFill="1" applyAlignment="1">
      <alignment horizontal="center" vertical="center" wrapText="1"/>
    </xf>
    <xf numFmtId="0" fontId="4" fillId="6" borderId="0" xfId="0" applyFont="1" applyFill="1" applyAlignment="1">
      <alignment horizontal="center" vertical="center" wrapText="1"/>
    </xf>
    <xf numFmtId="0" fontId="0" fillId="0" borderId="0" xfId="0" applyFont="1" applyAlignment="1">
      <alignment wrapText="1"/>
    </xf>
    <xf numFmtId="177" fontId="4" fillId="0" borderId="0" xfId="0" applyNumberFormat="1" applyFont="1" applyAlignment="1">
      <alignment horizontal="center" vertical="center" wrapText="1"/>
    </xf>
    <xf numFmtId="0" fontId="0" fillId="0" borderId="0" xfId="0" applyFill="1"/>
    <xf numFmtId="0" fontId="4" fillId="3" borderId="1" xfId="0" applyFont="1" applyFill="1" applyBorder="1" applyAlignment="1">
      <alignment horizontal="center" vertical="center" wrapText="1"/>
    </xf>
    <xf numFmtId="0" fontId="0" fillId="0" borderId="1" xfId="0" applyFill="1" applyBorder="1" applyAlignment="1">
      <alignment horizontal="center" vertical="center"/>
    </xf>
    <xf numFmtId="0" fontId="0" fillId="0" borderId="1" xfId="0" applyFill="1" applyBorder="1" applyAlignment="1">
      <alignment horizontal="center" vertical="center" wrapText="1"/>
    </xf>
    <xf numFmtId="0" fontId="0" fillId="0" borderId="2" xfId="0" applyFill="1" applyBorder="1" applyAlignment="1">
      <alignment horizontal="center" vertical="center" wrapText="1"/>
    </xf>
    <xf numFmtId="49" fontId="6" fillId="10" borderId="1" xfId="0" applyNumberFormat="1" applyFont="1" applyFill="1" applyBorder="1" applyAlignment="1" applyProtection="1">
      <alignment horizontal="center" vertical="center" wrapText="1"/>
      <protection locked="0"/>
    </xf>
    <xf numFmtId="49" fontId="0" fillId="10" borderId="1" xfId="0" applyNumberFormat="1" applyFill="1" applyBorder="1" applyAlignment="1" applyProtection="1">
      <alignment horizontal="center" vertical="center" wrapText="1"/>
      <protection locked="0"/>
    </xf>
    <xf numFmtId="49" fontId="6" fillId="9" borderId="1" xfId="0" applyNumberFormat="1" applyFont="1" applyFill="1" applyBorder="1" applyAlignment="1" applyProtection="1">
      <alignment horizontal="center" vertical="center" wrapText="1"/>
      <protection locked="0"/>
    </xf>
    <xf numFmtId="49" fontId="0" fillId="9" borderId="1" xfId="0" applyNumberFormat="1" applyFill="1" applyBorder="1" applyAlignment="1" applyProtection="1">
      <alignment horizontal="center" vertical="center" wrapText="1"/>
      <protection locked="0"/>
    </xf>
    <xf numFmtId="49" fontId="2" fillId="9" borderId="1" xfId="0" applyNumberFormat="1" applyFont="1" applyFill="1" applyBorder="1" applyAlignment="1" applyProtection="1">
      <alignment horizontal="center" vertical="center" wrapText="1"/>
      <protection locked="0"/>
    </xf>
    <xf numFmtId="49" fontId="2" fillId="10" borderId="1" xfId="0" applyNumberFormat="1" applyFont="1" applyFill="1" applyBorder="1" applyAlignment="1" applyProtection="1">
      <alignment horizontal="center" vertical="center" wrapText="1"/>
      <protection locked="0"/>
    </xf>
    <xf numFmtId="49" fontId="7" fillId="10" borderId="1" xfId="0" applyNumberFormat="1" applyFont="1" applyFill="1" applyBorder="1" applyAlignment="1" applyProtection="1">
      <alignment horizontal="center" vertical="center" wrapText="1"/>
      <protection locked="0"/>
    </xf>
    <xf numFmtId="49" fontId="7" fillId="9" borderId="1" xfId="0" applyNumberFormat="1" applyFont="1" applyFill="1" applyBorder="1" applyAlignment="1" applyProtection="1">
      <alignment horizontal="center" vertical="center" wrapText="1"/>
      <protection locked="0"/>
    </xf>
    <xf numFmtId="49" fontId="0" fillId="9" borderId="1" xfId="0" applyNumberFormat="1" applyFont="1" applyFill="1" applyBorder="1" applyAlignment="1" applyProtection="1">
      <alignment horizontal="center" vertical="center" wrapText="1"/>
      <protection locked="0"/>
    </xf>
    <xf numFmtId="49" fontId="1" fillId="9" borderId="1" xfId="0" applyNumberFormat="1" applyFont="1" applyFill="1" applyBorder="1" applyAlignment="1" applyProtection="1">
      <alignment horizontal="center" vertical="center" wrapText="1"/>
      <protection locked="0"/>
    </xf>
    <xf numFmtId="49" fontId="0" fillId="10" borderId="1" xfId="0" applyNumberFormat="1" applyFont="1" applyFill="1" applyBorder="1" applyAlignment="1" applyProtection="1">
      <alignment horizontal="center" vertical="center" wrapText="1"/>
      <protection locked="0"/>
    </xf>
    <xf numFmtId="49" fontId="1" fillId="10" borderId="1" xfId="0" applyNumberFormat="1" applyFont="1" applyFill="1" applyBorder="1" applyAlignment="1" applyProtection="1">
      <alignment horizontal="center" vertical="center" wrapText="1"/>
      <protection locked="0"/>
    </xf>
    <xf numFmtId="49" fontId="2" fillId="11" borderId="1" xfId="0" applyNumberFormat="1" applyFont="1" applyFill="1" applyBorder="1" applyAlignment="1" applyProtection="1">
      <alignment horizontal="center" vertical="center" wrapText="1"/>
      <protection locked="0"/>
    </xf>
    <xf numFmtId="49" fontId="0" fillId="0" borderId="1" xfId="0" applyNumberFormat="1" applyFill="1" applyBorder="1" applyAlignment="1" applyProtection="1">
      <alignment horizontal="center" vertical="center" wrapText="1"/>
      <protection locked="0"/>
    </xf>
    <xf numFmtId="49" fontId="0" fillId="0" borderId="1" xfId="0" applyNumberFormat="1" applyBorder="1" applyAlignment="1" applyProtection="1">
      <alignment horizontal="center" vertical="center" wrapText="1"/>
      <protection locked="0"/>
    </xf>
    <xf numFmtId="49" fontId="3" fillId="10" borderId="1" xfId="0" applyNumberFormat="1" applyFont="1" applyFill="1" applyBorder="1" applyAlignment="1" applyProtection="1">
      <alignment horizontal="center" vertical="center" wrapText="1"/>
      <protection locked="0"/>
    </xf>
    <xf numFmtId="49" fontId="5" fillId="9" borderId="1" xfId="0" applyNumberFormat="1" applyFont="1" applyFill="1" applyBorder="1" applyAlignment="1" applyProtection="1">
      <alignment horizontal="center" vertical="center" wrapText="1"/>
      <protection locked="0"/>
    </xf>
    <xf numFmtId="49" fontId="3" fillId="9" borderId="1" xfId="0" applyNumberFormat="1" applyFont="1" applyFill="1" applyBorder="1" applyAlignment="1" applyProtection="1">
      <alignment horizontal="center" vertical="center" wrapText="1"/>
      <protection locked="0"/>
    </xf>
    <xf numFmtId="49" fontId="0" fillId="12" borderId="1" xfId="0" applyNumberFormat="1" applyFill="1" applyBorder="1" applyAlignment="1" applyProtection="1">
      <alignment horizontal="center" vertical="center" wrapText="1"/>
      <protection locked="0"/>
    </xf>
    <xf numFmtId="49" fontId="0" fillId="13" borderId="1" xfId="0" applyNumberFormat="1" applyFill="1" applyBorder="1" applyAlignment="1" applyProtection="1">
      <alignment horizontal="center" vertical="center" wrapText="1"/>
      <protection locked="0"/>
    </xf>
    <xf numFmtId="49" fontId="0" fillId="12" borderId="3" xfId="0" applyNumberFormat="1" applyFill="1" applyBorder="1" applyAlignment="1" applyProtection="1">
      <alignment horizontal="center" vertical="center" wrapText="1"/>
      <protection locked="0"/>
    </xf>
    <xf numFmtId="49" fontId="0" fillId="12" borderId="4" xfId="0" applyNumberFormat="1" applyFill="1" applyBorder="1" applyAlignment="1" applyProtection="1">
      <alignment horizontal="center" vertical="center" wrapText="1"/>
      <protection locked="0"/>
    </xf>
    <xf numFmtId="49" fontId="0" fillId="12" borderId="5" xfId="0" applyNumberFormat="1" applyFill="1" applyBorder="1" applyAlignment="1" applyProtection="1">
      <alignment horizontal="center" vertical="center" wrapText="1"/>
      <protection locked="0"/>
    </xf>
    <xf numFmtId="49" fontId="4" fillId="14" borderId="1" xfId="0" applyNumberFormat="1" applyFont="1" applyFill="1" applyBorder="1" applyAlignment="1" applyProtection="1">
      <alignment horizontal="center" vertical="center" wrapText="1"/>
      <protection locked="0"/>
    </xf>
    <xf numFmtId="49" fontId="0" fillId="14" borderId="1" xfId="0" applyNumberFormat="1" applyFill="1" applyBorder="1" applyAlignment="1" applyProtection="1">
      <alignment horizontal="center" vertical="center" wrapText="1"/>
      <protection locked="0"/>
    </xf>
    <xf numFmtId="49" fontId="0" fillId="12" borderId="3" xfId="0" applyNumberFormat="1" applyFill="1" applyBorder="1" applyAlignment="1" applyProtection="1">
      <alignment horizontal="center" vertical="center" wrapText="1"/>
      <protection locked="0"/>
    </xf>
    <xf numFmtId="49" fontId="10" fillId="12" borderId="1" xfId="0" applyNumberFormat="1" applyFont="1" applyFill="1" applyBorder="1" applyAlignment="1" applyProtection="1">
      <alignment horizontal="center" vertical="center" wrapText="1"/>
      <protection locked="0"/>
    </xf>
    <xf numFmtId="49" fontId="11" fillId="12" borderId="1" xfId="0" applyNumberFormat="1" applyFont="1" applyFill="1" applyBorder="1" applyAlignment="1" applyProtection="1">
      <alignment horizontal="center" vertical="center" wrapText="1"/>
      <protection locked="0"/>
    </xf>
    <xf numFmtId="49" fontId="0" fillId="12" borderId="3" xfId="0" applyNumberFormat="1" applyFill="1" applyBorder="1" applyAlignment="1" applyProtection="1">
      <alignment horizontal="center" vertical="center" wrapText="1"/>
      <protection locked="0"/>
    </xf>
    <xf numFmtId="49" fontId="10" fillId="12" borderId="3" xfId="0" applyNumberFormat="1" applyFont="1" applyFill="1" applyBorder="1" applyAlignment="1" applyProtection="1">
      <alignment horizontal="center" vertical="center" wrapText="1"/>
      <protection locked="0"/>
    </xf>
    <xf numFmtId="178" fontId="0" fillId="12" borderId="1" xfId="0" applyNumberFormat="1" applyFill="1" applyBorder="1" applyAlignment="1" applyProtection="1">
      <alignment horizontal="center" vertical="center" wrapText="1"/>
      <protection locked="0"/>
    </xf>
    <xf numFmtId="179" fontId="0" fillId="12" borderId="1" xfId="0" applyNumberFormat="1" applyFill="1" applyBorder="1" applyAlignment="1" applyProtection="1">
      <alignment horizontal="center" vertical="center" wrapText="1"/>
      <protection locked="0"/>
    </xf>
    <xf numFmtId="49" fontId="0" fillId="12" borderId="5" xfId="0" applyNumberFormat="1" applyFill="1" applyBorder="1" applyAlignment="1" applyProtection="1">
      <alignment horizontal="center" vertical="center" wrapText="1"/>
      <protection locked="0"/>
    </xf>
    <xf numFmtId="49" fontId="9" fillId="12" borderId="1" xfId="0" applyNumberFormat="1" applyFont="1" applyFill="1" applyBorder="1" applyAlignment="1" applyProtection="1">
      <alignment horizontal="center" vertical="center" wrapText="1"/>
      <protection locked="0"/>
    </xf>
    <xf numFmtId="49" fontId="12" fillId="12" borderId="1" xfId="0" applyNumberFormat="1" applyFont="1" applyFill="1" applyBorder="1" applyAlignment="1" applyProtection="1">
      <alignment horizontal="center" vertical="center" wrapText="1"/>
      <protection locked="0"/>
    </xf>
    <xf numFmtId="49" fontId="0" fillId="12" borderId="9" xfId="0" applyNumberFormat="1" applyFill="1" applyBorder="1" applyAlignment="1" applyProtection="1">
      <alignment horizontal="center" vertical="center" wrapText="1"/>
      <protection locked="0"/>
    </xf>
    <xf numFmtId="49" fontId="0" fillId="12" borderId="3" xfId="0" applyNumberFormat="1" applyFill="1" applyBorder="1" applyAlignment="1" applyProtection="1">
      <alignment horizontal="center" vertical="center" wrapText="1"/>
      <protection locked="0"/>
    </xf>
    <xf numFmtId="49" fontId="0" fillId="12" borderId="4" xfId="0" applyNumberFormat="1" applyFill="1" applyBorder="1" applyAlignment="1" applyProtection="1">
      <alignment horizontal="center" vertical="center" wrapText="1"/>
      <protection locked="0"/>
    </xf>
    <xf numFmtId="49" fontId="0" fillId="12" borderId="6" xfId="0" applyNumberFormat="1" applyFill="1" applyBorder="1" applyAlignment="1" applyProtection="1">
      <alignment horizontal="center" vertical="center" wrapText="1"/>
      <protection locked="0"/>
    </xf>
    <xf numFmtId="49" fontId="0" fillId="12" borderId="5" xfId="0" applyNumberFormat="1" applyFill="1" applyBorder="1" applyAlignment="1" applyProtection="1">
      <alignment horizontal="center" vertical="center" wrapText="1"/>
      <protection locked="0"/>
    </xf>
    <xf numFmtId="49" fontId="0" fillId="12" borderId="5" xfId="0" applyNumberFormat="1" applyFill="1" applyBorder="1" applyAlignment="1" applyProtection="1">
      <alignment horizontal="center" vertical="center" wrapText="1"/>
      <protection locked="0"/>
    </xf>
    <xf numFmtId="49" fontId="0" fillId="12" borderId="6" xfId="0" applyNumberFormat="1" applyFill="1" applyBorder="1" applyAlignment="1" applyProtection="1">
      <alignment horizontal="center" vertical="center" wrapText="1"/>
      <protection locked="0"/>
    </xf>
    <xf numFmtId="49" fontId="12" fillId="12" borderId="5" xfId="0" applyNumberFormat="1" applyFont="1" applyFill="1" applyBorder="1" applyAlignment="1" applyProtection="1">
      <alignment horizontal="center" vertical="center" wrapText="1"/>
      <protection locked="0"/>
    </xf>
    <xf numFmtId="49" fontId="0" fillId="12" borderId="3" xfId="0" applyNumberFormat="1" applyFill="1" applyBorder="1" applyAlignment="1" applyProtection="1">
      <alignment horizontal="center" vertical="center" wrapText="1"/>
      <protection locked="0"/>
    </xf>
    <xf numFmtId="49" fontId="0" fillId="12" borderId="4" xfId="0" applyNumberFormat="1" applyFill="1" applyBorder="1" applyAlignment="1" applyProtection="1">
      <alignment horizontal="center" vertical="center" wrapText="1"/>
      <protection locked="0"/>
    </xf>
    <xf numFmtId="178" fontId="0" fillId="12" borderId="3" xfId="0" applyNumberFormat="1" applyFill="1" applyBorder="1" applyAlignment="1" applyProtection="1">
      <alignment horizontal="center" vertical="center" wrapText="1"/>
      <protection locked="0"/>
    </xf>
    <xf numFmtId="178" fontId="0" fillId="12" borderId="4" xfId="0" applyNumberFormat="1" applyFill="1" applyBorder="1" applyAlignment="1" applyProtection="1">
      <alignment horizontal="center" vertical="center" wrapText="1"/>
      <protection locked="0"/>
    </xf>
    <xf numFmtId="49" fontId="10" fillId="12" borderId="3" xfId="0" applyNumberFormat="1" applyFont="1" applyFill="1" applyBorder="1" applyAlignment="1" applyProtection="1">
      <alignment horizontal="center" vertical="center" wrapText="1"/>
      <protection locked="0"/>
    </xf>
    <xf numFmtId="49" fontId="10" fillId="12" borderId="4" xfId="0" applyNumberFormat="1" applyFont="1" applyFill="1" applyBorder="1" applyAlignment="1" applyProtection="1">
      <alignment horizontal="center" vertical="center" wrapText="1"/>
      <protection locked="0"/>
    </xf>
    <xf numFmtId="49" fontId="0" fillId="12" borderId="2" xfId="0" applyNumberFormat="1" applyFill="1" applyBorder="1" applyAlignment="1" applyProtection="1">
      <alignment horizontal="center" vertical="center" wrapText="1"/>
      <protection locked="0"/>
    </xf>
    <xf numFmtId="49" fontId="0" fillId="10" borderId="7" xfId="0" applyNumberFormat="1" applyFill="1" applyBorder="1" applyAlignment="1" applyProtection="1">
      <alignment horizontal="left" vertical="center" wrapText="1"/>
      <protection locked="0"/>
    </xf>
    <xf numFmtId="49" fontId="0" fillId="10" borderId="8" xfId="0" applyNumberFormat="1" applyFill="1" applyBorder="1" applyAlignment="1" applyProtection="1">
      <alignment horizontal="left" vertical="center" wrapText="1"/>
      <protection locked="0"/>
    </xf>
    <xf numFmtId="49" fontId="0" fillId="10" borderId="9" xfId="0" applyNumberFormat="1" applyFill="1" applyBorder="1" applyAlignment="1" applyProtection="1">
      <alignment horizontal="left" vertical="center" wrapText="1"/>
      <protection locked="0"/>
    </xf>
    <xf numFmtId="49" fontId="0" fillId="10" borderId="10" xfId="0" applyNumberFormat="1" applyFill="1" applyBorder="1" applyAlignment="1" applyProtection="1">
      <alignment horizontal="left" vertical="center" wrapText="1"/>
      <protection locked="0"/>
    </xf>
    <xf numFmtId="49" fontId="0" fillId="10" borderId="0" xfId="0" applyNumberFormat="1" applyFill="1" applyBorder="1" applyAlignment="1" applyProtection="1">
      <alignment horizontal="left" vertical="center" wrapText="1"/>
      <protection locked="0"/>
    </xf>
    <xf numFmtId="49" fontId="0" fillId="10" borderId="11" xfId="0" applyNumberFormat="1" applyFill="1" applyBorder="1" applyAlignment="1" applyProtection="1">
      <alignment horizontal="left" vertical="center" wrapText="1"/>
      <protection locked="0"/>
    </xf>
    <xf numFmtId="49" fontId="0" fillId="10" borderId="12" xfId="0" applyNumberFormat="1" applyFill="1" applyBorder="1" applyAlignment="1" applyProtection="1">
      <alignment horizontal="left" vertical="center" wrapText="1"/>
      <protection locked="0"/>
    </xf>
    <xf numFmtId="49" fontId="0" fillId="10" borderId="13" xfId="0" applyNumberFormat="1" applyFill="1" applyBorder="1" applyAlignment="1" applyProtection="1">
      <alignment horizontal="left" vertical="center" wrapText="1"/>
      <protection locked="0"/>
    </xf>
    <xf numFmtId="49" fontId="0" fillId="10" borderId="14" xfId="0" applyNumberFormat="1" applyFill="1" applyBorder="1" applyAlignment="1" applyProtection="1">
      <alignment horizontal="left" vertical="center" wrapText="1"/>
      <protection locked="0"/>
    </xf>
  </cellXfs>
  <cellStyles count="1">
    <cellStyle name="常规" xfId="0" builtinId="0"/>
  </cellStyles>
  <dxfs count="0"/>
  <tableStyles count="0" defaultTableStyle="TableStyleMedium2" defaultPivotStyle="PivotStyleLight16"/>
  <colors>
    <mruColors>
      <color rgb="FFBA9BC3"/>
      <color rgb="FFCCFFCC"/>
      <color rgb="FFDA3ACF"/>
      <color rgb="FFA821E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72774E-FD9B-074A-9CCD-A5216287785E}">
  <sheetPr>
    <tabColor theme="4"/>
  </sheetPr>
  <dimension ref="A1:EF1093"/>
  <sheetViews>
    <sheetView zoomScale="65" workbookViewId="0">
      <pane ySplit="1" topLeftCell="A2" activePane="bottomLeft" state="frozen"/>
      <selection activeCell="H1" sqref="H1"/>
      <selection pane="bottomLeft" activeCell="F15" sqref="F15"/>
    </sheetView>
  </sheetViews>
  <sheetFormatPr defaultColWidth="10.90625" defaultRowHeight="17.399999999999999"/>
  <cols>
    <col min="1" max="1" width="10.81640625" style="3"/>
    <col min="2" max="2" width="25" style="3" customWidth="1"/>
    <col min="3" max="3" width="10.81640625" style="4"/>
    <col min="4" max="4" width="15.453125" style="4" customWidth="1"/>
    <col min="5" max="6" width="17.36328125" style="4" customWidth="1"/>
    <col min="7" max="7" width="21.36328125" style="1" customWidth="1"/>
    <col min="8" max="8" width="18" style="4" customWidth="1"/>
    <col min="9" max="9" width="21.36328125" style="4" customWidth="1"/>
    <col min="10" max="10" width="13.81640625" style="4" customWidth="1"/>
    <col min="11" max="17" width="10.81640625" style="4"/>
    <col min="18" max="18" width="14" style="4" customWidth="1"/>
    <col min="19" max="20" width="10.81640625" style="4"/>
    <col min="21" max="21" width="38.36328125" style="4" customWidth="1"/>
    <col min="22" max="22" width="42.36328125" style="18" customWidth="1"/>
    <col min="23" max="23" width="14.1796875" style="4" bestFit="1" customWidth="1"/>
    <col min="24" max="25" width="10.81640625" style="4"/>
    <col min="26" max="26" width="33.453125" style="4" customWidth="1"/>
    <col min="27" max="40" width="10.81640625" style="4"/>
    <col min="41" max="41" width="12.1796875" style="4" customWidth="1"/>
    <col min="42" max="43" width="10.81640625" style="4"/>
    <col min="44" max="44" width="21.36328125" style="4" customWidth="1"/>
    <col min="45" max="47" width="10.81640625" style="4"/>
    <col min="48" max="48" width="22" style="4" customWidth="1"/>
    <col min="49" max="65" width="10.81640625" style="4"/>
    <col min="66" max="66" width="21.6328125" style="4" customWidth="1"/>
    <col min="67" max="69" width="10.81640625" style="4"/>
    <col min="70" max="70" width="21.6328125" style="4" customWidth="1"/>
    <col min="71" max="87" width="10.81640625" style="4"/>
    <col min="88" max="88" width="22.36328125" style="4" customWidth="1"/>
    <col min="89" max="91" width="10.81640625" style="4"/>
    <col min="92" max="92" width="21.6328125" style="4" customWidth="1"/>
    <col min="93" max="106" width="10.81640625" style="4"/>
    <col min="107" max="107" width="13.36328125" style="4" customWidth="1"/>
    <col min="108" max="109" width="10.81640625" style="4"/>
    <col min="110" max="110" width="21.81640625" style="4" customWidth="1"/>
    <col min="111" max="113" width="10.81640625" style="4"/>
    <col min="114" max="114" width="21.6328125" style="4" customWidth="1"/>
    <col min="115" max="131" width="10.81640625" style="4"/>
    <col min="132" max="132" width="21.81640625" style="4" customWidth="1"/>
    <col min="133" max="135" width="10.81640625" style="4"/>
    <col min="136" max="136" width="21.6328125" style="4" customWidth="1"/>
  </cols>
  <sheetData>
    <row r="1" spans="1:136" s="14" customFormat="1" ht="52.2">
      <c r="A1" s="6" t="s">
        <v>421</v>
      </c>
      <c r="B1" s="6" t="s">
        <v>9</v>
      </c>
      <c r="C1" s="6" t="s">
        <v>15</v>
      </c>
      <c r="D1" s="6" t="s">
        <v>10</v>
      </c>
      <c r="E1" s="6" t="s">
        <v>16</v>
      </c>
      <c r="F1" s="6" t="s">
        <v>243</v>
      </c>
      <c r="G1" s="6" t="s">
        <v>311</v>
      </c>
      <c r="H1" s="7" t="s">
        <v>232</v>
      </c>
      <c r="I1" s="7" t="s">
        <v>233</v>
      </c>
      <c r="J1" s="7" t="s">
        <v>234</v>
      </c>
      <c r="K1" s="7" t="s">
        <v>63</v>
      </c>
      <c r="L1" s="7" t="s">
        <v>259</v>
      </c>
      <c r="M1" s="7" t="s">
        <v>235</v>
      </c>
      <c r="N1" s="7" t="s">
        <v>236</v>
      </c>
      <c r="O1" s="7" t="s">
        <v>237</v>
      </c>
      <c r="P1" s="7" t="s">
        <v>260</v>
      </c>
      <c r="Q1" s="7" t="s">
        <v>12</v>
      </c>
      <c r="R1" s="7" t="s">
        <v>59</v>
      </c>
      <c r="S1" s="7" t="s">
        <v>18</v>
      </c>
      <c r="T1" s="7" t="s">
        <v>52</v>
      </c>
      <c r="U1" s="7" t="s">
        <v>19</v>
      </c>
      <c r="V1" s="17" t="s">
        <v>431</v>
      </c>
      <c r="W1" s="8" t="s">
        <v>20</v>
      </c>
      <c r="X1" s="7" t="s">
        <v>21</v>
      </c>
      <c r="Y1" s="7" t="s">
        <v>61</v>
      </c>
      <c r="Z1" s="7" t="s">
        <v>22</v>
      </c>
      <c r="AA1" s="9" t="s">
        <v>232</v>
      </c>
      <c r="AB1" s="9" t="s">
        <v>233</v>
      </c>
      <c r="AC1" s="9" t="s">
        <v>234</v>
      </c>
      <c r="AD1" s="9" t="s">
        <v>63</v>
      </c>
      <c r="AE1" s="9" t="s">
        <v>259</v>
      </c>
      <c r="AF1" s="9" t="s">
        <v>235</v>
      </c>
      <c r="AG1" s="9" t="s">
        <v>236</v>
      </c>
      <c r="AH1" s="9" t="s">
        <v>237</v>
      </c>
      <c r="AI1" s="9" t="s">
        <v>260</v>
      </c>
      <c r="AJ1" s="9" t="s">
        <v>238</v>
      </c>
      <c r="AK1" s="9" t="s">
        <v>239</v>
      </c>
      <c r="AL1" s="9" t="s">
        <v>240</v>
      </c>
      <c r="AM1" s="9" t="s">
        <v>261</v>
      </c>
      <c r="AN1" s="9" t="s">
        <v>12</v>
      </c>
      <c r="AO1" s="9" t="s">
        <v>59</v>
      </c>
      <c r="AP1" s="9" t="s">
        <v>18</v>
      </c>
      <c r="AQ1" s="9" t="s">
        <v>52</v>
      </c>
      <c r="AR1" s="9" t="s">
        <v>19</v>
      </c>
      <c r="AS1" s="9" t="s">
        <v>20</v>
      </c>
      <c r="AT1" s="9" t="s">
        <v>21</v>
      </c>
      <c r="AU1" s="9" t="s">
        <v>64</v>
      </c>
      <c r="AV1" s="9" t="s">
        <v>22</v>
      </c>
      <c r="AW1" s="10" t="s">
        <v>232</v>
      </c>
      <c r="AX1" s="10" t="s">
        <v>233</v>
      </c>
      <c r="AY1" s="10" t="s">
        <v>234</v>
      </c>
      <c r="AZ1" s="10" t="s">
        <v>63</v>
      </c>
      <c r="BA1" s="10" t="s">
        <v>259</v>
      </c>
      <c r="BB1" s="10" t="s">
        <v>235</v>
      </c>
      <c r="BC1" s="10" t="s">
        <v>236</v>
      </c>
      <c r="BD1" s="10" t="s">
        <v>237</v>
      </c>
      <c r="BE1" s="10" t="s">
        <v>260</v>
      </c>
      <c r="BF1" s="10" t="s">
        <v>238</v>
      </c>
      <c r="BG1" s="10" t="s">
        <v>239</v>
      </c>
      <c r="BH1" s="10" t="s">
        <v>240</v>
      </c>
      <c r="BI1" s="10" t="s">
        <v>261</v>
      </c>
      <c r="BJ1" s="10" t="s">
        <v>12</v>
      </c>
      <c r="BK1" s="10" t="s">
        <v>59</v>
      </c>
      <c r="BL1" s="10" t="s">
        <v>18</v>
      </c>
      <c r="BM1" s="10" t="s">
        <v>52</v>
      </c>
      <c r="BN1" s="10" t="s">
        <v>19</v>
      </c>
      <c r="BO1" s="10" t="s">
        <v>20</v>
      </c>
      <c r="BP1" s="10" t="s">
        <v>21</v>
      </c>
      <c r="BQ1" s="10" t="s">
        <v>64</v>
      </c>
      <c r="BR1" s="10" t="s">
        <v>22</v>
      </c>
      <c r="BS1" s="11" t="s">
        <v>232</v>
      </c>
      <c r="BT1" s="11" t="s">
        <v>233</v>
      </c>
      <c r="BU1" s="11" t="s">
        <v>234</v>
      </c>
      <c r="BV1" s="11" t="s">
        <v>63</v>
      </c>
      <c r="BW1" s="11" t="s">
        <v>259</v>
      </c>
      <c r="BX1" s="11" t="s">
        <v>235</v>
      </c>
      <c r="BY1" s="11" t="s">
        <v>236</v>
      </c>
      <c r="BZ1" s="11" t="s">
        <v>237</v>
      </c>
      <c r="CA1" s="11" t="s">
        <v>260</v>
      </c>
      <c r="CB1" s="11" t="s">
        <v>238</v>
      </c>
      <c r="CC1" s="11" t="s">
        <v>239</v>
      </c>
      <c r="CD1" s="11" t="s">
        <v>240</v>
      </c>
      <c r="CE1" s="11" t="s">
        <v>261</v>
      </c>
      <c r="CF1" s="11" t="s">
        <v>12</v>
      </c>
      <c r="CG1" s="11" t="s">
        <v>59</v>
      </c>
      <c r="CH1" s="11" t="s">
        <v>18</v>
      </c>
      <c r="CI1" s="11" t="s">
        <v>52</v>
      </c>
      <c r="CJ1" s="11" t="s">
        <v>19</v>
      </c>
      <c r="CK1" s="11" t="s">
        <v>20</v>
      </c>
      <c r="CL1" s="11" t="s">
        <v>21</v>
      </c>
      <c r="CM1" s="11" t="s">
        <v>64</v>
      </c>
      <c r="CN1" s="11" t="s">
        <v>22</v>
      </c>
      <c r="CO1" s="12" t="s">
        <v>232</v>
      </c>
      <c r="CP1" s="12" t="s">
        <v>233</v>
      </c>
      <c r="CQ1" s="12" t="s">
        <v>234</v>
      </c>
      <c r="CR1" s="12" t="s">
        <v>63</v>
      </c>
      <c r="CS1" s="12" t="s">
        <v>259</v>
      </c>
      <c r="CT1" s="12" t="s">
        <v>235</v>
      </c>
      <c r="CU1" s="12" t="s">
        <v>236</v>
      </c>
      <c r="CV1" s="12" t="s">
        <v>237</v>
      </c>
      <c r="CW1" s="12" t="s">
        <v>260</v>
      </c>
      <c r="CX1" s="12" t="s">
        <v>238</v>
      </c>
      <c r="CY1" s="12" t="s">
        <v>239</v>
      </c>
      <c r="CZ1" s="12" t="s">
        <v>240</v>
      </c>
      <c r="DA1" s="12" t="s">
        <v>261</v>
      </c>
      <c r="DB1" s="12" t="s">
        <v>12</v>
      </c>
      <c r="DC1" s="12" t="s">
        <v>59</v>
      </c>
      <c r="DD1" s="12" t="s">
        <v>18</v>
      </c>
      <c r="DE1" s="12" t="s">
        <v>52</v>
      </c>
      <c r="DF1" s="12" t="s">
        <v>19</v>
      </c>
      <c r="DG1" s="12" t="s">
        <v>20</v>
      </c>
      <c r="DH1" s="12" t="s">
        <v>21</v>
      </c>
      <c r="DI1" s="12" t="s">
        <v>64</v>
      </c>
      <c r="DJ1" s="12" t="s">
        <v>22</v>
      </c>
      <c r="DK1" s="13" t="s">
        <v>232</v>
      </c>
      <c r="DL1" s="13" t="s">
        <v>233</v>
      </c>
      <c r="DM1" s="13" t="s">
        <v>234</v>
      </c>
      <c r="DN1" s="13" t="s">
        <v>63</v>
      </c>
      <c r="DO1" s="13" t="s">
        <v>259</v>
      </c>
      <c r="DP1" s="13" t="s">
        <v>235</v>
      </c>
      <c r="DQ1" s="13" t="s">
        <v>236</v>
      </c>
      <c r="DR1" s="13" t="s">
        <v>237</v>
      </c>
      <c r="DS1" s="13" t="s">
        <v>260</v>
      </c>
      <c r="DT1" s="13" t="s">
        <v>238</v>
      </c>
      <c r="DU1" s="13" t="s">
        <v>239</v>
      </c>
      <c r="DV1" s="13" t="s">
        <v>240</v>
      </c>
      <c r="DW1" s="13" t="s">
        <v>261</v>
      </c>
      <c r="DX1" s="13" t="s">
        <v>12</v>
      </c>
      <c r="DY1" s="13" t="s">
        <v>59</v>
      </c>
      <c r="DZ1" s="13" t="s">
        <v>18</v>
      </c>
      <c r="EA1" s="13" t="s">
        <v>52</v>
      </c>
      <c r="EB1" s="13" t="s">
        <v>19</v>
      </c>
      <c r="EC1" s="13" t="s">
        <v>20</v>
      </c>
      <c r="ED1" s="13" t="s">
        <v>21</v>
      </c>
      <c r="EE1" s="13" t="s">
        <v>64</v>
      </c>
      <c r="EF1" s="13" t="s">
        <v>22</v>
      </c>
    </row>
    <row r="2" spans="1:136" s="3" customFormat="1">
      <c r="B2" s="3" t="s">
        <v>138</v>
      </c>
      <c r="C2" s="4">
        <v>2</v>
      </c>
      <c r="D2" s="4" t="s">
        <v>23</v>
      </c>
      <c r="E2" s="4" t="s">
        <v>13</v>
      </c>
      <c r="F2" s="4" t="s">
        <v>0</v>
      </c>
      <c r="G2" s="2"/>
      <c r="H2" s="4" t="s">
        <v>11</v>
      </c>
      <c r="I2" s="4" t="s">
        <v>3</v>
      </c>
      <c r="J2" s="4" t="s">
        <v>43</v>
      </c>
      <c r="K2" s="4" t="s">
        <v>56</v>
      </c>
      <c r="L2" s="4" t="s">
        <v>262</v>
      </c>
      <c r="M2" s="4"/>
      <c r="N2" s="4"/>
      <c r="O2" s="4"/>
      <c r="P2" s="4"/>
      <c r="Q2" s="4"/>
      <c r="R2" s="4"/>
      <c r="S2" s="4"/>
      <c r="T2" s="4"/>
      <c r="U2" t="s">
        <v>349</v>
      </c>
      <c r="V2" s="19" t="s">
        <v>78</v>
      </c>
      <c r="W2" s="4">
        <v>1</v>
      </c>
      <c r="X2" s="4"/>
      <c r="Y2" s="4"/>
      <c r="Z2" s="1"/>
      <c r="AA2" s="4"/>
      <c r="AB2" s="4"/>
      <c r="AC2" s="4"/>
      <c r="AD2" s="4"/>
      <c r="AE2" s="4"/>
      <c r="AF2" s="4"/>
      <c r="AG2" s="4"/>
      <c r="AH2" s="4"/>
      <c r="AI2" s="4"/>
      <c r="AJ2" s="4"/>
      <c r="AK2" s="4"/>
      <c r="AL2" s="4"/>
      <c r="AM2" s="4"/>
      <c r="AN2" s="4"/>
      <c r="AO2" s="4"/>
      <c r="AP2" s="4"/>
      <c r="AQ2" s="4"/>
      <c r="AR2" s="4"/>
      <c r="AS2" s="4"/>
      <c r="AT2" s="4"/>
      <c r="AU2" s="4"/>
      <c r="AV2" s="4"/>
      <c r="AW2" s="4"/>
      <c r="AX2" s="4"/>
      <c r="AY2" s="4"/>
      <c r="AZ2" s="4"/>
      <c r="BA2" s="4"/>
      <c r="BB2" s="4"/>
      <c r="BC2" s="4"/>
      <c r="BD2" s="4"/>
      <c r="BE2" s="4"/>
      <c r="BF2" s="4"/>
      <c r="BG2" s="4"/>
      <c r="BH2" s="4"/>
      <c r="BI2" s="4"/>
      <c r="BJ2" s="4"/>
      <c r="BK2" s="4"/>
      <c r="BL2" s="4"/>
      <c r="BM2" s="4"/>
      <c r="BN2" s="4"/>
      <c r="BO2" s="4"/>
      <c r="BP2" s="4"/>
      <c r="BQ2" s="4"/>
      <c r="BR2" s="4"/>
      <c r="BS2" s="4"/>
      <c r="BT2" s="4"/>
      <c r="BU2" s="4"/>
      <c r="BV2" s="4"/>
      <c r="BW2" s="4"/>
      <c r="BX2" s="4"/>
      <c r="BY2" s="4"/>
      <c r="BZ2" s="4"/>
      <c r="CA2" s="4"/>
      <c r="CB2" s="4"/>
      <c r="CC2" s="4"/>
      <c r="CD2" s="4"/>
      <c r="CE2" s="4"/>
      <c r="CF2" s="4"/>
      <c r="CG2" s="4"/>
      <c r="CH2" s="4"/>
      <c r="CI2" s="4"/>
      <c r="CJ2" s="4"/>
      <c r="CK2" s="4"/>
      <c r="CL2" s="4"/>
      <c r="CM2" s="4"/>
      <c r="CN2" s="4"/>
      <c r="CO2" s="4"/>
      <c r="CP2" s="4"/>
      <c r="CQ2" s="4"/>
      <c r="CR2" s="4"/>
      <c r="CS2" s="4"/>
      <c r="CT2" s="4"/>
      <c r="CU2" s="4"/>
      <c r="CV2" s="4"/>
      <c r="CW2" s="4"/>
      <c r="CX2" s="4"/>
      <c r="CY2" s="4"/>
      <c r="CZ2" s="4"/>
      <c r="DA2" s="4"/>
      <c r="DB2" s="4"/>
      <c r="DC2" s="4"/>
      <c r="DD2" s="4"/>
      <c r="DE2" s="4"/>
      <c r="DF2" s="4"/>
      <c r="DG2" s="4"/>
      <c r="DH2" s="4"/>
      <c r="DI2" s="4"/>
      <c r="DJ2" s="4"/>
      <c r="DK2" s="4"/>
      <c r="DL2" s="4"/>
      <c r="DM2" s="4"/>
      <c r="DN2" s="4"/>
      <c r="DO2" s="4"/>
      <c r="DP2" s="4"/>
      <c r="DQ2" s="4"/>
      <c r="DR2" s="4"/>
      <c r="DS2" s="4"/>
      <c r="DT2" s="4"/>
      <c r="DU2" s="4"/>
      <c r="DV2" s="4"/>
      <c r="DW2" s="4"/>
      <c r="DX2" s="4"/>
      <c r="DY2" s="4"/>
      <c r="DZ2" s="4"/>
      <c r="EA2" s="4"/>
      <c r="EB2" s="4"/>
      <c r="EC2" s="4"/>
      <c r="ED2" s="4"/>
      <c r="EE2" s="4"/>
      <c r="EF2" s="4"/>
    </row>
    <row r="3" spans="1:136" s="3" customFormat="1">
      <c r="B3" s="3" t="s">
        <v>53</v>
      </c>
      <c r="C3" s="4">
        <v>3</v>
      </c>
      <c r="D3" s="4" t="s">
        <v>150</v>
      </c>
      <c r="E3" s="4" t="s">
        <v>256</v>
      </c>
      <c r="F3" s="4" t="s">
        <v>1</v>
      </c>
      <c r="G3" s="1"/>
      <c r="H3" s="4" t="s">
        <v>8</v>
      </c>
      <c r="I3" s="4" t="s">
        <v>4</v>
      </c>
      <c r="J3" s="4" t="s">
        <v>54</v>
      </c>
      <c r="K3" s="4" t="s">
        <v>57</v>
      </c>
      <c r="L3" s="4" t="s">
        <v>263</v>
      </c>
      <c r="M3" s="4"/>
      <c r="N3" s="4"/>
      <c r="O3" s="4"/>
      <c r="P3" s="4"/>
      <c r="Q3" s="4"/>
      <c r="R3" s="4"/>
      <c r="S3" s="4"/>
      <c r="T3" s="4"/>
      <c r="U3" s="1" t="s">
        <v>25</v>
      </c>
      <c r="V3" s="19" t="s">
        <v>93</v>
      </c>
      <c r="W3" s="4">
        <v>2</v>
      </c>
      <c r="X3" s="4"/>
      <c r="Y3" s="4"/>
      <c r="Z3" s="1"/>
      <c r="AA3" s="4"/>
      <c r="AB3" s="4"/>
      <c r="AC3" s="4"/>
      <c r="AD3" s="4"/>
      <c r="AE3" s="4"/>
      <c r="AF3" s="4"/>
      <c r="AG3" s="4"/>
      <c r="AH3" s="4"/>
      <c r="AI3" s="4"/>
      <c r="AJ3" s="4"/>
      <c r="AK3" s="4"/>
      <c r="AL3" s="4"/>
      <c r="AM3" s="4"/>
      <c r="AN3" s="4"/>
      <c r="AO3" s="4"/>
      <c r="AP3" s="4"/>
      <c r="AQ3" s="4"/>
      <c r="AR3" s="4"/>
      <c r="AS3" s="4"/>
      <c r="AT3" s="4"/>
      <c r="AU3" s="4"/>
      <c r="AV3" s="4"/>
      <c r="AW3" s="4"/>
      <c r="AX3" s="4"/>
      <c r="AY3" s="4"/>
      <c r="AZ3" s="4"/>
      <c r="BA3" s="4"/>
      <c r="BB3" s="4"/>
      <c r="BC3" s="4"/>
      <c r="BD3" s="4"/>
      <c r="BE3" s="4"/>
      <c r="BF3" s="4"/>
      <c r="BG3" s="4"/>
      <c r="BH3" s="4"/>
      <c r="BI3" s="4"/>
      <c r="BJ3" s="4"/>
      <c r="BK3" s="4"/>
      <c r="BL3" s="4"/>
      <c r="BM3" s="4"/>
      <c r="BN3" s="4"/>
      <c r="BO3" s="4"/>
      <c r="BP3" s="4"/>
      <c r="BQ3" s="4"/>
      <c r="BR3" s="4"/>
      <c r="BS3" s="4"/>
      <c r="BT3" s="4"/>
      <c r="BU3" s="4"/>
      <c r="BV3" s="4"/>
      <c r="BW3" s="4"/>
      <c r="BX3" s="4"/>
      <c r="BY3" s="4"/>
      <c r="BZ3" s="4"/>
      <c r="CA3" s="4"/>
      <c r="CB3" s="4"/>
      <c r="CC3" s="4"/>
      <c r="CD3" s="4"/>
      <c r="CE3" s="4"/>
      <c r="CF3" s="4"/>
      <c r="CG3" s="4"/>
      <c r="CH3" s="4"/>
      <c r="CI3" s="4"/>
      <c r="CJ3" s="4"/>
      <c r="CK3" s="4"/>
      <c r="CL3" s="4"/>
      <c r="CM3" s="4"/>
      <c r="CN3" s="4"/>
      <c r="CO3" s="4"/>
      <c r="CP3" s="4"/>
      <c r="CQ3" s="4"/>
      <c r="CR3" s="4"/>
      <c r="CS3" s="4"/>
      <c r="CT3" s="4"/>
      <c r="CU3" s="4"/>
      <c r="CV3" s="4"/>
      <c r="CW3" s="4"/>
      <c r="CX3" s="4"/>
      <c r="CY3" s="4"/>
      <c r="CZ3" s="4"/>
      <c r="DA3" s="4"/>
      <c r="DB3" s="4"/>
      <c r="DC3" s="4"/>
      <c r="DD3" s="4"/>
      <c r="DE3" s="4"/>
      <c r="DF3" s="4"/>
      <c r="DG3" s="4"/>
      <c r="DH3" s="4"/>
      <c r="DI3" s="4"/>
      <c r="DJ3" s="4"/>
      <c r="DK3" s="4"/>
      <c r="DL3" s="4"/>
      <c r="DM3" s="4"/>
      <c r="DN3" s="4"/>
      <c r="DO3" s="4"/>
      <c r="DP3" s="4"/>
      <c r="DQ3" s="4"/>
      <c r="DR3" s="4"/>
      <c r="DS3" s="4"/>
      <c r="DT3" s="4"/>
      <c r="DU3" s="4"/>
      <c r="DV3" s="4"/>
      <c r="DW3" s="4"/>
      <c r="DX3" s="4"/>
      <c r="DY3" s="4"/>
      <c r="DZ3" s="4"/>
      <c r="EA3" s="4"/>
      <c r="EB3" s="4"/>
      <c r="EC3" s="4"/>
      <c r="ED3" s="4"/>
      <c r="EE3" s="4"/>
      <c r="EF3" s="4"/>
    </row>
    <row r="4" spans="1:136" s="3" customFormat="1">
      <c r="B4" s="3" t="s">
        <v>242</v>
      </c>
      <c r="C4" s="5">
        <v>43892</v>
      </c>
      <c r="D4" s="4" t="s">
        <v>253</v>
      </c>
      <c r="E4" s="4" t="s">
        <v>257</v>
      </c>
      <c r="F4" s="4" t="s">
        <v>2</v>
      </c>
      <c r="G4" s="1"/>
      <c r="H4" s="4" t="s">
        <v>179</v>
      </c>
      <c r="I4" s="4" t="s">
        <v>5</v>
      </c>
      <c r="J4" s="4" t="s">
        <v>44</v>
      </c>
      <c r="K4" s="4" t="s">
        <v>58</v>
      </c>
      <c r="L4" s="4" t="s">
        <v>264</v>
      </c>
      <c r="M4" s="4"/>
      <c r="N4" s="4"/>
      <c r="O4" s="4"/>
      <c r="P4" s="4"/>
      <c r="Q4" s="4"/>
      <c r="R4" s="4"/>
      <c r="S4" s="4"/>
      <c r="T4" s="4"/>
      <c r="U4" s="1" t="s">
        <v>77</v>
      </c>
      <c r="V4" s="19" t="s">
        <v>290</v>
      </c>
      <c r="W4" s="4">
        <v>3</v>
      </c>
      <c r="X4" s="4"/>
      <c r="Y4" s="4"/>
      <c r="Z4" s="1"/>
      <c r="AA4" s="4"/>
      <c r="AB4" s="4"/>
      <c r="AC4" s="4"/>
      <c r="AD4" s="4"/>
      <c r="AE4" s="4"/>
      <c r="AF4" s="4"/>
      <c r="AG4" s="4"/>
      <c r="AH4" s="4"/>
      <c r="AI4" s="4"/>
      <c r="AJ4" s="4"/>
      <c r="AK4" s="4"/>
      <c r="AL4" s="4"/>
      <c r="AM4" s="4"/>
      <c r="AN4" s="4"/>
      <c r="AO4" s="4"/>
      <c r="AP4" s="4"/>
      <c r="AQ4" s="4"/>
      <c r="AR4" s="4"/>
      <c r="AS4" s="4"/>
      <c r="AT4" s="4"/>
      <c r="AU4" s="4"/>
      <c r="AV4" s="4"/>
      <c r="AW4" s="4"/>
      <c r="AX4" s="4"/>
      <c r="AY4" s="4"/>
      <c r="AZ4" s="4"/>
      <c r="BA4" s="4"/>
      <c r="BB4" s="4"/>
      <c r="BC4" s="4"/>
      <c r="BD4" s="4"/>
      <c r="BE4" s="4"/>
      <c r="BF4" s="4"/>
      <c r="BG4" s="4"/>
      <c r="BH4" s="4"/>
      <c r="BI4" s="4"/>
      <c r="BJ4" s="4"/>
      <c r="BK4" s="4"/>
      <c r="BL4" s="4"/>
      <c r="BM4" s="4"/>
      <c r="BN4" s="4"/>
      <c r="BO4" s="4"/>
      <c r="BP4" s="4"/>
      <c r="BQ4" s="4"/>
      <c r="BR4" s="4"/>
      <c r="BS4" s="4"/>
      <c r="BT4" s="4"/>
      <c r="BU4" s="4"/>
      <c r="BV4" s="4"/>
      <c r="BW4" s="4"/>
      <c r="BX4" s="4"/>
      <c r="BY4" s="4"/>
      <c r="BZ4" s="4"/>
      <c r="CA4" s="4"/>
      <c r="CB4" s="4"/>
      <c r="CC4" s="4"/>
      <c r="CD4" s="4"/>
      <c r="CE4" s="4"/>
      <c r="CF4" s="4"/>
      <c r="CG4" s="4"/>
      <c r="CH4" s="4"/>
      <c r="CI4" s="4"/>
      <c r="CJ4" s="4"/>
      <c r="CK4" s="4"/>
      <c r="CL4" s="4"/>
      <c r="CM4" s="4"/>
      <c r="CN4" s="4"/>
      <c r="CO4" s="4"/>
      <c r="CP4" s="4"/>
      <c r="CQ4" s="4"/>
      <c r="CR4" s="4"/>
      <c r="CS4" s="4"/>
      <c r="CT4" s="4"/>
      <c r="CU4" s="4"/>
      <c r="CV4" s="4"/>
      <c r="CW4" s="4"/>
      <c r="CX4" s="4"/>
      <c r="CY4" s="4"/>
      <c r="CZ4" s="4"/>
      <c r="DA4" s="4"/>
      <c r="DB4" s="4"/>
      <c r="DC4" s="4"/>
      <c r="DD4" s="4"/>
      <c r="DE4" s="4"/>
      <c r="DF4" s="4"/>
      <c r="DG4" s="4"/>
      <c r="DH4" s="4"/>
      <c r="DI4" s="4"/>
      <c r="DJ4" s="4"/>
      <c r="DK4" s="4"/>
      <c r="DL4" s="4"/>
      <c r="DM4" s="4"/>
      <c r="DN4" s="4"/>
      <c r="DO4" s="4"/>
      <c r="DP4" s="4"/>
      <c r="DQ4" s="4"/>
      <c r="DR4" s="4"/>
      <c r="DS4" s="4"/>
      <c r="DT4" s="4"/>
      <c r="DU4" s="4"/>
      <c r="DV4" s="4"/>
      <c r="DW4" s="4"/>
      <c r="DX4" s="4"/>
      <c r="DY4" s="4"/>
      <c r="DZ4" s="4"/>
      <c r="EA4" s="4"/>
      <c r="EB4" s="4"/>
      <c r="EC4" s="4"/>
      <c r="ED4" s="4"/>
      <c r="EE4" s="4"/>
      <c r="EF4" s="4"/>
    </row>
    <row r="5" spans="1:136" s="3" customFormat="1" ht="34.799999999999997">
      <c r="B5" s="3" t="s">
        <v>181</v>
      </c>
      <c r="C5" s="4"/>
      <c r="D5" s="4" t="s">
        <v>153</v>
      </c>
      <c r="E5" s="4"/>
      <c r="F5" s="4" t="s">
        <v>244</v>
      </c>
      <c r="G5" s="1"/>
      <c r="H5" s="4" t="s">
        <v>199</v>
      </c>
      <c r="I5" s="4" t="s">
        <v>7</v>
      </c>
      <c r="J5" s="4" t="s">
        <v>45</v>
      </c>
      <c r="K5" s="4" t="s">
        <v>220</v>
      </c>
      <c r="L5" s="4" t="s">
        <v>265</v>
      </c>
      <c r="M5" s="4"/>
      <c r="N5" s="4"/>
      <c r="O5" s="4"/>
      <c r="P5" s="4"/>
      <c r="Q5" s="4"/>
      <c r="R5" s="4"/>
      <c r="S5" s="4"/>
      <c r="T5" s="4"/>
      <c r="U5" s="1" t="s">
        <v>26</v>
      </c>
      <c r="V5" s="19" t="s">
        <v>30</v>
      </c>
      <c r="W5" s="4">
        <v>4</v>
      </c>
      <c r="X5" s="4"/>
      <c r="Y5" s="4"/>
      <c r="Z5" s="1"/>
      <c r="AA5" s="4"/>
      <c r="AB5" s="4"/>
      <c r="AC5" s="4"/>
      <c r="AD5" s="4"/>
      <c r="AE5" s="4"/>
      <c r="AF5" s="4"/>
      <c r="AG5" s="4"/>
      <c r="AH5" s="4"/>
      <c r="AI5" s="4"/>
      <c r="AJ5" s="4"/>
      <c r="AK5" s="4"/>
      <c r="AL5" s="4"/>
      <c r="AM5" s="4"/>
      <c r="AN5" s="4"/>
      <c r="AO5" s="4"/>
      <c r="AP5" s="4"/>
      <c r="AQ5" s="4"/>
      <c r="AR5" s="4"/>
      <c r="AS5" s="4"/>
      <c r="AT5" s="4"/>
      <c r="AU5" s="4"/>
      <c r="AV5" s="4"/>
      <c r="AW5" s="4"/>
      <c r="AX5" s="4"/>
      <c r="AY5" s="4"/>
      <c r="AZ5" s="4"/>
      <c r="BA5" s="4"/>
      <c r="BB5" s="4"/>
      <c r="BC5" s="4"/>
      <c r="BD5" s="4"/>
      <c r="BE5" s="4"/>
      <c r="BF5" s="4"/>
      <c r="BG5" s="4"/>
      <c r="BH5" s="4"/>
      <c r="BI5" s="4"/>
      <c r="BJ5" s="4"/>
      <c r="BK5" s="4"/>
      <c r="BL5" s="4"/>
      <c r="BM5" s="4"/>
      <c r="BN5" s="4"/>
      <c r="BO5" s="4"/>
      <c r="BP5" s="4"/>
      <c r="BQ5" s="4"/>
      <c r="BR5" s="4"/>
      <c r="BS5" s="4"/>
      <c r="BT5" s="4"/>
      <c r="BU5" s="4"/>
      <c r="BV5" s="4"/>
      <c r="BW5" s="4"/>
      <c r="BX5" s="4"/>
      <c r="BY5" s="4"/>
      <c r="BZ5" s="4"/>
      <c r="CA5" s="4"/>
      <c r="CB5" s="4"/>
      <c r="CC5" s="4"/>
      <c r="CD5" s="4"/>
      <c r="CE5" s="4"/>
      <c r="CF5" s="4"/>
      <c r="CG5" s="4"/>
      <c r="CH5" s="4"/>
      <c r="CI5" s="4"/>
      <c r="CJ5" s="4"/>
      <c r="CK5" s="4"/>
      <c r="CL5" s="4"/>
      <c r="CM5" s="4"/>
      <c r="CN5" s="4"/>
      <c r="CO5" s="4"/>
      <c r="CP5" s="4"/>
      <c r="CQ5" s="4"/>
      <c r="CR5" s="4"/>
      <c r="CS5" s="4"/>
      <c r="CT5" s="4"/>
      <c r="CU5" s="4"/>
      <c r="CV5" s="4"/>
      <c r="CW5" s="4"/>
      <c r="CX5" s="4"/>
      <c r="CY5" s="4"/>
      <c r="CZ5" s="4"/>
      <c r="DA5" s="4"/>
      <c r="DB5" s="4"/>
      <c r="DC5" s="4"/>
      <c r="DD5" s="4"/>
      <c r="DE5" s="4"/>
      <c r="DF5" s="4"/>
      <c r="DG5" s="4"/>
      <c r="DH5" s="4"/>
      <c r="DI5" s="4"/>
      <c r="DJ5" s="4"/>
      <c r="DK5" s="4"/>
      <c r="DL5" s="4"/>
      <c r="DM5" s="4"/>
      <c r="DN5" s="4"/>
      <c r="DO5" s="4"/>
      <c r="DP5" s="4"/>
      <c r="DQ5" s="4"/>
      <c r="DR5" s="4"/>
      <c r="DS5" s="4"/>
      <c r="DT5" s="4"/>
      <c r="DU5" s="4"/>
      <c r="DV5" s="4"/>
      <c r="DW5" s="4"/>
      <c r="DX5" s="4"/>
      <c r="DY5" s="4"/>
      <c r="DZ5" s="4"/>
      <c r="EA5" s="4"/>
      <c r="EB5" s="4"/>
      <c r="EC5" s="4"/>
      <c r="ED5" s="4"/>
      <c r="EE5" s="4"/>
      <c r="EF5" s="4"/>
    </row>
    <row r="6" spans="1:136" s="3" customFormat="1" ht="52.2">
      <c r="B6" s="3" t="s">
        <v>258</v>
      </c>
      <c r="C6" s="4"/>
      <c r="D6" s="4" t="s">
        <v>123</v>
      </c>
      <c r="E6" s="4"/>
      <c r="F6" s="4" t="s">
        <v>245</v>
      </c>
      <c r="G6" s="1"/>
      <c r="H6" s="4" t="s">
        <v>241</v>
      </c>
      <c r="I6" s="4" t="s">
        <v>192</v>
      </c>
      <c r="J6" s="4" t="s">
        <v>221</v>
      </c>
      <c r="K6" s="4" t="s">
        <v>213</v>
      </c>
      <c r="L6" s="4" t="s">
        <v>266</v>
      </c>
      <c r="M6" s="4"/>
      <c r="N6" s="4"/>
      <c r="O6" s="4"/>
      <c r="P6" s="4"/>
      <c r="Q6" s="4"/>
      <c r="R6" s="4"/>
      <c r="S6" s="4"/>
      <c r="T6" s="4"/>
      <c r="U6" t="s">
        <v>407</v>
      </c>
      <c r="V6" s="19" t="s">
        <v>31</v>
      </c>
      <c r="W6" s="5" t="s">
        <v>271</v>
      </c>
      <c r="X6" s="4"/>
      <c r="Y6" s="4"/>
      <c r="Z6" s="1"/>
      <c r="AA6" s="4"/>
      <c r="AB6" s="4"/>
      <c r="AC6" s="4"/>
      <c r="AD6" s="4"/>
      <c r="AE6" s="4"/>
      <c r="AF6" s="4"/>
      <c r="AG6" s="4"/>
      <c r="AH6" s="4"/>
      <c r="AI6" s="4"/>
      <c r="AJ6" s="4"/>
      <c r="AK6" s="4"/>
      <c r="AL6" s="4"/>
      <c r="AM6" s="4"/>
      <c r="AN6" s="4"/>
      <c r="AO6" s="4"/>
      <c r="AP6" s="4"/>
      <c r="AQ6" s="4"/>
      <c r="AR6" s="4"/>
      <c r="AS6" s="4"/>
      <c r="AT6" s="4"/>
      <c r="AU6" s="4"/>
      <c r="AV6" s="4"/>
      <c r="AW6" s="4"/>
      <c r="AX6" s="4"/>
      <c r="AY6" s="4"/>
      <c r="AZ6" s="4"/>
      <c r="BA6" s="4"/>
      <c r="BB6" s="4"/>
      <c r="BC6" s="4"/>
      <c r="BD6" s="4"/>
      <c r="BE6" s="4"/>
      <c r="BF6" s="4"/>
      <c r="BG6" s="4"/>
      <c r="BH6" s="4"/>
      <c r="BI6" s="4"/>
      <c r="BJ6" s="4"/>
      <c r="BK6" s="4"/>
      <c r="BL6" s="4"/>
      <c r="BM6" s="4"/>
      <c r="BN6" s="4"/>
      <c r="BO6" s="4"/>
      <c r="BP6" s="4"/>
      <c r="BQ6" s="4"/>
      <c r="BR6" s="4"/>
      <c r="BS6" s="4"/>
      <c r="BT6" s="4"/>
      <c r="BU6" s="4"/>
      <c r="BV6" s="4"/>
      <c r="BW6" s="4"/>
      <c r="BX6" s="4"/>
      <c r="BY6" s="4"/>
      <c r="BZ6" s="4"/>
      <c r="CA6" s="4"/>
      <c r="CB6" s="4"/>
      <c r="CC6" s="4"/>
      <c r="CD6" s="4"/>
      <c r="CE6" s="4"/>
      <c r="CF6" s="4"/>
      <c r="CG6" s="4"/>
      <c r="CH6" s="4"/>
      <c r="CI6" s="4"/>
      <c r="CJ6" s="4"/>
      <c r="CK6" s="4"/>
      <c r="CL6" s="4"/>
      <c r="CM6" s="4"/>
      <c r="CN6" s="4"/>
      <c r="CO6" s="4"/>
      <c r="CP6" s="4"/>
      <c r="CQ6" s="4"/>
      <c r="CR6" s="4"/>
      <c r="CS6" s="4"/>
      <c r="CT6" s="4"/>
      <c r="CU6" s="4"/>
      <c r="CV6" s="4"/>
      <c r="CW6" s="4"/>
      <c r="CX6" s="4"/>
      <c r="CY6" s="4"/>
      <c r="CZ6" s="4"/>
      <c r="DA6" s="4"/>
      <c r="DB6" s="4"/>
      <c r="DC6" s="4"/>
      <c r="DD6" s="4"/>
      <c r="DE6" s="4"/>
      <c r="DF6" s="4"/>
      <c r="DG6" s="4"/>
      <c r="DH6" s="4"/>
      <c r="DI6" s="4"/>
      <c r="DJ6" s="4"/>
      <c r="DK6" s="4"/>
      <c r="DL6" s="4"/>
      <c r="DM6" s="4"/>
      <c r="DN6" s="4"/>
      <c r="DO6" s="4"/>
      <c r="DP6" s="4"/>
      <c r="DQ6" s="4"/>
      <c r="DR6" s="4"/>
      <c r="DS6" s="4"/>
      <c r="DT6" s="4"/>
      <c r="DU6" s="4"/>
      <c r="DV6" s="4"/>
      <c r="DW6" s="4"/>
      <c r="DX6" s="4"/>
      <c r="DY6" s="4"/>
      <c r="DZ6" s="4"/>
      <c r="EA6" s="4"/>
      <c r="EB6" s="4"/>
      <c r="EC6" s="4"/>
      <c r="ED6" s="4"/>
      <c r="EE6" s="4"/>
      <c r="EF6" s="4"/>
    </row>
    <row r="7" spans="1:136" s="3" customFormat="1" ht="34.799999999999997">
      <c r="B7" s="3" t="s">
        <v>24</v>
      </c>
      <c r="C7" s="4"/>
      <c r="D7" s="4" t="s">
        <v>254</v>
      </c>
      <c r="E7" s="4"/>
      <c r="F7" s="4" t="s">
        <v>246</v>
      </c>
      <c r="G7" s="1"/>
      <c r="H7" s="4" t="s">
        <v>40</v>
      </c>
      <c r="I7" s="4" t="s">
        <v>252</v>
      </c>
      <c r="J7" s="4" t="s">
        <v>223</v>
      </c>
      <c r="K7" s="4" t="s">
        <v>205</v>
      </c>
      <c r="L7" s="4" t="s">
        <v>17</v>
      </c>
      <c r="M7" s="4"/>
      <c r="N7" s="4"/>
      <c r="O7" s="4"/>
      <c r="P7" s="4"/>
      <c r="Q7" s="4"/>
      <c r="R7" s="4"/>
      <c r="S7" s="4"/>
      <c r="T7" s="4"/>
      <c r="U7" s="1" t="s">
        <v>95</v>
      </c>
      <c r="V7" s="19" t="s">
        <v>32</v>
      </c>
      <c r="W7" s="5" t="s">
        <v>272</v>
      </c>
      <c r="X7" s="4"/>
      <c r="Y7" s="4"/>
      <c r="Z7" s="2"/>
      <c r="AA7" s="4"/>
      <c r="AB7" s="4"/>
      <c r="AC7" s="4"/>
      <c r="AD7" s="4"/>
      <c r="AE7" s="4"/>
      <c r="AF7" s="4"/>
      <c r="AG7" s="4"/>
      <c r="AH7" s="4"/>
      <c r="AI7" s="4"/>
      <c r="AJ7" s="4"/>
      <c r="AK7" s="4"/>
      <c r="AL7" s="4"/>
      <c r="AM7" s="4"/>
      <c r="AN7" s="4"/>
      <c r="AO7" s="4"/>
      <c r="AP7" s="4"/>
      <c r="AQ7" s="4"/>
      <c r="AR7" s="4"/>
      <c r="AS7" s="4"/>
      <c r="AT7" s="4"/>
      <c r="AU7" s="4"/>
      <c r="AV7" s="4"/>
      <c r="AW7" s="4"/>
      <c r="AX7" s="4"/>
      <c r="AY7" s="4"/>
      <c r="AZ7" s="4"/>
      <c r="BA7" s="4"/>
      <c r="BB7" s="4"/>
      <c r="BC7" s="4"/>
      <c r="BD7" s="4"/>
      <c r="BE7" s="4"/>
      <c r="BF7" s="4"/>
      <c r="BG7" s="4"/>
      <c r="BH7" s="4"/>
      <c r="BI7" s="4"/>
      <c r="BJ7" s="4"/>
      <c r="BK7" s="4"/>
      <c r="BL7" s="4"/>
      <c r="BM7" s="4"/>
      <c r="BN7" s="4"/>
      <c r="BO7" s="4"/>
      <c r="BP7" s="4"/>
      <c r="BQ7" s="4"/>
      <c r="BR7" s="4"/>
      <c r="BS7" s="4"/>
      <c r="BT7" s="4"/>
      <c r="BU7" s="4"/>
      <c r="BV7" s="4"/>
      <c r="BW7" s="4"/>
      <c r="BX7" s="4"/>
      <c r="BY7" s="4"/>
      <c r="BZ7" s="4"/>
      <c r="CA7" s="4"/>
      <c r="CB7" s="4"/>
      <c r="CC7" s="4"/>
      <c r="CD7" s="4"/>
      <c r="CE7" s="4"/>
      <c r="CF7" s="4"/>
      <c r="CG7" s="4"/>
      <c r="CH7" s="4"/>
      <c r="CI7" s="4"/>
      <c r="CJ7" s="4"/>
      <c r="CK7" s="4"/>
      <c r="CL7" s="4"/>
      <c r="CM7" s="4"/>
      <c r="CN7" s="4"/>
      <c r="CO7" s="4"/>
      <c r="CP7" s="4"/>
      <c r="CQ7" s="4"/>
      <c r="CR7" s="4"/>
      <c r="CS7" s="4"/>
      <c r="CT7" s="4"/>
      <c r="CU7" s="4"/>
      <c r="CV7" s="4"/>
      <c r="CW7" s="4"/>
      <c r="CX7" s="4"/>
      <c r="CY7" s="4"/>
      <c r="CZ7" s="4"/>
      <c r="DA7" s="4"/>
      <c r="DB7" s="4"/>
      <c r="DC7" s="4"/>
      <c r="DD7" s="4"/>
      <c r="DE7" s="4"/>
      <c r="DF7" s="4"/>
      <c r="DG7" s="4"/>
      <c r="DH7" s="4"/>
      <c r="DI7" s="4"/>
      <c r="DJ7" s="4"/>
      <c r="DK7" s="4"/>
      <c r="DL7" s="4"/>
      <c r="DM7" s="4"/>
      <c r="DN7" s="4"/>
      <c r="DO7" s="4"/>
      <c r="DP7" s="4"/>
      <c r="DQ7" s="4"/>
      <c r="DR7" s="4"/>
      <c r="DS7" s="4"/>
      <c r="DT7" s="4"/>
      <c r="DU7" s="4"/>
      <c r="DV7" s="4"/>
      <c r="DW7" s="4"/>
      <c r="DX7" s="4"/>
      <c r="DY7" s="4"/>
      <c r="DZ7" s="4"/>
      <c r="EA7" s="4"/>
      <c r="EB7" s="4"/>
      <c r="EC7" s="4"/>
      <c r="ED7" s="4"/>
      <c r="EE7" s="4"/>
      <c r="EF7" s="4"/>
    </row>
    <row r="8" spans="1:136" ht="69.599999999999994">
      <c r="B8" s="3" t="s">
        <v>268</v>
      </c>
      <c r="D8" s="4" t="s">
        <v>255</v>
      </c>
      <c r="F8" s="4" t="s">
        <v>247</v>
      </c>
      <c r="G8" s="2"/>
      <c r="I8" s="4" t="s">
        <v>6</v>
      </c>
      <c r="J8" s="4" t="s">
        <v>17</v>
      </c>
      <c r="K8" s="4" t="s">
        <v>17</v>
      </c>
      <c r="L8" s="4" t="s">
        <v>269</v>
      </c>
      <c r="U8" t="s">
        <v>418</v>
      </c>
      <c r="V8" s="19" t="s">
        <v>429</v>
      </c>
      <c r="W8" s="4">
        <v>5</v>
      </c>
      <c r="Z8" s="1"/>
    </row>
    <row r="9" spans="1:136" ht="43.95" customHeight="1">
      <c r="B9" s="3" t="s">
        <v>323</v>
      </c>
      <c r="D9" s="4" t="s">
        <v>41</v>
      </c>
      <c r="F9" s="4" t="s">
        <v>248</v>
      </c>
      <c r="I9" s="4" t="s">
        <v>202</v>
      </c>
      <c r="J9" s="4" t="s">
        <v>55</v>
      </c>
      <c r="K9" s="4" t="s">
        <v>277</v>
      </c>
      <c r="L9" s="5">
        <v>43986</v>
      </c>
      <c r="U9" t="s">
        <v>304</v>
      </c>
      <c r="V9" s="19" t="s">
        <v>185</v>
      </c>
      <c r="W9" s="4" t="s">
        <v>17</v>
      </c>
      <c r="Z9" s="1"/>
    </row>
    <row r="10" spans="1:136" ht="34.799999999999997">
      <c r="B10" s="3" t="s">
        <v>422</v>
      </c>
      <c r="D10" s="4" t="s">
        <v>128</v>
      </c>
      <c r="F10" s="4" t="s">
        <v>249</v>
      </c>
      <c r="I10" s="4" t="s">
        <v>222</v>
      </c>
      <c r="J10" s="4" t="s">
        <v>62</v>
      </c>
      <c r="K10" s="4" t="s">
        <v>220</v>
      </c>
      <c r="L10" s="4" t="s">
        <v>270</v>
      </c>
      <c r="U10" t="s">
        <v>377</v>
      </c>
      <c r="V10" s="19" t="s">
        <v>130</v>
      </c>
      <c r="W10" s="15" t="s">
        <v>273</v>
      </c>
      <c r="Z10" s="2"/>
    </row>
    <row r="11" spans="1:136" ht="34.799999999999997">
      <c r="D11" s="4" t="s">
        <v>178</v>
      </c>
      <c r="F11" s="4" t="s">
        <v>250</v>
      </c>
      <c r="I11" s="4" t="s">
        <v>219</v>
      </c>
      <c r="J11" s="4" t="s">
        <v>193</v>
      </c>
      <c r="K11" s="4" t="s">
        <v>286</v>
      </c>
      <c r="L11" s="4" t="s">
        <v>274</v>
      </c>
      <c r="U11" s="1" t="s">
        <v>76</v>
      </c>
      <c r="V11" s="19" t="s">
        <v>424</v>
      </c>
      <c r="Z11" s="1"/>
    </row>
    <row r="12" spans="1:136" ht="34.799999999999997">
      <c r="D12" s="4" t="s">
        <v>189</v>
      </c>
      <c r="F12" s="4" t="s">
        <v>251</v>
      </c>
      <c r="I12" s="4" t="s">
        <v>46</v>
      </c>
      <c r="J12" s="4" t="s">
        <v>285</v>
      </c>
      <c r="K12" s="4" t="s">
        <v>322</v>
      </c>
      <c r="L12" s="4" t="s">
        <v>275</v>
      </c>
      <c r="U12" s="2" t="s">
        <v>139</v>
      </c>
      <c r="V12" s="19" t="s">
        <v>423</v>
      </c>
      <c r="Z12" s="1"/>
    </row>
    <row r="13" spans="1:136" ht="34.799999999999997">
      <c r="D13" s="4" t="s">
        <v>294</v>
      </c>
      <c r="F13" s="4" t="s">
        <v>17</v>
      </c>
      <c r="I13" s="4" t="s">
        <v>134</v>
      </c>
      <c r="J13" s="4" t="s">
        <v>320</v>
      </c>
      <c r="L13" s="4" t="s">
        <v>276</v>
      </c>
      <c r="U13" t="s">
        <v>357</v>
      </c>
      <c r="V13" s="19" t="s">
        <v>94</v>
      </c>
      <c r="Z13" s="1"/>
    </row>
    <row r="14" spans="1:136">
      <c r="D14" s="4" t="s">
        <v>300</v>
      </c>
      <c r="F14" s="4" t="s">
        <v>432</v>
      </c>
      <c r="I14" s="4" t="s">
        <v>180</v>
      </c>
      <c r="J14" s="4" t="s">
        <v>211</v>
      </c>
      <c r="L14" s="4" t="s">
        <v>278</v>
      </c>
      <c r="U14" s="1" t="s">
        <v>97</v>
      </c>
      <c r="V14" s="18" t="s">
        <v>102</v>
      </c>
      <c r="Z14" s="2"/>
    </row>
    <row r="15" spans="1:136">
      <c r="D15" s="4" t="s">
        <v>301</v>
      </c>
      <c r="I15" s="4" t="s">
        <v>135</v>
      </c>
      <c r="J15" s="4" t="s">
        <v>321</v>
      </c>
      <c r="L15" s="4" t="s">
        <v>279</v>
      </c>
      <c r="U15" t="s">
        <v>329</v>
      </c>
      <c r="V15" s="19" t="s">
        <v>360</v>
      </c>
      <c r="Z15" s="1"/>
    </row>
    <row r="16" spans="1:136">
      <c r="D16" s="4" t="s">
        <v>318</v>
      </c>
      <c r="I16" s="4" t="s">
        <v>42</v>
      </c>
      <c r="J16" s="4" t="s">
        <v>326</v>
      </c>
      <c r="L16" s="4" t="s">
        <v>280</v>
      </c>
      <c r="U16" t="s">
        <v>305</v>
      </c>
      <c r="V16" s="19" t="s">
        <v>425</v>
      </c>
      <c r="Z16" s="1"/>
    </row>
    <row r="17" spans="4:26">
      <c r="D17" s="4" t="s">
        <v>324</v>
      </c>
      <c r="I17" s="4" t="s">
        <v>47</v>
      </c>
      <c r="J17" s="4" t="s">
        <v>340</v>
      </c>
      <c r="L17" s="4" t="s">
        <v>281</v>
      </c>
      <c r="U17" s="1" t="s">
        <v>224</v>
      </c>
      <c r="V17" s="19" t="s">
        <v>103</v>
      </c>
      <c r="Z17" s="1"/>
    </row>
    <row r="18" spans="4:26">
      <c r="D18" s="4" t="s">
        <v>331</v>
      </c>
      <c r="I18" s="4" t="s">
        <v>190</v>
      </c>
      <c r="J18" s="4" t="s">
        <v>154</v>
      </c>
      <c r="L18" s="4" t="s">
        <v>282</v>
      </c>
      <c r="U18" s="2" t="s">
        <v>144</v>
      </c>
      <c r="V18" s="19" t="s">
        <v>124</v>
      </c>
      <c r="Z18" s="1"/>
    </row>
    <row r="19" spans="4:26" ht="34.799999999999997">
      <c r="D19" s="4" t="s">
        <v>335</v>
      </c>
      <c r="I19" s="4" t="s">
        <v>267</v>
      </c>
      <c r="J19" s="4" t="s">
        <v>368</v>
      </c>
      <c r="L19" s="4" t="s">
        <v>295</v>
      </c>
      <c r="U19" t="s">
        <v>341</v>
      </c>
      <c r="V19" s="19" t="s">
        <v>105</v>
      </c>
      <c r="Z19" s="1"/>
    </row>
    <row r="20" spans="4:26">
      <c r="D20" s="4" t="s">
        <v>336</v>
      </c>
      <c r="I20" s="4" t="s">
        <v>17</v>
      </c>
      <c r="U20" t="s">
        <v>328</v>
      </c>
      <c r="V20" s="19" t="s">
        <v>35</v>
      </c>
      <c r="Z20" s="2"/>
    </row>
    <row r="21" spans="4:26">
      <c r="D21" s="4" t="s">
        <v>344</v>
      </c>
      <c r="I21" s="4" t="s">
        <v>284</v>
      </c>
      <c r="U21" s="1" t="s">
        <v>78</v>
      </c>
      <c r="V21" s="19" t="s">
        <v>107</v>
      </c>
      <c r="Z21" s="1"/>
    </row>
    <row r="22" spans="4:26">
      <c r="D22" s="4" t="s">
        <v>345</v>
      </c>
      <c r="I22" s="4" t="s">
        <v>309</v>
      </c>
      <c r="U22" s="1" t="s">
        <v>226</v>
      </c>
      <c r="V22" s="19" t="s">
        <v>430</v>
      </c>
      <c r="Z22" s="1"/>
    </row>
    <row r="23" spans="4:26">
      <c r="I23" s="4" t="s">
        <v>210</v>
      </c>
      <c r="U23" t="s">
        <v>363</v>
      </c>
      <c r="V23" s="18" t="s">
        <v>66</v>
      </c>
      <c r="Z23" s="2"/>
    </row>
    <row r="24" spans="4:26">
      <c r="I24" s="4" t="s">
        <v>319</v>
      </c>
      <c r="U24" s="1" t="s">
        <v>126</v>
      </c>
      <c r="V24" s="19" t="s">
        <v>230</v>
      </c>
      <c r="Z24" s="1"/>
    </row>
    <row r="25" spans="4:26" ht="34.799999999999997">
      <c r="I25" s="4" t="s">
        <v>325</v>
      </c>
      <c r="U25" s="2" t="s">
        <v>145</v>
      </c>
      <c r="V25" s="18" t="s">
        <v>136</v>
      </c>
      <c r="Z25" s="1"/>
    </row>
    <row r="26" spans="4:26">
      <c r="I26" s="4" t="s">
        <v>339</v>
      </c>
      <c r="U26" s="1" t="s">
        <v>98</v>
      </c>
      <c r="V26" s="19" t="s">
        <v>428</v>
      </c>
      <c r="Z26" s="1"/>
    </row>
    <row r="27" spans="4:26">
      <c r="I27" s="4" t="s">
        <v>370</v>
      </c>
      <c r="U27" s="1" t="s">
        <v>182</v>
      </c>
      <c r="V27" s="19" t="s">
        <v>426</v>
      </c>
      <c r="Z27" s="1"/>
    </row>
    <row r="28" spans="4:26" ht="34.799999999999997">
      <c r="I28" s="4" t="s">
        <v>371</v>
      </c>
      <c r="U28" s="1" t="s">
        <v>79</v>
      </c>
      <c r="V28" s="19" t="s">
        <v>68</v>
      </c>
      <c r="Z28" s="1"/>
    </row>
    <row r="29" spans="4:26">
      <c r="U29" s="1" t="s">
        <v>227</v>
      </c>
      <c r="V29" s="19" t="s">
        <v>33</v>
      </c>
      <c r="Z29" s="2"/>
    </row>
    <row r="30" spans="4:26">
      <c r="U30" s="1" t="s">
        <v>27</v>
      </c>
      <c r="V30" s="19" t="s">
        <v>48</v>
      </c>
      <c r="Z30" s="1"/>
    </row>
    <row r="31" spans="4:26">
      <c r="U31" s="2" t="s">
        <v>143</v>
      </c>
      <c r="V31" s="19" t="s">
        <v>315</v>
      </c>
      <c r="Z31" s="1"/>
    </row>
    <row r="32" spans="4:26">
      <c r="U32" s="1" t="s">
        <v>28</v>
      </c>
      <c r="V32" s="19" t="s">
        <v>395</v>
      </c>
      <c r="Z32" s="2"/>
    </row>
    <row r="33" spans="21:26">
      <c r="U33" t="s">
        <v>333</v>
      </c>
      <c r="V33" s="19" t="s">
        <v>38</v>
      </c>
      <c r="Z33" s="1"/>
    </row>
    <row r="34" spans="21:26">
      <c r="U34" s="1" t="s">
        <v>183</v>
      </c>
      <c r="V34" s="18" t="s">
        <v>427</v>
      </c>
      <c r="Z34" s="1"/>
    </row>
    <row r="35" spans="21:26">
      <c r="U35" s="2" t="s">
        <v>151</v>
      </c>
      <c r="V35" s="19" t="s">
        <v>50</v>
      </c>
      <c r="Z35" s="1"/>
    </row>
    <row r="36" spans="21:26">
      <c r="U36" s="1" t="s">
        <v>184</v>
      </c>
      <c r="V36" s="19" t="s">
        <v>310</v>
      </c>
      <c r="Z36" s="2"/>
    </row>
    <row r="37" spans="21:26">
      <c r="U37" t="s">
        <v>296</v>
      </c>
      <c r="V37" s="19" t="s">
        <v>390</v>
      </c>
      <c r="Z37" s="1"/>
    </row>
    <row r="38" spans="21:26">
      <c r="U38" t="s">
        <v>364</v>
      </c>
      <c r="V38" s="19" t="s">
        <v>119</v>
      </c>
      <c r="Z38" s="1"/>
    </row>
    <row r="39" spans="21:26">
      <c r="U39" t="s">
        <v>343</v>
      </c>
      <c r="V39" s="19" t="s">
        <v>65</v>
      </c>
      <c r="Z39" s="1"/>
    </row>
    <row r="40" spans="21:26" ht="31.2">
      <c r="U40" s="1" t="s">
        <v>71</v>
      </c>
      <c r="V40" s="20" t="s">
        <v>17</v>
      </c>
      <c r="Z40" s="1"/>
    </row>
    <row r="41" spans="21:26">
      <c r="U41" s="1" t="s">
        <v>93</v>
      </c>
      <c r="V41" s="16"/>
      <c r="Z41" s="1"/>
    </row>
    <row r="42" spans="21:26">
      <c r="U42" s="1" t="s">
        <v>99</v>
      </c>
      <c r="V42" s="16"/>
      <c r="Z42" s="1"/>
    </row>
    <row r="43" spans="21:26">
      <c r="U43" s="1" t="s">
        <v>29</v>
      </c>
      <c r="V43" s="16"/>
      <c r="Z43" s="1"/>
    </row>
    <row r="44" spans="21:26">
      <c r="U44" s="1" t="s">
        <v>290</v>
      </c>
      <c r="V44" s="16"/>
      <c r="Z44" s="2"/>
    </row>
    <row r="45" spans="21:26">
      <c r="U45" s="2" t="s">
        <v>176</v>
      </c>
      <c r="V45" s="16"/>
      <c r="Z45" s="1"/>
    </row>
    <row r="46" spans="21:26">
      <c r="U46" s="1" t="s">
        <v>100</v>
      </c>
      <c r="V46" s="16"/>
      <c r="Z46" s="1"/>
    </row>
    <row r="47" spans="21:26">
      <c r="U47" s="1" t="s">
        <v>30</v>
      </c>
      <c r="V47" s="16"/>
      <c r="Z47" s="2"/>
    </row>
    <row r="48" spans="21:26">
      <c r="U48" t="s">
        <v>394</v>
      </c>
      <c r="V48" s="16"/>
      <c r="Z48" s="1"/>
    </row>
    <row r="49" spans="21:26">
      <c r="U49" s="2" t="s">
        <v>141</v>
      </c>
      <c r="V49" s="16"/>
      <c r="Z49" s="1"/>
    </row>
    <row r="50" spans="21:26">
      <c r="U50" s="1" t="s">
        <v>228</v>
      </c>
      <c r="V50" s="16"/>
      <c r="Z50" s="1"/>
    </row>
    <row r="51" spans="21:26">
      <c r="U51" s="1" t="s">
        <v>31</v>
      </c>
      <c r="V51" s="16"/>
      <c r="Z51" s="1"/>
    </row>
    <row r="52" spans="21:26">
      <c r="U52" s="1" t="s">
        <v>137</v>
      </c>
      <c r="V52" s="16"/>
      <c r="Z52" s="1"/>
    </row>
    <row r="53" spans="21:26">
      <c r="U53" s="2" t="s">
        <v>140</v>
      </c>
      <c r="V53" s="16"/>
      <c r="Z53" s="1"/>
    </row>
    <row r="54" spans="21:26">
      <c r="U54" s="1" t="s">
        <v>214</v>
      </c>
      <c r="V54" s="16"/>
      <c r="Z54" s="1"/>
    </row>
    <row r="55" spans="21:26">
      <c r="U55" s="1" t="s">
        <v>80</v>
      </c>
      <c r="V55" s="16"/>
      <c r="Z55" s="1"/>
    </row>
    <row r="56" spans="21:26">
      <c r="U56" s="1" t="s">
        <v>81</v>
      </c>
      <c r="V56" s="16"/>
      <c r="Z56" s="1"/>
    </row>
    <row r="57" spans="21:26">
      <c r="U57" s="1" t="s">
        <v>32</v>
      </c>
      <c r="V57" s="16"/>
      <c r="Z57" s="1"/>
    </row>
    <row r="58" spans="21:26">
      <c r="U58" t="s">
        <v>312</v>
      </c>
      <c r="V58" s="16"/>
      <c r="Z58" s="1"/>
    </row>
    <row r="59" spans="21:26">
      <c r="U59" s="1" t="s">
        <v>229</v>
      </c>
      <c r="V59" s="16"/>
      <c r="Z59" s="1"/>
    </row>
    <row r="60" spans="21:26">
      <c r="U60" s="1" t="s">
        <v>82</v>
      </c>
      <c r="V60" s="16"/>
      <c r="Z60" s="1"/>
    </row>
    <row r="61" spans="21:26">
      <c r="U61" s="1" t="s">
        <v>185</v>
      </c>
      <c r="V61" s="16"/>
      <c r="Z61" s="1"/>
    </row>
    <row r="62" spans="21:26">
      <c r="U62" s="2" t="s">
        <v>206</v>
      </c>
      <c r="V62" s="16"/>
      <c r="Z62" s="1"/>
    </row>
    <row r="63" spans="21:26">
      <c r="U63" s="1" t="s">
        <v>131</v>
      </c>
      <c r="V63" s="16"/>
      <c r="Z63" s="1"/>
    </row>
    <row r="64" spans="21:26">
      <c r="U64" s="1" t="s">
        <v>157</v>
      </c>
      <c r="V64" s="16"/>
      <c r="Z64" s="1"/>
    </row>
    <row r="65" spans="21:26">
      <c r="U65" s="1" t="s">
        <v>288</v>
      </c>
      <c r="V65" s="16"/>
      <c r="Z65" s="1"/>
    </row>
    <row r="66" spans="21:26">
      <c r="U66" t="s">
        <v>354</v>
      </c>
      <c r="V66" s="16"/>
      <c r="Z66" s="1"/>
    </row>
    <row r="67" spans="21:26">
      <c r="U67" s="2" t="s">
        <v>201</v>
      </c>
      <c r="V67" s="16"/>
      <c r="Z67" s="1"/>
    </row>
    <row r="68" spans="21:26">
      <c r="U68" s="1" t="s">
        <v>171</v>
      </c>
      <c r="V68" s="16"/>
      <c r="Z68" s="2"/>
    </row>
    <row r="69" spans="21:26">
      <c r="U69" s="1" t="s">
        <v>174</v>
      </c>
      <c r="V69" s="16"/>
      <c r="Z69" s="2"/>
    </row>
    <row r="70" spans="21:26">
      <c r="U70" s="1" t="s">
        <v>167</v>
      </c>
      <c r="V70" s="16"/>
      <c r="Z70" s="1"/>
    </row>
    <row r="71" spans="21:26">
      <c r="U71" s="1" t="s">
        <v>218</v>
      </c>
      <c r="V71" s="16"/>
      <c r="Z71" s="1"/>
    </row>
    <row r="72" spans="21:26">
      <c r="U72" s="4" t="s">
        <v>351</v>
      </c>
      <c r="V72" s="16"/>
      <c r="Z72" s="2"/>
    </row>
    <row r="73" spans="21:26">
      <c r="U73" t="s">
        <v>346</v>
      </c>
      <c r="V73" s="16"/>
      <c r="Z73" s="1"/>
    </row>
    <row r="74" spans="21:26">
      <c r="U74" s="1" t="s">
        <v>197</v>
      </c>
      <c r="V74" s="16"/>
      <c r="Z74" s="1"/>
    </row>
    <row r="75" spans="21:26">
      <c r="U75" t="s">
        <v>352</v>
      </c>
      <c r="V75" s="16"/>
      <c r="Z75" s="2"/>
    </row>
    <row r="76" spans="21:26">
      <c r="U76" s="1" t="s">
        <v>172</v>
      </c>
      <c r="V76" s="16"/>
      <c r="Z76" s="1"/>
    </row>
    <row r="77" spans="21:26">
      <c r="U77" s="1" t="s">
        <v>160</v>
      </c>
      <c r="V77" s="16"/>
      <c r="Z77" s="1"/>
    </row>
    <row r="78" spans="21:26">
      <c r="U78" s="1" t="s">
        <v>165</v>
      </c>
      <c r="V78" s="16"/>
      <c r="Z78" s="1"/>
    </row>
    <row r="79" spans="21:26">
      <c r="U79" t="s">
        <v>412</v>
      </c>
      <c r="V79" s="16"/>
      <c r="Z79" s="1"/>
    </row>
    <row r="80" spans="21:26">
      <c r="U80" s="1" t="s">
        <v>198</v>
      </c>
      <c r="V80" s="16"/>
      <c r="Z80" s="1"/>
    </row>
    <row r="81" spans="21:26">
      <c r="U81" s="1" t="s">
        <v>130</v>
      </c>
      <c r="V81" s="16"/>
      <c r="Z81" s="1"/>
    </row>
    <row r="82" spans="21:26">
      <c r="U82" s="1" t="s">
        <v>156</v>
      </c>
      <c r="V82" s="16"/>
      <c r="Z82" s="1"/>
    </row>
    <row r="83" spans="21:26">
      <c r="U83" s="1" t="s">
        <v>49</v>
      </c>
      <c r="V83" s="16"/>
      <c r="Z83" s="1"/>
    </row>
    <row r="84" spans="21:26">
      <c r="U84" s="1" t="s">
        <v>101</v>
      </c>
      <c r="V84" s="16"/>
      <c r="Z84" s="2"/>
    </row>
    <row r="85" spans="21:26">
      <c r="U85" s="1" t="s">
        <v>132</v>
      </c>
      <c r="V85" s="16"/>
      <c r="Z85" s="1"/>
    </row>
    <row r="86" spans="21:26">
      <c r="U86" t="s">
        <v>332</v>
      </c>
      <c r="V86" s="16"/>
      <c r="Z86" s="1"/>
    </row>
    <row r="87" spans="21:26">
      <c r="U87" t="s">
        <v>420</v>
      </c>
      <c r="V87" s="16"/>
      <c r="Z87" s="1"/>
    </row>
    <row r="88" spans="21:26">
      <c r="U88" s="1" t="s">
        <v>36</v>
      </c>
      <c r="V88" s="16"/>
      <c r="Z88" s="1"/>
    </row>
    <row r="89" spans="21:26">
      <c r="U89" s="1" t="s">
        <v>83</v>
      </c>
      <c r="V89" s="16"/>
      <c r="Z89" s="1"/>
    </row>
    <row r="90" spans="21:26">
      <c r="U90" s="1" t="s">
        <v>94</v>
      </c>
      <c r="V90" s="16"/>
      <c r="Z90" s="1"/>
    </row>
    <row r="91" spans="21:26">
      <c r="U91" s="1" t="s">
        <v>291</v>
      </c>
      <c r="V91" s="16"/>
      <c r="Z91" s="1"/>
    </row>
    <row r="92" spans="21:26">
      <c r="U92" s="1" t="s">
        <v>175</v>
      </c>
      <c r="V92" s="16"/>
      <c r="Z92" s="1"/>
    </row>
    <row r="93" spans="21:26">
      <c r="U93" s="1" t="s">
        <v>72</v>
      </c>
      <c r="V93" s="16"/>
      <c r="Z93" s="1"/>
    </row>
    <row r="94" spans="21:26">
      <c r="U94" s="1" t="s">
        <v>225</v>
      </c>
      <c r="V94" s="16"/>
      <c r="Z94" s="1"/>
    </row>
    <row r="95" spans="21:26">
      <c r="U95" t="s">
        <v>397</v>
      </c>
      <c r="V95" s="16"/>
      <c r="Z95" s="1"/>
    </row>
    <row r="96" spans="21:26">
      <c r="U96" t="s">
        <v>410</v>
      </c>
      <c r="V96" s="16"/>
      <c r="Z96" s="1"/>
    </row>
    <row r="97" spans="21:26">
      <c r="U97" s="2" t="s">
        <v>209</v>
      </c>
      <c r="V97" s="16"/>
      <c r="Z97" s="1"/>
    </row>
    <row r="98" spans="21:26">
      <c r="U98" s="2" t="s">
        <v>207</v>
      </c>
      <c r="V98" s="16"/>
      <c r="Z98" s="1"/>
    </row>
    <row r="99" spans="21:26">
      <c r="U99" t="s">
        <v>376</v>
      </c>
      <c r="V99" s="16"/>
      <c r="Z99" s="2"/>
    </row>
    <row r="100" spans="21:26">
      <c r="U100" s="1" t="s">
        <v>187</v>
      </c>
      <c r="V100" s="16"/>
      <c r="Z100" s="1"/>
    </row>
    <row r="101" spans="21:26">
      <c r="U101" s="1" t="s">
        <v>102</v>
      </c>
      <c r="V101" s="16"/>
      <c r="Z101" s="1"/>
    </row>
    <row r="102" spans="21:26">
      <c r="U102" t="s">
        <v>373</v>
      </c>
      <c r="V102" s="16"/>
      <c r="Z102" s="1"/>
    </row>
    <row r="103" spans="21:26">
      <c r="U103" t="s">
        <v>401</v>
      </c>
      <c r="V103" s="16"/>
      <c r="Z103" s="1"/>
    </row>
    <row r="104" spans="21:26">
      <c r="U104" t="s">
        <v>360</v>
      </c>
      <c r="V104" s="16"/>
      <c r="Z104" s="1"/>
    </row>
    <row r="105" spans="21:26">
      <c r="U105" t="s">
        <v>378</v>
      </c>
      <c r="V105" s="16"/>
      <c r="Z105" s="1"/>
    </row>
    <row r="106" spans="21:26">
      <c r="U106" s="2" t="s">
        <v>142</v>
      </c>
      <c r="V106" s="16"/>
      <c r="Z106" s="1"/>
    </row>
    <row r="107" spans="21:26">
      <c r="U107" s="1" t="s">
        <v>287</v>
      </c>
      <c r="V107" s="16"/>
      <c r="Z107" s="1"/>
    </row>
    <row r="108" spans="21:26">
      <c r="U108" t="s">
        <v>287</v>
      </c>
      <c r="V108" s="16"/>
      <c r="Z108" s="1"/>
    </row>
    <row r="109" spans="21:26">
      <c r="U109" s="1" t="s">
        <v>103</v>
      </c>
      <c r="V109" s="16"/>
      <c r="Z109" s="2"/>
    </row>
    <row r="110" spans="21:26">
      <c r="U110" s="1" t="s">
        <v>124</v>
      </c>
      <c r="V110" s="16"/>
      <c r="Z110" s="1"/>
    </row>
    <row r="111" spans="21:26">
      <c r="U111" s="2" t="s">
        <v>203</v>
      </c>
      <c r="V111" s="16"/>
      <c r="Z111" s="1"/>
    </row>
    <row r="112" spans="21:26">
      <c r="U112" t="s">
        <v>411</v>
      </c>
      <c r="V112" s="16"/>
      <c r="Z112" s="1"/>
    </row>
    <row r="113" spans="7:26">
      <c r="U113" t="s">
        <v>334</v>
      </c>
      <c r="V113" s="16"/>
      <c r="Z113" s="1"/>
    </row>
    <row r="114" spans="7:26">
      <c r="U114" s="1" t="s">
        <v>127</v>
      </c>
      <c r="V114" s="16"/>
      <c r="Z114" s="1"/>
    </row>
    <row r="115" spans="7:26">
      <c r="U115" s="1" t="s">
        <v>161</v>
      </c>
      <c r="V115" s="16"/>
      <c r="Z115" s="1"/>
    </row>
    <row r="116" spans="7:26">
      <c r="G116" s="2"/>
      <c r="U116" t="s">
        <v>388</v>
      </c>
      <c r="V116" s="16"/>
      <c r="Z116" s="1"/>
    </row>
    <row r="117" spans="7:26">
      <c r="U117" s="1" t="s">
        <v>84</v>
      </c>
      <c r="V117" s="16"/>
      <c r="Z117" s="1"/>
    </row>
    <row r="118" spans="7:26">
      <c r="U118" s="1" t="s">
        <v>104</v>
      </c>
      <c r="V118" s="16"/>
      <c r="Z118" s="1"/>
    </row>
    <row r="119" spans="7:26">
      <c r="U119" s="1" t="s">
        <v>105</v>
      </c>
      <c r="V119" s="16"/>
      <c r="Z119" s="2"/>
    </row>
    <row r="120" spans="7:26">
      <c r="U120" s="1" t="s">
        <v>35</v>
      </c>
      <c r="V120" s="16"/>
      <c r="Z120" s="1"/>
    </row>
    <row r="121" spans="7:26">
      <c r="U121" s="1" t="s">
        <v>106</v>
      </c>
      <c r="V121" s="16"/>
      <c r="Z121" s="2"/>
    </row>
    <row r="122" spans="7:26">
      <c r="U122" s="1" t="s">
        <v>107</v>
      </c>
      <c r="V122" s="16"/>
      <c r="Z122" s="1"/>
    </row>
    <row r="123" spans="7:26">
      <c r="U123" s="2" t="s">
        <v>152</v>
      </c>
      <c r="V123" s="16"/>
      <c r="Z123" s="1"/>
    </row>
    <row r="124" spans="7:26">
      <c r="U124" t="s">
        <v>306</v>
      </c>
      <c r="V124" s="16"/>
      <c r="Z124" s="1"/>
    </row>
    <row r="125" spans="7:26">
      <c r="U125" t="s">
        <v>317</v>
      </c>
      <c r="V125" s="16"/>
      <c r="Z125" s="2"/>
    </row>
    <row r="126" spans="7:26">
      <c r="U126" t="s">
        <v>297</v>
      </c>
      <c r="V126" s="16"/>
      <c r="Z126" s="1"/>
    </row>
    <row r="127" spans="7:26">
      <c r="U127" t="s">
        <v>298</v>
      </c>
      <c r="V127" s="16"/>
      <c r="Z127" s="1"/>
    </row>
    <row r="128" spans="7:26">
      <c r="U128" t="s">
        <v>356</v>
      </c>
      <c r="V128" s="16"/>
      <c r="Z128" s="1"/>
    </row>
    <row r="129" spans="21:26">
      <c r="U129" t="s">
        <v>392</v>
      </c>
      <c r="V129" s="16"/>
      <c r="Z129" s="1"/>
    </row>
    <row r="130" spans="21:26">
      <c r="U130" t="s">
        <v>399</v>
      </c>
      <c r="V130" s="16"/>
      <c r="Z130" s="1"/>
    </row>
    <row r="131" spans="21:26">
      <c r="U131" t="s">
        <v>386</v>
      </c>
      <c r="V131" s="16"/>
      <c r="Z131" s="1"/>
    </row>
    <row r="132" spans="21:26">
      <c r="U132" s="1" t="s">
        <v>215</v>
      </c>
      <c r="V132" s="16"/>
      <c r="Z132" s="1"/>
    </row>
    <row r="133" spans="21:26">
      <c r="U133" s="1" t="s">
        <v>168</v>
      </c>
      <c r="V133" s="16"/>
      <c r="Z133" s="1"/>
    </row>
    <row r="134" spans="21:26">
      <c r="U134" s="1" t="s">
        <v>173</v>
      </c>
      <c r="V134" s="16"/>
      <c r="Z134" s="1"/>
    </row>
    <row r="135" spans="21:26">
      <c r="U135" t="s">
        <v>393</v>
      </c>
      <c r="V135" s="16"/>
      <c r="Z135" s="1"/>
    </row>
    <row r="136" spans="21:26">
      <c r="U136" s="1" t="s">
        <v>283</v>
      </c>
      <c r="V136" s="16"/>
      <c r="Z136" s="1"/>
    </row>
    <row r="137" spans="21:26">
      <c r="U137" s="1" t="s">
        <v>217</v>
      </c>
      <c r="V137" s="16"/>
      <c r="Z137" s="1"/>
    </row>
    <row r="138" spans="21:26">
      <c r="U138" s="1" t="s">
        <v>158</v>
      </c>
      <c r="V138" s="16"/>
      <c r="Z138" s="1"/>
    </row>
    <row r="139" spans="21:26">
      <c r="U139" s="1" t="s">
        <v>169</v>
      </c>
      <c r="V139" s="16"/>
      <c r="Z139" s="1"/>
    </row>
    <row r="140" spans="21:26">
      <c r="U140" t="s">
        <v>337</v>
      </c>
      <c r="V140" s="16"/>
      <c r="Z140" s="1"/>
    </row>
    <row r="141" spans="21:26">
      <c r="U141" t="s">
        <v>337</v>
      </c>
      <c r="V141" s="16"/>
      <c r="Z141" s="1"/>
    </row>
    <row r="142" spans="21:26">
      <c r="U142" s="1" t="s">
        <v>108</v>
      </c>
      <c r="V142" s="16"/>
      <c r="Z142" s="1"/>
    </row>
    <row r="143" spans="21:26">
      <c r="U143" s="1" t="s">
        <v>162</v>
      </c>
      <c r="V143" s="16"/>
      <c r="Z143" s="2"/>
    </row>
    <row r="144" spans="21:26">
      <c r="U144" s="1" t="s">
        <v>109</v>
      </c>
      <c r="V144" s="16"/>
      <c r="Z144" s="1"/>
    </row>
    <row r="145" spans="21:26">
      <c r="U145" s="1" t="s">
        <v>231</v>
      </c>
      <c r="V145" s="16"/>
      <c r="Z145" s="2"/>
    </row>
    <row r="146" spans="21:26">
      <c r="U146" s="1" t="s">
        <v>85</v>
      </c>
      <c r="V146" s="16"/>
      <c r="Z146" s="1"/>
    </row>
    <row r="147" spans="21:26">
      <c r="U147" t="s">
        <v>350</v>
      </c>
      <c r="V147" s="16"/>
      <c r="Z147" s="1"/>
    </row>
    <row r="148" spans="21:26">
      <c r="U148" s="1" t="s">
        <v>194</v>
      </c>
      <c r="V148" s="16"/>
      <c r="Z148" s="1"/>
    </row>
    <row r="149" spans="21:26">
      <c r="U149" s="1" t="s">
        <v>125</v>
      </c>
      <c r="V149" s="16"/>
      <c r="Z149" s="1"/>
    </row>
    <row r="150" spans="21:26">
      <c r="U150" s="1" t="s">
        <v>60</v>
      </c>
      <c r="V150" s="16"/>
      <c r="Z150" s="1"/>
    </row>
    <row r="151" spans="21:26">
      <c r="U151" t="s">
        <v>382</v>
      </c>
      <c r="V151" s="16"/>
      <c r="Z151" s="1"/>
    </row>
    <row r="152" spans="21:26">
      <c r="U152" s="2" t="s">
        <v>146</v>
      </c>
      <c r="V152" s="16"/>
      <c r="Z152" s="1"/>
    </row>
    <row r="153" spans="21:26">
      <c r="U153" t="s">
        <v>303</v>
      </c>
      <c r="V153" s="16"/>
      <c r="Z153" s="2"/>
    </row>
    <row r="154" spans="21:26">
      <c r="U154" s="1" t="s">
        <v>110</v>
      </c>
      <c r="V154" s="16"/>
      <c r="Z154" s="1"/>
    </row>
    <row r="155" spans="21:26">
      <c r="U155" t="s">
        <v>379</v>
      </c>
      <c r="V155" s="16"/>
      <c r="Z155" s="1"/>
    </row>
    <row r="156" spans="21:26">
      <c r="U156" s="1" t="s">
        <v>65</v>
      </c>
      <c r="V156" s="16"/>
      <c r="Z156" s="1"/>
    </row>
    <row r="157" spans="21:26">
      <c r="U157" s="1" t="s">
        <v>66</v>
      </c>
      <c r="V157" s="16"/>
      <c r="Z157" s="1"/>
    </row>
    <row r="158" spans="21:26">
      <c r="U158" s="1" t="s">
        <v>230</v>
      </c>
      <c r="V158" s="16"/>
      <c r="Z158" s="1"/>
    </row>
    <row r="159" spans="21:26">
      <c r="U159" s="1" t="s">
        <v>136</v>
      </c>
      <c r="V159" s="16"/>
      <c r="Z159" s="2"/>
    </row>
    <row r="160" spans="21:26">
      <c r="U160" t="s">
        <v>369</v>
      </c>
      <c r="V160" s="16"/>
      <c r="Z160" s="1"/>
    </row>
    <row r="161" spans="21:26">
      <c r="U161" s="1" t="s">
        <v>17</v>
      </c>
      <c r="V161" s="16"/>
      <c r="Z161" s="1"/>
    </row>
    <row r="162" spans="21:26">
      <c r="U162" t="s">
        <v>387</v>
      </c>
      <c r="V162" s="16"/>
    </row>
    <row r="163" spans="21:26">
      <c r="U163" s="1" t="s">
        <v>111</v>
      </c>
      <c r="V163" s="16"/>
    </row>
    <row r="164" spans="21:26">
      <c r="U164" s="1" t="s">
        <v>112</v>
      </c>
      <c r="V164" s="16"/>
    </row>
    <row r="165" spans="21:26">
      <c r="U165" s="1" t="s">
        <v>67</v>
      </c>
      <c r="V165" s="16"/>
    </row>
    <row r="166" spans="21:26">
      <c r="U166" t="s">
        <v>415</v>
      </c>
      <c r="V166" s="16"/>
    </row>
    <row r="167" spans="21:26">
      <c r="U167" s="1" t="s">
        <v>196</v>
      </c>
      <c r="V167" s="16"/>
    </row>
    <row r="168" spans="21:26">
      <c r="U168" s="2" t="s">
        <v>204</v>
      </c>
      <c r="V168" s="16"/>
    </row>
    <row r="169" spans="21:26">
      <c r="U169" t="s">
        <v>384</v>
      </c>
      <c r="V169" s="16"/>
    </row>
    <row r="170" spans="21:26">
      <c r="U170" t="s">
        <v>374</v>
      </c>
      <c r="V170" s="16"/>
    </row>
    <row r="171" spans="21:26">
      <c r="U171" s="1" t="s">
        <v>68</v>
      </c>
      <c r="V171" s="16"/>
    </row>
    <row r="172" spans="21:26">
      <c r="U172" s="1" t="s">
        <v>33</v>
      </c>
      <c r="V172" s="16"/>
    </row>
    <row r="173" spans="21:26">
      <c r="U173" s="1" t="s">
        <v>113</v>
      </c>
      <c r="V173" s="16"/>
    </row>
    <row r="174" spans="21:26">
      <c r="U174" t="s">
        <v>113</v>
      </c>
      <c r="V174" s="16"/>
    </row>
    <row r="175" spans="21:26">
      <c r="U175" s="1" t="s">
        <v>133</v>
      </c>
      <c r="V175" s="16"/>
    </row>
    <row r="176" spans="21:26">
      <c r="U176" t="s">
        <v>330</v>
      </c>
      <c r="V176" s="16"/>
    </row>
    <row r="177" spans="21:22">
      <c r="U177" s="1" t="s">
        <v>73</v>
      </c>
      <c r="V177" s="16"/>
    </row>
    <row r="178" spans="21:22">
      <c r="U178" t="s">
        <v>361</v>
      </c>
      <c r="V178" s="16"/>
    </row>
    <row r="179" spans="21:22">
      <c r="U179" t="s">
        <v>307</v>
      </c>
      <c r="V179" s="16"/>
    </row>
    <row r="180" spans="21:22">
      <c r="U180" s="1" t="s">
        <v>48</v>
      </c>
      <c r="V180" s="16"/>
    </row>
    <row r="181" spans="21:22">
      <c r="U181" s="1" t="s">
        <v>74</v>
      </c>
      <c r="V181" s="16"/>
    </row>
    <row r="182" spans="21:22">
      <c r="U182" s="1" t="s">
        <v>37</v>
      </c>
      <c r="V182" s="16"/>
    </row>
    <row r="183" spans="21:22">
      <c r="U183" s="1" t="s">
        <v>92</v>
      </c>
      <c r="V183" s="16"/>
    </row>
    <row r="184" spans="21:22">
      <c r="U184" s="2" t="s">
        <v>147</v>
      </c>
      <c r="V184" s="16"/>
    </row>
    <row r="185" spans="21:22">
      <c r="U185" t="s">
        <v>400</v>
      </c>
      <c r="V185" s="16"/>
    </row>
    <row r="186" spans="21:22">
      <c r="U186" t="s">
        <v>391</v>
      </c>
      <c r="V186" s="16"/>
    </row>
    <row r="187" spans="21:22">
      <c r="U187" s="1" t="s">
        <v>114</v>
      </c>
      <c r="V187" s="16"/>
    </row>
    <row r="188" spans="21:22">
      <c r="U188" t="s">
        <v>367</v>
      </c>
      <c r="V188" s="16"/>
    </row>
    <row r="189" spans="21:22">
      <c r="U189" s="2" t="s">
        <v>148</v>
      </c>
      <c r="V189" s="16"/>
    </row>
    <row r="190" spans="21:22">
      <c r="U190" t="s">
        <v>402</v>
      </c>
      <c r="V190" s="16"/>
    </row>
    <row r="191" spans="21:22">
      <c r="U191" t="s">
        <v>385</v>
      </c>
      <c r="V191" s="16"/>
    </row>
    <row r="192" spans="21:22">
      <c r="U192" t="s">
        <v>315</v>
      </c>
      <c r="V192" s="16"/>
    </row>
    <row r="193" spans="21:22">
      <c r="U193" s="1" t="s">
        <v>96</v>
      </c>
      <c r="V193" s="16"/>
    </row>
    <row r="194" spans="21:22">
      <c r="U194" t="s">
        <v>342</v>
      </c>
      <c r="V194" s="16"/>
    </row>
    <row r="195" spans="21:22">
      <c r="U195" s="1" t="s">
        <v>129</v>
      </c>
      <c r="V195" s="16"/>
    </row>
    <row r="196" spans="21:22">
      <c r="U196" s="1" t="s">
        <v>166</v>
      </c>
      <c r="V196" s="16"/>
    </row>
    <row r="197" spans="21:22">
      <c r="U197" t="s">
        <v>395</v>
      </c>
      <c r="V197" s="16"/>
    </row>
    <row r="198" spans="21:22">
      <c r="U198" s="2" t="s">
        <v>208</v>
      </c>
      <c r="V198" s="16"/>
    </row>
    <row r="199" spans="21:22">
      <c r="U199" t="s">
        <v>353</v>
      </c>
      <c r="V199" s="16"/>
    </row>
    <row r="200" spans="21:22">
      <c r="U200" t="s">
        <v>358</v>
      </c>
      <c r="V200" s="16"/>
    </row>
    <row r="201" spans="21:22">
      <c r="U201" t="s">
        <v>396</v>
      </c>
      <c r="V201" s="16"/>
    </row>
    <row r="202" spans="21:22">
      <c r="U202" t="s">
        <v>380</v>
      </c>
      <c r="V202" s="16"/>
    </row>
    <row r="203" spans="21:22">
      <c r="U203" t="s">
        <v>375</v>
      </c>
      <c r="V203" s="16"/>
    </row>
    <row r="204" spans="21:22">
      <c r="U204" t="s">
        <v>409</v>
      </c>
      <c r="V204" s="16"/>
    </row>
    <row r="205" spans="21:22">
      <c r="U205" t="s">
        <v>417</v>
      </c>
      <c r="V205" s="16"/>
    </row>
    <row r="206" spans="21:22">
      <c r="U206" t="s">
        <v>413</v>
      </c>
      <c r="V206" s="16"/>
    </row>
    <row r="207" spans="21:22">
      <c r="U207" t="s">
        <v>348</v>
      </c>
      <c r="V207" s="16"/>
    </row>
    <row r="208" spans="21:22">
      <c r="U208" t="s">
        <v>348</v>
      </c>
      <c r="V208" s="16"/>
    </row>
    <row r="209" spans="21:22">
      <c r="U209" s="1" t="s">
        <v>159</v>
      </c>
      <c r="V209" s="16"/>
    </row>
    <row r="210" spans="21:22">
      <c r="U210" s="1" t="s">
        <v>38</v>
      </c>
      <c r="V210" s="16"/>
    </row>
    <row r="211" spans="21:22">
      <c r="U211" t="s">
        <v>359</v>
      </c>
      <c r="V211" s="16"/>
    </row>
    <row r="212" spans="21:22">
      <c r="U212" t="s">
        <v>365</v>
      </c>
      <c r="V212" s="16"/>
    </row>
    <row r="213" spans="21:22">
      <c r="U213" t="s">
        <v>302</v>
      </c>
      <c r="V213" s="16"/>
    </row>
    <row r="214" spans="21:22">
      <c r="U214" s="1" t="s">
        <v>289</v>
      </c>
      <c r="V214" s="16"/>
    </row>
    <row r="215" spans="21:22">
      <c r="U215" s="1" t="s">
        <v>86</v>
      </c>
      <c r="V215" s="16"/>
    </row>
    <row r="216" spans="21:22">
      <c r="U216" t="s">
        <v>419</v>
      </c>
      <c r="V216" s="16"/>
    </row>
    <row r="217" spans="21:22">
      <c r="U217" s="1" t="s">
        <v>87</v>
      </c>
      <c r="V217" s="16"/>
    </row>
    <row r="218" spans="21:22">
      <c r="U218" s="1" t="s">
        <v>195</v>
      </c>
      <c r="V218" s="16"/>
    </row>
    <row r="219" spans="21:22">
      <c r="U219" t="s">
        <v>314</v>
      </c>
      <c r="V219" s="16"/>
    </row>
    <row r="220" spans="21:22">
      <c r="U220" s="1" t="s">
        <v>292</v>
      </c>
      <c r="V220" s="16"/>
    </row>
    <row r="221" spans="21:22">
      <c r="U221" s="1" t="s">
        <v>191</v>
      </c>
      <c r="V221" s="16"/>
    </row>
    <row r="222" spans="21:22">
      <c r="U222" t="s">
        <v>313</v>
      </c>
      <c r="V222" s="16"/>
    </row>
    <row r="223" spans="21:22">
      <c r="U223" s="1" t="s">
        <v>50</v>
      </c>
      <c r="V223" s="16"/>
    </row>
    <row r="224" spans="21:22">
      <c r="U224" s="1" t="s">
        <v>115</v>
      </c>
      <c r="V224" s="16"/>
    </row>
    <row r="225" spans="21:22">
      <c r="U225" t="s">
        <v>338</v>
      </c>
      <c r="V225" s="16"/>
    </row>
    <row r="226" spans="21:22">
      <c r="U226" s="1" t="s">
        <v>75</v>
      </c>
      <c r="V226" s="16"/>
    </row>
    <row r="227" spans="21:22">
      <c r="U227" s="1" t="s">
        <v>88</v>
      </c>
      <c r="V227" s="16"/>
    </row>
    <row r="228" spans="21:22">
      <c r="U228" s="1" t="s">
        <v>69</v>
      </c>
      <c r="V228" s="16"/>
    </row>
    <row r="229" spans="21:22">
      <c r="U229" s="1" t="s">
        <v>212</v>
      </c>
      <c r="V229" s="16"/>
    </row>
    <row r="230" spans="21:22">
      <c r="U230" s="1" t="s">
        <v>89</v>
      </c>
      <c r="V230" s="16"/>
    </row>
    <row r="231" spans="21:22">
      <c r="U231" s="1" t="s">
        <v>70</v>
      </c>
      <c r="V231" s="16"/>
    </row>
    <row r="232" spans="21:22">
      <c r="U232" s="1" t="s">
        <v>216</v>
      </c>
      <c r="V232" s="16"/>
    </row>
    <row r="233" spans="21:22">
      <c r="U233" t="s">
        <v>310</v>
      </c>
      <c r="V233" s="16"/>
    </row>
    <row r="234" spans="21:22">
      <c r="U234" s="1" t="s">
        <v>116</v>
      </c>
      <c r="V234" s="16"/>
    </row>
    <row r="235" spans="21:22">
      <c r="U235" s="1" t="s">
        <v>117</v>
      </c>
      <c r="V235" s="16"/>
    </row>
    <row r="236" spans="21:22">
      <c r="U236" s="2" t="s">
        <v>149</v>
      </c>
      <c r="V236" s="16"/>
    </row>
    <row r="237" spans="21:22">
      <c r="U237" s="1" t="s">
        <v>39</v>
      </c>
      <c r="V237" s="16"/>
    </row>
    <row r="238" spans="21:22">
      <c r="U238" t="s">
        <v>398</v>
      </c>
      <c r="V238" s="16"/>
    </row>
    <row r="239" spans="21:22">
      <c r="U239" t="s">
        <v>355</v>
      </c>
      <c r="V239" s="16"/>
    </row>
    <row r="240" spans="21:22">
      <c r="U240" t="s">
        <v>403</v>
      </c>
      <c r="V240" s="16"/>
    </row>
    <row r="241" spans="21:22">
      <c r="U241" t="s">
        <v>389</v>
      </c>
      <c r="V241" s="16"/>
    </row>
    <row r="242" spans="21:22">
      <c r="U242" s="2" t="s">
        <v>163</v>
      </c>
      <c r="V242" s="16"/>
    </row>
    <row r="243" spans="21:22">
      <c r="U243" s="1" t="s">
        <v>90</v>
      </c>
      <c r="V243" s="16"/>
    </row>
    <row r="244" spans="21:22">
      <c r="U244" s="1" t="s">
        <v>91</v>
      </c>
      <c r="V244" s="16"/>
    </row>
    <row r="245" spans="21:22">
      <c r="U245" t="s">
        <v>390</v>
      </c>
      <c r="V245" s="16"/>
    </row>
    <row r="246" spans="21:22">
      <c r="U246" t="s">
        <v>416</v>
      </c>
      <c r="V246" s="16"/>
    </row>
    <row r="247" spans="21:22">
      <c r="U247" t="s">
        <v>381</v>
      </c>
      <c r="V247" s="16"/>
    </row>
    <row r="248" spans="21:22">
      <c r="U248" t="s">
        <v>383</v>
      </c>
      <c r="V248" s="16"/>
    </row>
    <row r="249" spans="21:22">
      <c r="U249" t="s">
        <v>404</v>
      </c>
      <c r="V249" s="16"/>
    </row>
    <row r="250" spans="21:22">
      <c r="U250" t="s">
        <v>405</v>
      </c>
      <c r="V250" s="16"/>
    </row>
    <row r="251" spans="21:22">
      <c r="U251" t="s">
        <v>408</v>
      </c>
      <c r="V251" s="16"/>
    </row>
    <row r="252" spans="21:22">
      <c r="U252" t="s">
        <v>406</v>
      </c>
      <c r="V252" s="16"/>
    </row>
    <row r="253" spans="21:22">
      <c r="U253" s="1" t="s">
        <v>118</v>
      </c>
      <c r="V253" s="16"/>
    </row>
    <row r="254" spans="21:22">
      <c r="U254" t="s">
        <v>308</v>
      </c>
      <c r="V254" s="16"/>
    </row>
    <row r="255" spans="21:22">
      <c r="U255" t="s">
        <v>316</v>
      </c>
      <c r="V255" s="16"/>
    </row>
    <row r="256" spans="21:22">
      <c r="U256" s="1" t="s">
        <v>119</v>
      </c>
      <c r="V256" s="16"/>
    </row>
    <row r="257" spans="21:22">
      <c r="U257" s="1" t="s">
        <v>51</v>
      </c>
      <c r="V257" s="16"/>
    </row>
    <row r="258" spans="21:22">
      <c r="U258" s="1" t="s">
        <v>120</v>
      </c>
      <c r="V258" s="16"/>
    </row>
    <row r="259" spans="21:22">
      <c r="U259" s="1" t="s">
        <v>164</v>
      </c>
      <c r="V259" s="16"/>
    </row>
    <row r="260" spans="21:22">
      <c r="U260" s="2" t="s">
        <v>177</v>
      </c>
      <c r="V260" s="16"/>
    </row>
    <row r="261" spans="21:22">
      <c r="U261" s="1" t="s">
        <v>121</v>
      </c>
      <c r="V261" s="16"/>
    </row>
    <row r="262" spans="21:22">
      <c r="U262" s="1" t="s">
        <v>293</v>
      </c>
      <c r="V262" s="16"/>
    </row>
    <row r="263" spans="21:22">
      <c r="U263" s="1" t="s">
        <v>188</v>
      </c>
      <c r="V263" s="16"/>
    </row>
    <row r="264" spans="21:22">
      <c r="U264" t="s">
        <v>327</v>
      </c>
      <c r="V264" s="16"/>
    </row>
    <row r="265" spans="21:22">
      <c r="U265" t="s">
        <v>299</v>
      </c>
      <c r="V265" s="16"/>
    </row>
    <row r="266" spans="21:22">
      <c r="U266" s="1" t="s">
        <v>122</v>
      </c>
      <c r="V266" s="16"/>
    </row>
    <row r="267" spans="21:22">
      <c r="U267" t="s">
        <v>362</v>
      </c>
      <c r="V267" s="16"/>
    </row>
    <row r="268" spans="21:22">
      <c r="U268" s="1" t="s">
        <v>155</v>
      </c>
      <c r="V268" s="16"/>
    </row>
    <row r="269" spans="21:22">
      <c r="U269" s="1" t="s">
        <v>186</v>
      </c>
      <c r="V269" s="16"/>
    </row>
    <row r="270" spans="21:22">
      <c r="U270" t="s">
        <v>347</v>
      </c>
      <c r="V270" s="16"/>
    </row>
    <row r="271" spans="21:22">
      <c r="U271" s="2" t="s">
        <v>200</v>
      </c>
      <c r="V271" s="16"/>
    </row>
    <row r="272" spans="21:22">
      <c r="U272" s="1" t="s">
        <v>170</v>
      </c>
      <c r="V272" s="16"/>
    </row>
    <row r="273" spans="21:22">
      <c r="U273" t="s">
        <v>372</v>
      </c>
      <c r="V273" s="16"/>
    </row>
    <row r="274" spans="21:22">
      <c r="U274" t="s">
        <v>366</v>
      </c>
      <c r="V274" s="16"/>
    </row>
    <row r="275" spans="21:22">
      <c r="U275" t="s">
        <v>414</v>
      </c>
      <c r="V275" s="16"/>
    </row>
    <row r="276" spans="21:22">
      <c r="U276" s="1" t="s">
        <v>34</v>
      </c>
      <c r="V276" s="16"/>
    </row>
    <row r="277" spans="21:22">
      <c r="U277"/>
      <c r="V277" s="16"/>
    </row>
    <row r="278" spans="21:22">
      <c r="U278"/>
      <c r="V278" s="16"/>
    </row>
    <row r="279" spans="21:22">
      <c r="U279"/>
      <c r="V279" s="16"/>
    </row>
    <row r="280" spans="21:22">
      <c r="U280"/>
      <c r="V280" s="16"/>
    </row>
    <row r="281" spans="21:22">
      <c r="U281"/>
      <c r="V281" s="16"/>
    </row>
    <row r="282" spans="21:22">
      <c r="U282"/>
      <c r="V282" s="16"/>
    </row>
    <row r="283" spans="21:22">
      <c r="U283"/>
      <c r="V283" s="16"/>
    </row>
    <row r="284" spans="21:22">
      <c r="U284"/>
      <c r="V284" s="16"/>
    </row>
    <row r="285" spans="21:22">
      <c r="U285"/>
      <c r="V285" s="16"/>
    </row>
    <row r="286" spans="21:22">
      <c r="U286"/>
      <c r="V286" s="16"/>
    </row>
    <row r="287" spans="21:22">
      <c r="U287"/>
      <c r="V287" s="16"/>
    </row>
    <row r="288" spans="21:22">
      <c r="U288"/>
      <c r="V288" s="16"/>
    </row>
    <row r="289" spans="21:22">
      <c r="U289"/>
      <c r="V289" s="16"/>
    </row>
    <row r="290" spans="21:22">
      <c r="U290"/>
      <c r="V290" s="16"/>
    </row>
    <row r="291" spans="21:22">
      <c r="U291"/>
      <c r="V291" s="16"/>
    </row>
    <row r="292" spans="21:22">
      <c r="U292"/>
      <c r="V292" s="16"/>
    </row>
    <row r="293" spans="21:22">
      <c r="U293"/>
      <c r="V293" s="16"/>
    </row>
    <row r="294" spans="21:22">
      <c r="U294"/>
      <c r="V294" s="16"/>
    </row>
    <row r="295" spans="21:22">
      <c r="U295"/>
      <c r="V295" s="16"/>
    </row>
    <row r="296" spans="21:22">
      <c r="U296"/>
      <c r="V296" s="16"/>
    </row>
    <row r="297" spans="21:22">
      <c r="U297"/>
      <c r="V297" s="16"/>
    </row>
    <row r="298" spans="21:22">
      <c r="U298"/>
      <c r="V298" s="16"/>
    </row>
    <row r="299" spans="21:22">
      <c r="U299"/>
      <c r="V299" s="16"/>
    </row>
    <row r="300" spans="21:22">
      <c r="U300"/>
      <c r="V300" s="16"/>
    </row>
    <row r="301" spans="21:22">
      <c r="U301"/>
      <c r="V301" s="16"/>
    </row>
    <row r="302" spans="21:22">
      <c r="U302"/>
      <c r="V302" s="16"/>
    </row>
    <row r="303" spans="21:22">
      <c r="U303"/>
      <c r="V303" s="16"/>
    </row>
    <row r="304" spans="21:22">
      <c r="U304"/>
      <c r="V304" s="16"/>
    </row>
    <row r="305" spans="21:22">
      <c r="U305"/>
      <c r="V305" s="16"/>
    </row>
    <row r="306" spans="21:22">
      <c r="U306"/>
      <c r="V306" s="16"/>
    </row>
    <row r="307" spans="21:22">
      <c r="U307"/>
      <c r="V307" s="16"/>
    </row>
    <row r="308" spans="21:22">
      <c r="U308"/>
      <c r="V308" s="16"/>
    </row>
    <row r="309" spans="21:22">
      <c r="U309"/>
      <c r="V309" s="16"/>
    </row>
    <row r="310" spans="21:22">
      <c r="U310"/>
      <c r="V310" s="16"/>
    </row>
    <row r="311" spans="21:22">
      <c r="U311"/>
      <c r="V311" s="16"/>
    </row>
    <row r="312" spans="21:22">
      <c r="U312"/>
      <c r="V312" s="16"/>
    </row>
    <row r="313" spans="21:22">
      <c r="U313"/>
      <c r="V313" s="16"/>
    </row>
    <row r="314" spans="21:22">
      <c r="U314"/>
      <c r="V314" s="16"/>
    </row>
    <row r="315" spans="21:22">
      <c r="U315"/>
      <c r="V315" s="16"/>
    </row>
    <row r="316" spans="21:22">
      <c r="U316"/>
      <c r="V316" s="16"/>
    </row>
    <row r="317" spans="21:22">
      <c r="U317"/>
      <c r="V317" s="16"/>
    </row>
    <row r="318" spans="21:22">
      <c r="U318"/>
      <c r="V318" s="16"/>
    </row>
    <row r="319" spans="21:22">
      <c r="U319"/>
      <c r="V319" s="16"/>
    </row>
    <row r="320" spans="21:22">
      <c r="U320"/>
      <c r="V320" s="16"/>
    </row>
    <row r="321" spans="21:22">
      <c r="U321"/>
      <c r="V321" s="16"/>
    </row>
    <row r="322" spans="21:22">
      <c r="U322"/>
      <c r="V322" s="16"/>
    </row>
    <row r="323" spans="21:22">
      <c r="U323"/>
      <c r="V323" s="16"/>
    </row>
    <row r="324" spans="21:22">
      <c r="U324"/>
      <c r="V324" s="16"/>
    </row>
    <row r="325" spans="21:22">
      <c r="U325"/>
      <c r="V325" s="16"/>
    </row>
    <row r="326" spans="21:22">
      <c r="U326"/>
      <c r="V326" s="16"/>
    </row>
    <row r="327" spans="21:22">
      <c r="U327"/>
      <c r="V327" s="16"/>
    </row>
    <row r="328" spans="21:22">
      <c r="U328"/>
      <c r="V328" s="16"/>
    </row>
    <row r="329" spans="21:22">
      <c r="U329"/>
      <c r="V329" s="16"/>
    </row>
    <row r="330" spans="21:22">
      <c r="U330"/>
      <c r="V330" s="16"/>
    </row>
    <row r="331" spans="21:22">
      <c r="U331"/>
      <c r="V331" s="16"/>
    </row>
    <row r="332" spans="21:22">
      <c r="U332"/>
      <c r="V332" s="16"/>
    </row>
    <row r="333" spans="21:22">
      <c r="U333"/>
      <c r="V333" s="16"/>
    </row>
    <row r="334" spans="21:22">
      <c r="U334"/>
      <c r="V334" s="16"/>
    </row>
    <row r="335" spans="21:22">
      <c r="U335"/>
      <c r="V335" s="16"/>
    </row>
    <row r="336" spans="21:22">
      <c r="U336"/>
      <c r="V336" s="16"/>
    </row>
    <row r="337" spans="21:22">
      <c r="U337"/>
      <c r="V337" s="16"/>
    </row>
    <row r="338" spans="21:22">
      <c r="U338"/>
      <c r="V338" s="16"/>
    </row>
    <row r="339" spans="21:22">
      <c r="U339"/>
      <c r="V339" s="16"/>
    </row>
    <row r="340" spans="21:22">
      <c r="U340"/>
      <c r="V340" s="16"/>
    </row>
    <row r="341" spans="21:22">
      <c r="U341"/>
      <c r="V341" s="16"/>
    </row>
    <row r="342" spans="21:22">
      <c r="U342"/>
      <c r="V342" s="16"/>
    </row>
    <row r="343" spans="21:22">
      <c r="U343"/>
      <c r="V343" s="16"/>
    </row>
    <row r="344" spans="21:22">
      <c r="U344"/>
      <c r="V344" s="16"/>
    </row>
    <row r="345" spans="21:22">
      <c r="U345"/>
      <c r="V345" s="16"/>
    </row>
    <row r="346" spans="21:22">
      <c r="U346"/>
      <c r="V346" s="16"/>
    </row>
    <row r="347" spans="21:22">
      <c r="U347"/>
      <c r="V347" s="16"/>
    </row>
    <row r="348" spans="21:22">
      <c r="U348"/>
      <c r="V348" s="16"/>
    </row>
    <row r="349" spans="21:22">
      <c r="U349"/>
      <c r="V349" s="16"/>
    </row>
    <row r="350" spans="21:22">
      <c r="U350"/>
      <c r="V350" s="16"/>
    </row>
    <row r="351" spans="21:22">
      <c r="U351"/>
      <c r="V351" s="16"/>
    </row>
    <row r="352" spans="21:22">
      <c r="U352"/>
      <c r="V352" s="16"/>
    </row>
    <row r="353" spans="21:22">
      <c r="U353"/>
      <c r="V353" s="16"/>
    </row>
    <row r="354" spans="21:22">
      <c r="U354"/>
      <c r="V354" s="16"/>
    </row>
    <row r="355" spans="21:22">
      <c r="U355"/>
      <c r="V355" s="16"/>
    </row>
    <row r="356" spans="21:22">
      <c r="U356"/>
      <c r="V356" s="16"/>
    </row>
    <row r="357" spans="21:22">
      <c r="U357"/>
      <c r="V357" s="16"/>
    </row>
    <row r="358" spans="21:22">
      <c r="U358"/>
      <c r="V358" s="16"/>
    </row>
    <row r="359" spans="21:22">
      <c r="U359"/>
      <c r="V359" s="16"/>
    </row>
    <row r="360" spans="21:22">
      <c r="U360"/>
      <c r="V360" s="16"/>
    </row>
    <row r="361" spans="21:22">
      <c r="U361"/>
      <c r="V361" s="16"/>
    </row>
    <row r="362" spans="21:22">
      <c r="U362"/>
      <c r="V362" s="16"/>
    </row>
    <row r="363" spans="21:22">
      <c r="U363"/>
      <c r="V363" s="16"/>
    </row>
    <row r="364" spans="21:22">
      <c r="U364"/>
      <c r="V364" s="16"/>
    </row>
    <row r="365" spans="21:22">
      <c r="U365"/>
      <c r="V365" s="16"/>
    </row>
    <row r="366" spans="21:22">
      <c r="U366"/>
      <c r="V366" s="16"/>
    </row>
    <row r="367" spans="21:22">
      <c r="U367"/>
      <c r="V367" s="16"/>
    </row>
    <row r="368" spans="21:22">
      <c r="U368"/>
      <c r="V368" s="16"/>
    </row>
    <row r="369" spans="21:22">
      <c r="U369"/>
      <c r="V369" s="16"/>
    </row>
    <row r="370" spans="21:22">
      <c r="U370"/>
      <c r="V370" s="16"/>
    </row>
    <row r="371" spans="21:22">
      <c r="U371"/>
      <c r="V371" s="16"/>
    </row>
    <row r="372" spans="21:22">
      <c r="U372"/>
      <c r="V372" s="16"/>
    </row>
    <row r="373" spans="21:22">
      <c r="U373"/>
      <c r="V373" s="16"/>
    </row>
    <row r="374" spans="21:22">
      <c r="U374"/>
      <c r="V374" s="16"/>
    </row>
    <row r="375" spans="21:22">
      <c r="U375"/>
      <c r="V375" s="16"/>
    </row>
    <row r="376" spans="21:22">
      <c r="U376"/>
      <c r="V376" s="16"/>
    </row>
    <row r="377" spans="21:22">
      <c r="U377"/>
      <c r="V377" s="16"/>
    </row>
    <row r="378" spans="21:22">
      <c r="U378"/>
      <c r="V378" s="16"/>
    </row>
    <row r="379" spans="21:22">
      <c r="U379"/>
      <c r="V379" s="16"/>
    </row>
    <row r="380" spans="21:22">
      <c r="U380"/>
      <c r="V380" s="16"/>
    </row>
    <row r="381" spans="21:22">
      <c r="U381"/>
      <c r="V381" s="16"/>
    </row>
    <row r="382" spans="21:22">
      <c r="U382"/>
      <c r="V382" s="16"/>
    </row>
    <row r="383" spans="21:22">
      <c r="U383"/>
      <c r="V383" s="16"/>
    </row>
    <row r="384" spans="21:22">
      <c r="U384"/>
      <c r="V384" s="16"/>
    </row>
    <row r="385" spans="21:22">
      <c r="U385"/>
      <c r="V385" s="16"/>
    </row>
    <row r="386" spans="21:22">
      <c r="U386"/>
      <c r="V386" s="16"/>
    </row>
    <row r="387" spans="21:22">
      <c r="U387"/>
      <c r="V387" s="16"/>
    </row>
    <row r="388" spans="21:22">
      <c r="U388"/>
      <c r="V388" s="16"/>
    </row>
    <row r="389" spans="21:22">
      <c r="U389"/>
      <c r="V389" s="16"/>
    </row>
    <row r="390" spans="21:22">
      <c r="U390"/>
      <c r="V390" s="16"/>
    </row>
    <row r="391" spans="21:22">
      <c r="U391"/>
      <c r="V391" s="16"/>
    </row>
    <row r="392" spans="21:22">
      <c r="U392"/>
      <c r="V392" s="16"/>
    </row>
    <row r="393" spans="21:22">
      <c r="U393"/>
      <c r="V393" s="16"/>
    </row>
    <row r="394" spans="21:22">
      <c r="U394"/>
      <c r="V394" s="16"/>
    </row>
    <row r="395" spans="21:22">
      <c r="U395"/>
      <c r="V395" s="16"/>
    </row>
    <row r="396" spans="21:22">
      <c r="U396"/>
      <c r="V396" s="16"/>
    </row>
    <row r="397" spans="21:22">
      <c r="U397"/>
      <c r="V397" s="16"/>
    </row>
    <row r="398" spans="21:22">
      <c r="U398"/>
      <c r="V398" s="16"/>
    </row>
    <row r="399" spans="21:22">
      <c r="U399"/>
      <c r="V399" s="16"/>
    </row>
    <row r="400" spans="21:22">
      <c r="U400"/>
      <c r="V400" s="16"/>
    </row>
    <row r="401" spans="21:22">
      <c r="U401"/>
      <c r="V401" s="16"/>
    </row>
    <row r="402" spans="21:22">
      <c r="U402"/>
      <c r="V402" s="16"/>
    </row>
    <row r="403" spans="21:22">
      <c r="U403"/>
      <c r="V403" s="16"/>
    </row>
    <row r="404" spans="21:22">
      <c r="U404"/>
      <c r="V404" s="16"/>
    </row>
    <row r="405" spans="21:22">
      <c r="U405"/>
      <c r="V405" s="16"/>
    </row>
    <row r="406" spans="21:22">
      <c r="U406"/>
      <c r="V406" s="16"/>
    </row>
    <row r="407" spans="21:22">
      <c r="U407"/>
      <c r="V407" s="16"/>
    </row>
    <row r="408" spans="21:22">
      <c r="U408"/>
      <c r="V408" s="16"/>
    </row>
    <row r="409" spans="21:22">
      <c r="U409"/>
      <c r="V409" s="16"/>
    </row>
    <row r="410" spans="21:22">
      <c r="U410"/>
      <c r="V410" s="16"/>
    </row>
    <row r="411" spans="21:22">
      <c r="U411"/>
      <c r="V411" s="16"/>
    </row>
    <row r="412" spans="21:22">
      <c r="U412"/>
      <c r="V412" s="16"/>
    </row>
    <row r="413" spans="21:22">
      <c r="U413"/>
      <c r="V413" s="16"/>
    </row>
    <row r="414" spans="21:22">
      <c r="U414"/>
      <c r="V414" s="16"/>
    </row>
    <row r="415" spans="21:22">
      <c r="U415"/>
      <c r="V415" s="16"/>
    </row>
    <row r="416" spans="21:22">
      <c r="U416"/>
      <c r="V416" s="16"/>
    </row>
    <row r="417" spans="21:22">
      <c r="U417"/>
      <c r="V417" s="16"/>
    </row>
    <row r="418" spans="21:22">
      <c r="U418"/>
      <c r="V418" s="16"/>
    </row>
    <row r="419" spans="21:22">
      <c r="U419"/>
      <c r="V419" s="16"/>
    </row>
    <row r="420" spans="21:22">
      <c r="U420"/>
      <c r="V420" s="16"/>
    </row>
    <row r="421" spans="21:22">
      <c r="U421"/>
      <c r="V421" s="16"/>
    </row>
    <row r="422" spans="21:22">
      <c r="U422"/>
      <c r="V422" s="16"/>
    </row>
    <row r="423" spans="21:22">
      <c r="U423"/>
      <c r="V423" s="16"/>
    </row>
    <row r="424" spans="21:22">
      <c r="U424"/>
      <c r="V424" s="16"/>
    </row>
    <row r="425" spans="21:22">
      <c r="U425"/>
      <c r="V425" s="16"/>
    </row>
    <row r="426" spans="21:22">
      <c r="U426"/>
      <c r="V426" s="16"/>
    </row>
    <row r="427" spans="21:22">
      <c r="U427"/>
      <c r="V427" s="16"/>
    </row>
    <row r="428" spans="21:22">
      <c r="U428"/>
      <c r="V428" s="16"/>
    </row>
    <row r="429" spans="21:22">
      <c r="U429"/>
      <c r="V429" s="16"/>
    </row>
    <row r="430" spans="21:22">
      <c r="U430"/>
      <c r="V430" s="16"/>
    </row>
    <row r="431" spans="21:22">
      <c r="U431"/>
      <c r="V431" s="16"/>
    </row>
    <row r="432" spans="21:22">
      <c r="U432"/>
      <c r="V432" s="16"/>
    </row>
    <row r="433" spans="21:22">
      <c r="U433"/>
      <c r="V433" s="16"/>
    </row>
    <row r="434" spans="21:22">
      <c r="U434"/>
      <c r="V434" s="16"/>
    </row>
    <row r="435" spans="21:22">
      <c r="U435"/>
      <c r="V435" s="16"/>
    </row>
    <row r="436" spans="21:22">
      <c r="U436"/>
      <c r="V436" s="16"/>
    </row>
    <row r="437" spans="21:22">
      <c r="U437"/>
      <c r="V437" s="16"/>
    </row>
    <row r="438" spans="21:22">
      <c r="U438"/>
      <c r="V438" s="16"/>
    </row>
    <row r="439" spans="21:22">
      <c r="U439"/>
      <c r="V439" s="16"/>
    </row>
    <row r="440" spans="21:22">
      <c r="U440"/>
      <c r="V440" s="16"/>
    </row>
    <row r="441" spans="21:22">
      <c r="U441"/>
      <c r="V441" s="16"/>
    </row>
    <row r="442" spans="21:22">
      <c r="U442"/>
      <c r="V442" s="16"/>
    </row>
    <row r="443" spans="21:22">
      <c r="U443"/>
      <c r="V443" s="16"/>
    </row>
    <row r="444" spans="21:22">
      <c r="U444"/>
      <c r="V444" s="16"/>
    </row>
    <row r="445" spans="21:22">
      <c r="U445"/>
      <c r="V445" s="16"/>
    </row>
    <row r="446" spans="21:22">
      <c r="U446"/>
      <c r="V446" s="16"/>
    </row>
    <row r="447" spans="21:22">
      <c r="U447"/>
      <c r="V447" s="16"/>
    </row>
    <row r="448" spans="21:22">
      <c r="U448"/>
      <c r="V448" s="16"/>
    </row>
    <row r="449" spans="21:22">
      <c r="U449"/>
      <c r="V449" s="16"/>
    </row>
    <row r="450" spans="21:22">
      <c r="U450"/>
      <c r="V450" s="16"/>
    </row>
    <row r="451" spans="21:22">
      <c r="U451"/>
      <c r="V451" s="16"/>
    </row>
    <row r="452" spans="21:22">
      <c r="U452"/>
      <c r="V452" s="16"/>
    </row>
    <row r="453" spans="21:22">
      <c r="U453"/>
      <c r="V453" s="16"/>
    </row>
    <row r="454" spans="21:22">
      <c r="U454"/>
      <c r="V454" s="16"/>
    </row>
    <row r="455" spans="21:22">
      <c r="U455"/>
      <c r="V455" s="16"/>
    </row>
    <row r="456" spans="21:22">
      <c r="U456"/>
      <c r="V456" s="16"/>
    </row>
    <row r="457" spans="21:22">
      <c r="U457"/>
      <c r="V457" s="16"/>
    </row>
    <row r="458" spans="21:22">
      <c r="U458"/>
      <c r="V458" s="16"/>
    </row>
    <row r="459" spans="21:22">
      <c r="U459"/>
      <c r="V459" s="16"/>
    </row>
    <row r="460" spans="21:22">
      <c r="U460"/>
      <c r="V460" s="16"/>
    </row>
    <row r="461" spans="21:22">
      <c r="U461"/>
      <c r="V461" s="16"/>
    </row>
    <row r="462" spans="21:22">
      <c r="U462"/>
      <c r="V462" s="16"/>
    </row>
    <row r="463" spans="21:22">
      <c r="U463"/>
      <c r="V463" s="16"/>
    </row>
    <row r="464" spans="21:22">
      <c r="U464"/>
      <c r="V464" s="16"/>
    </row>
    <row r="465" spans="21:22">
      <c r="U465"/>
      <c r="V465" s="16"/>
    </row>
    <row r="466" spans="21:22">
      <c r="U466"/>
      <c r="V466" s="16"/>
    </row>
    <row r="467" spans="21:22">
      <c r="U467"/>
      <c r="V467" s="16"/>
    </row>
    <row r="468" spans="21:22">
      <c r="U468"/>
      <c r="V468" s="16"/>
    </row>
    <row r="469" spans="21:22">
      <c r="U469"/>
      <c r="V469" s="16"/>
    </row>
    <row r="470" spans="21:22">
      <c r="U470"/>
      <c r="V470" s="16"/>
    </row>
    <row r="471" spans="21:22">
      <c r="U471"/>
      <c r="V471" s="16"/>
    </row>
    <row r="472" spans="21:22">
      <c r="U472"/>
      <c r="V472" s="16"/>
    </row>
    <row r="473" spans="21:22">
      <c r="U473"/>
      <c r="V473" s="16"/>
    </row>
    <row r="474" spans="21:22">
      <c r="U474"/>
      <c r="V474" s="16"/>
    </row>
    <row r="475" spans="21:22">
      <c r="U475"/>
      <c r="V475" s="16"/>
    </row>
    <row r="476" spans="21:22">
      <c r="U476"/>
      <c r="V476" s="16"/>
    </row>
    <row r="477" spans="21:22">
      <c r="U477"/>
      <c r="V477" s="16"/>
    </row>
    <row r="478" spans="21:22">
      <c r="U478"/>
      <c r="V478" s="16"/>
    </row>
    <row r="479" spans="21:22">
      <c r="U479"/>
      <c r="V479" s="16"/>
    </row>
    <row r="480" spans="21:22">
      <c r="U480"/>
      <c r="V480" s="16"/>
    </row>
    <row r="481" spans="21:22">
      <c r="U481"/>
      <c r="V481" s="16"/>
    </row>
    <row r="482" spans="21:22">
      <c r="U482"/>
      <c r="V482" s="16"/>
    </row>
    <row r="483" spans="21:22">
      <c r="U483"/>
      <c r="V483" s="16"/>
    </row>
    <row r="484" spans="21:22">
      <c r="U484"/>
      <c r="V484" s="16"/>
    </row>
    <row r="485" spans="21:22">
      <c r="U485"/>
      <c r="V485" s="16"/>
    </row>
    <row r="486" spans="21:22">
      <c r="U486"/>
      <c r="V486" s="16"/>
    </row>
    <row r="487" spans="21:22">
      <c r="U487"/>
      <c r="V487" s="16"/>
    </row>
    <row r="488" spans="21:22">
      <c r="U488"/>
      <c r="V488" s="16"/>
    </row>
    <row r="489" spans="21:22">
      <c r="U489"/>
      <c r="V489" s="16"/>
    </row>
    <row r="490" spans="21:22">
      <c r="U490"/>
      <c r="V490" s="16"/>
    </row>
    <row r="491" spans="21:22">
      <c r="U491"/>
      <c r="V491" s="16"/>
    </row>
    <row r="492" spans="21:22">
      <c r="U492"/>
      <c r="V492" s="16"/>
    </row>
    <row r="493" spans="21:22">
      <c r="U493"/>
      <c r="V493" s="16"/>
    </row>
    <row r="494" spans="21:22">
      <c r="U494"/>
      <c r="V494" s="16"/>
    </row>
    <row r="495" spans="21:22">
      <c r="U495"/>
      <c r="V495" s="16"/>
    </row>
    <row r="496" spans="21:22">
      <c r="U496"/>
      <c r="V496" s="16"/>
    </row>
    <row r="497" spans="21:22">
      <c r="U497"/>
      <c r="V497" s="16"/>
    </row>
    <row r="498" spans="21:22">
      <c r="U498"/>
      <c r="V498" s="16"/>
    </row>
    <row r="499" spans="21:22">
      <c r="U499"/>
      <c r="V499" s="16"/>
    </row>
    <row r="500" spans="21:22">
      <c r="U500"/>
      <c r="V500" s="16"/>
    </row>
    <row r="501" spans="21:22">
      <c r="U501"/>
      <c r="V501" s="16"/>
    </row>
    <row r="502" spans="21:22">
      <c r="U502"/>
      <c r="V502" s="16"/>
    </row>
    <row r="503" spans="21:22">
      <c r="U503"/>
      <c r="V503" s="16"/>
    </row>
    <row r="504" spans="21:22">
      <c r="U504"/>
      <c r="V504" s="16"/>
    </row>
    <row r="505" spans="21:22">
      <c r="U505"/>
      <c r="V505" s="16"/>
    </row>
    <row r="506" spans="21:22">
      <c r="U506"/>
      <c r="V506" s="16"/>
    </row>
    <row r="507" spans="21:22">
      <c r="U507"/>
      <c r="V507" s="16"/>
    </row>
    <row r="508" spans="21:22">
      <c r="U508"/>
      <c r="V508" s="16"/>
    </row>
    <row r="509" spans="21:22">
      <c r="U509"/>
      <c r="V509" s="16"/>
    </row>
    <row r="510" spans="21:22">
      <c r="U510"/>
      <c r="V510" s="16"/>
    </row>
    <row r="511" spans="21:22">
      <c r="U511"/>
      <c r="V511" s="16"/>
    </row>
    <row r="512" spans="21:22">
      <c r="U512"/>
      <c r="V512" s="16"/>
    </row>
    <row r="513" spans="21:22">
      <c r="U513"/>
      <c r="V513" s="16"/>
    </row>
    <row r="514" spans="21:22">
      <c r="U514"/>
      <c r="V514" s="16"/>
    </row>
    <row r="515" spans="21:22">
      <c r="U515"/>
      <c r="V515" s="16"/>
    </row>
    <row r="516" spans="21:22">
      <c r="U516"/>
      <c r="V516" s="16"/>
    </row>
    <row r="517" spans="21:22">
      <c r="U517"/>
      <c r="V517" s="16"/>
    </row>
    <row r="518" spans="21:22">
      <c r="U518"/>
      <c r="V518" s="16"/>
    </row>
    <row r="519" spans="21:22">
      <c r="U519"/>
      <c r="V519" s="16"/>
    </row>
    <row r="520" spans="21:22">
      <c r="U520"/>
      <c r="V520" s="16"/>
    </row>
    <row r="521" spans="21:22">
      <c r="U521"/>
      <c r="V521" s="16"/>
    </row>
    <row r="522" spans="21:22">
      <c r="U522"/>
      <c r="V522" s="16"/>
    </row>
    <row r="523" spans="21:22">
      <c r="U523"/>
      <c r="V523" s="16"/>
    </row>
    <row r="524" spans="21:22">
      <c r="U524"/>
      <c r="V524" s="16"/>
    </row>
    <row r="525" spans="21:22">
      <c r="U525"/>
      <c r="V525" s="16"/>
    </row>
    <row r="526" spans="21:22">
      <c r="U526"/>
      <c r="V526" s="16"/>
    </row>
    <row r="527" spans="21:22">
      <c r="U527"/>
      <c r="V527" s="16"/>
    </row>
    <row r="528" spans="21:22">
      <c r="U528"/>
      <c r="V528" s="16"/>
    </row>
    <row r="529" spans="21:22">
      <c r="U529"/>
      <c r="V529" s="16"/>
    </row>
    <row r="530" spans="21:22">
      <c r="U530"/>
      <c r="V530" s="16"/>
    </row>
    <row r="531" spans="21:22">
      <c r="U531"/>
      <c r="V531" s="16"/>
    </row>
    <row r="532" spans="21:22">
      <c r="U532"/>
      <c r="V532" s="16"/>
    </row>
    <row r="533" spans="21:22">
      <c r="U533"/>
      <c r="V533" s="16"/>
    </row>
    <row r="534" spans="21:22">
      <c r="U534"/>
      <c r="V534" s="16"/>
    </row>
    <row r="535" spans="21:22">
      <c r="U535"/>
      <c r="V535" s="16"/>
    </row>
    <row r="536" spans="21:22">
      <c r="U536"/>
      <c r="V536" s="16"/>
    </row>
    <row r="537" spans="21:22">
      <c r="U537"/>
      <c r="V537" s="16"/>
    </row>
    <row r="538" spans="21:22">
      <c r="U538"/>
      <c r="V538" s="16"/>
    </row>
    <row r="539" spans="21:22">
      <c r="U539"/>
      <c r="V539" s="16"/>
    </row>
    <row r="540" spans="21:22">
      <c r="U540"/>
      <c r="V540" s="16"/>
    </row>
    <row r="541" spans="21:22">
      <c r="U541"/>
      <c r="V541" s="16"/>
    </row>
    <row r="542" spans="21:22">
      <c r="U542"/>
      <c r="V542" s="16"/>
    </row>
    <row r="543" spans="21:22">
      <c r="U543"/>
      <c r="V543" s="16"/>
    </row>
    <row r="544" spans="21:22">
      <c r="U544"/>
      <c r="V544" s="16"/>
    </row>
    <row r="545" spans="21:22">
      <c r="U545"/>
      <c r="V545" s="16"/>
    </row>
    <row r="546" spans="21:22">
      <c r="U546"/>
      <c r="V546" s="16"/>
    </row>
    <row r="547" spans="21:22">
      <c r="U547"/>
      <c r="V547" s="16"/>
    </row>
    <row r="548" spans="21:22">
      <c r="U548"/>
      <c r="V548" s="16"/>
    </row>
    <row r="549" spans="21:22">
      <c r="U549"/>
      <c r="V549" s="16"/>
    </row>
    <row r="550" spans="21:22">
      <c r="V550" s="16"/>
    </row>
    <row r="551" spans="21:22">
      <c r="V551" s="16"/>
    </row>
    <row r="552" spans="21:22">
      <c r="V552" s="16"/>
    </row>
    <row r="553" spans="21:22">
      <c r="V553" s="16"/>
    </row>
    <row r="554" spans="21:22">
      <c r="V554" s="16"/>
    </row>
    <row r="555" spans="21:22">
      <c r="V555" s="16"/>
    </row>
    <row r="556" spans="21:22">
      <c r="V556" s="16"/>
    </row>
    <row r="557" spans="21:22">
      <c r="V557" s="16"/>
    </row>
    <row r="558" spans="21:22">
      <c r="V558" s="16"/>
    </row>
    <row r="559" spans="21:22">
      <c r="V559" s="16"/>
    </row>
    <row r="560" spans="21:22">
      <c r="V560" s="16"/>
    </row>
    <row r="561" spans="22:22">
      <c r="V561" s="16"/>
    </row>
    <row r="562" spans="22:22">
      <c r="V562" s="16"/>
    </row>
    <row r="563" spans="22:22">
      <c r="V563" s="16"/>
    </row>
    <row r="564" spans="22:22">
      <c r="V564" s="16"/>
    </row>
    <row r="565" spans="22:22">
      <c r="V565" s="16"/>
    </row>
    <row r="566" spans="22:22">
      <c r="V566" s="16"/>
    </row>
    <row r="567" spans="22:22">
      <c r="V567" s="16"/>
    </row>
    <row r="568" spans="22:22">
      <c r="V568" s="16"/>
    </row>
    <row r="569" spans="22:22">
      <c r="V569" s="16"/>
    </row>
    <row r="570" spans="22:22">
      <c r="V570" s="16"/>
    </row>
    <row r="571" spans="22:22">
      <c r="V571" s="16"/>
    </row>
    <row r="572" spans="22:22">
      <c r="V572" s="16"/>
    </row>
    <row r="573" spans="22:22">
      <c r="V573" s="16"/>
    </row>
    <row r="574" spans="22:22">
      <c r="V574" s="16"/>
    </row>
    <row r="575" spans="22:22">
      <c r="V575" s="16"/>
    </row>
    <row r="576" spans="22:22">
      <c r="V576" s="16"/>
    </row>
    <row r="577" spans="22:22">
      <c r="V577" s="16"/>
    </row>
    <row r="578" spans="22:22">
      <c r="V578" s="16"/>
    </row>
    <row r="579" spans="22:22">
      <c r="V579" s="16"/>
    </row>
    <row r="580" spans="22:22">
      <c r="V580" s="16"/>
    </row>
    <row r="581" spans="22:22">
      <c r="V581" s="16"/>
    </row>
    <row r="582" spans="22:22">
      <c r="V582" s="16"/>
    </row>
    <row r="583" spans="22:22">
      <c r="V583" s="16"/>
    </row>
    <row r="584" spans="22:22">
      <c r="V584" s="16"/>
    </row>
    <row r="585" spans="22:22">
      <c r="V585" s="16"/>
    </row>
    <row r="586" spans="22:22">
      <c r="V586" s="16"/>
    </row>
    <row r="587" spans="22:22">
      <c r="V587" s="16"/>
    </row>
    <row r="588" spans="22:22">
      <c r="V588" s="16"/>
    </row>
    <row r="589" spans="22:22">
      <c r="V589" s="16"/>
    </row>
    <row r="590" spans="22:22">
      <c r="V590" s="16"/>
    </row>
    <row r="591" spans="22:22">
      <c r="V591" s="16"/>
    </row>
    <row r="592" spans="22:22">
      <c r="V592" s="16"/>
    </row>
    <row r="593" spans="22:22">
      <c r="V593" s="16"/>
    </row>
    <row r="594" spans="22:22">
      <c r="V594" s="16"/>
    </row>
    <row r="595" spans="22:22">
      <c r="V595" s="16"/>
    </row>
    <row r="596" spans="22:22">
      <c r="V596" s="16"/>
    </row>
    <row r="597" spans="22:22">
      <c r="V597" s="16"/>
    </row>
    <row r="598" spans="22:22">
      <c r="V598" s="16"/>
    </row>
    <row r="599" spans="22:22">
      <c r="V599" s="16"/>
    </row>
    <row r="600" spans="22:22">
      <c r="V600" s="16"/>
    </row>
    <row r="601" spans="22:22">
      <c r="V601" s="16"/>
    </row>
    <row r="602" spans="22:22">
      <c r="V602" s="16"/>
    </row>
    <row r="603" spans="22:22">
      <c r="V603" s="16"/>
    </row>
    <row r="604" spans="22:22">
      <c r="V604" s="16"/>
    </row>
    <row r="605" spans="22:22">
      <c r="V605" s="16"/>
    </row>
    <row r="606" spans="22:22">
      <c r="V606" s="16"/>
    </row>
    <row r="607" spans="22:22">
      <c r="V607" s="16"/>
    </row>
    <row r="608" spans="22:22">
      <c r="V608" s="16"/>
    </row>
    <row r="609" spans="22:22">
      <c r="V609" s="16"/>
    </row>
    <row r="610" spans="22:22">
      <c r="V610" s="16"/>
    </row>
    <row r="611" spans="22:22">
      <c r="V611" s="16"/>
    </row>
    <row r="612" spans="22:22">
      <c r="V612" s="16"/>
    </row>
    <row r="613" spans="22:22">
      <c r="V613" s="16"/>
    </row>
    <row r="614" spans="22:22">
      <c r="V614" s="16"/>
    </row>
    <row r="615" spans="22:22">
      <c r="V615" s="16"/>
    </row>
    <row r="616" spans="22:22">
      <c r="V616" s="16"/>
    </row>
    <row r="617" spans="22:22">
      <c r="V617" s="16"/>
    </row>
    <row r="618" spans="22:22">
      <c r="V618" s="16"/>
    </row>
    <row r="619" spans="22:22">
      <c r="V619" s="16"/>
    </row>
    <row r="620" spans="22:22">
      <c r="V620" s="16"/>
    </row>
    <row r="621" spans="22:22">
      <c r="V621" s="16"/>
    </row>
    <row r="622" spans="22:22">
      <c r="V622" s="16"/>
    </row>
    <row r="623" spans="22:22">
      <c r="V623" s="16"/>
    </row>
    <row r="624" spans="22:22">
      <c r="V624" s="16"/>
    </row>
    <row r="625" spans="22:22">
      <c r="V625" s="16"/>
    </row>
    <row r="626" spans="22:22">
      <c r="V626" s="16"/>
    </row>
    <row r="627" spans="22:22">
      <c r="V627" s="16"/>
    </row>
    <row r="628" spans="22:22">
      <c r="V628" s="16"/>
    </row>
    <row r="629" spans="22:22">
      <c r="V629" s="16"/>
    </row>
    <row r="630" spans="22:22">
      <c r="V630" s="16"/>
    </row>
    <row r="631" spans="22:22">
      <c r="V631" s="16"/>
    </row>
    <row r="632" spans="22:22">
      <c r="V632" s="16"/>
    </row>
    <row r="633" spans="22:22">
      <c r="V633" s="16"/>
    </row>
    <row r="634" spans="22:22">
      <c r="V634" s="16"/>
    </row>
    <row r="635" spans="22:22">
      <c r="V635" s="16"/>
    </row>
    <row r="636" spans="22:22">
      <c r="V636" s="16"/>
    </row>
    <row r="637" spans="22:22">
      <c r="V637" s="16"/>
    </row>
    <row r="638" spans="22:22">
      <c r="V638" s="16"/>
    </row>
    <row r="639" spans="22:22">
      <c r="V639" s="16"/>
    </row>
    <row r="640" spans="22:22">
      <c r="V640" s="16"/>
    </row>
    <row r="641" spans="22:22">
      <c r="V641" s="16"/>
    </row>
    <row r="642" spans="22:22">
      <c r="V642" s="16"/>
    </row>
    <row r="643" spans="22:22">
      <c r="V643" s="16"/>
    </row>
    <row r="644" spans="22:22">
      <c r="V644" s="16"/>
    </row>
    <row r="645" spans="22:22">
      <c r="V645" s="16"/>
    </row>
    <row r="646" spans="22:22">
      <c r="V646" s="16"/>
    </row>
    <row r="647" spans="22:22">
      <c r="V647" s="16"/>
    </row>
    <row r="648" spans="22:22">
      <c r="V648" s="16"/>
    </row>
    <row r="649" spans="22:22">
      <c r="V649" s="16"/>
    </row>
    <row r="650" spans="22:22">
      <c r="V650" s="16"/>
    </row>
    <row r="651" spans="22:22">
      <c r="V651" s="16"/>
    </row>
    <row r="652" spans="22:22">
      <c r="V652" s="16"/>
    </row>
    <row r="653" spans="22:22">
      <c r="V653" s="16"/>
    </row>
    <row r="654" spans="22:22">
      <c r="V654" s="16"/>
    </row>
    <row r="655" spans="22:22">
      <c r="V655" s="16"/>
    </row>
    <row r="656" spans="22:22">
      <c r="V656" s="16"/>
    </row>
    <row r="657" spans="22:22">
      <c r="V657" s="16"/>
    </row>
    <row r="658" spans="22:22">
      <c r="V658" s="16"/>
    </row>
    <row r="659" spans="22:22">
      <c r="V659" s="16"/>
    </row>
    <row r="660" spans="22:22">
      <c r="V660" s="16"/>
    </row>
    <row r="661" spans="22:22">
      <c r="V661" s="16"/>
    </row>
    <row r="662" spans="22:22">
      <c r="V662" s="16"/>
    </row>
    <row r="663" spans="22:22">
      <c r="V663" s="16"/>
    </row>
    <row r="664" spans="22:22">
      <c r="V664" s="16"/>
    </row>
    <row r="665" spans="22:22">
      <c r="V665" s="16"/>
    </row>
    <row r="666" spans="22:22">
      <c r="V666" s="16"/>
    </row>
    <row r="667" spans="22:22">
      <c r="V667" s="16"/>
    </row>
    <row r="668" spans="22:22">
      <c r="V668" s="16"/>
    </row>
    <row r="669" spans="22:22">
      <c r="V669" s="16"/>
    </row>
    <row r="670" spans="22:22">
      <c r="V670" s="16"/>
    </row>
    <row r="671" spans="22:22">
      <c r="V671" s="16"/>
    </row>
    <row r="672" spans="22:22">
      <c r="V672" s="16"/>
    </row>
    <row r="673" spans="22:22">
      <c r="V673" s="16"/>
    </row>
    <row r="674" spans="22:22">
      <c r="V674" s="16"/>
    </row>
    <row r="675" spans="22:22">
      <c r="V675" s="16"/>
    </row>
    <row r="676" spans="22:22">
      <c r="V676" s="16"/>
    </row>
    <row r="677" spans="22:22">
      <c r="V677" s="16"/>
    </row>
    <row r="678" spans="22:22">
      <c r="V678" s="16"/>
    </row>
    <row r="679" spans="22:22">
      <c r="V679" s="16"/>
    </row>
    <row r="680" spans="22:22">
      <c r="V680" s="16"/>
    </row>
    <row r="681" spans="22:22">
      <c r="V681" s="16"/>
    </row>
    <row r="682" spans="22:22">
      <c r="V682" s="16"/>
    </row>
    <row r="683" spans="22:22">
      <c r="V683" s="16"/>
    </row>
    <row r="684" spans="22:22">
      <c r="V684" s="16"/>
    </row>
    <row r="685" spans="22:22">
      <c r="V685" s="16"/>
    </row>
    <row r="686" spans="22:22">
      <c r="V686" s="16"/>
    </row>
    <row r="687" spans="22:22">
      <c r="V687" s="16"/>
    </row>
    <row r="688" spans="22:22">
      <c r="V688" s="16"/>
    </row>
    <row r="689" spans="22:22">
      <c r="V689" s="16"/>
    </row>
    <row r="690" spans="22:22">
      <c r="V690" s="16"/>
    </row>
    <row r="691" spans="22:22">
      <c r="V691" s="16"/>
    </row>
    <row r="692" spans="22:22">
      <c r="V692" s="16"/>
    </row>
    <row r="693" spans="22:22">
      <c r="V693" s="16"/>
    </row>
    <row r="694" spans="22:22">
      <c r="V694" s="16"/>
    </row>
    <row r="695" spans="22:22">
      <c r="V695" s="16"/>
    </row>
    <row r="696" spans="22:22">
      <c r="V696" s="16"/>
    </row>
    <row r="697" spans="22:22">
      <c r="V697" s="16"/>
    </row>
    <row r="698" spans="22:22">
      <c r="V698" s="16"/>
    </row>
    <row r="699" spans="22:22">
      <c r="V699" s="16"/>
    </row>
    <row r="700" spans="22:22">
      <c r="V700" s="16"/>
    </row>
    <row r="701" spans="22:22">
      <c r="V701" s="16"/>
    </row>
    <row r="702" spans="22:22">
      <c r="V702" s="16"/>
    </row>
    <row r="703" spans="22:22">
      <c r="V703" s="16"/>
    </row>
    <row r="704" spans="22:22">
      <c r="V704" s="16"/>
    </row>
    <row r="705" spans="22:22">
      <c r="V705" s="16"/>
    </row>
    <row r="706" spans="22:22">
      <c r="V706" s="16"/>
    </row>
    <row r="707" spans="22:22">
      <c r="V707" s="16"/>
    </row>
    <row r="708" spans="22:22">
      <c r="V708" s="16"/>
    </row>
    <row r="709" spans="22:22">
      <c r="V709" s="16"/>
    </row>
    <row r="710" spans="22:22">
      <c r="V710" s="16"/>
    </row>
    <row r="711" spans="22:22">
      <c r="V711" s="16"/>
    </row>
    <row r="712" spans="22:22">
      <c r="V712" s="16"/>
    </row>
    <row r="713" spans="22:22">
      <c r="V713" s="16"/>
    </row>
    <row r="714" spans="22:22">
      <c r="V714" s="16"/>
    </row>
    <row r="715" spans="22:22">
      <c r="V715" s="16"/>
    </row>
    <row r="716" spans="22:22">
      <c r="V716" s="16"/>
    </row>
    <row r="717" spans="22:22">
      <c r="V717" s="16"/>
    </row>
    <row r="718" spans="22:22">
      <c r="V718" s="16"/>
    </row>
    <row r="719" spans="22:22">
      <c r="V719" s="16"/>
    </row>
    <row r="720" spans="22:22">
      <c r="V720" s="16"/>
    </row>
    <row r="721" spans="22:22">
      <c r="V721" s="16"/>
    </row>
    <row r="722" spans="22:22">
      <c r="V722" s="16"/>
    </row>
    <row r="723" spans="22:22">
      <c r="V723" s="16"/>
    </row>
    <row r="724" spans="22:22">
      <c r="V724" s="16"/>
    </row>
    <row r="725" spans="22:22">
      <c r="V725" s="16"/>
    </row>
    <row r="726" spans="22:22">
      <c r="V726" s="16"/>
    </row>
    <row r="727" spans="22:22">
      <c r="V727" s="16"/>
    </row>
    <row r="728" spans="22:22">
      <c r="V728" s="16"/>
    </row>
    <row r="729" spans="22:22">
      <c r="V729" s="16"/>
    </row>
    <row r="730" spans="22:22">
      <c r="V730" s="16"/>
    </row>
    <row r="731" spans="22:22">
      <c r="V731" s="16"/>
    </row>
    <row r="732" spans="22:22">
      <c r="V732" s="16"/>
    </row>
    <row r="733" spans="22:22">
      <c r="V733" s="16"/>
    </row>
    <row r="734" spans="22:22">
      <c r="V734" s="16"/>
    </row>
    <row r="735" spans="22:22">
      <c r="V735" s="16"/>
    </row>
    <row r="736" spans="22:22">
      <c r="V736" s="16"/>
    </row>
    <row r="737" spans="22:22">
      <c r="V737" s="16"/>
    </row>
    <row r="738" spans="22:22">
      <c r="V738" s="16"/>
    </row>
    <row r="739" spans="22:22">
      <c r="V739" s="16"/>
    </row>
    <row r="740" spans="22:22">
      <c r="V740" s="16"/>
    </row>
    <row r="741" spans="22:22">
      <c r="V741" s="16"/>
    </row>
    <row r="742" spans="22:22">
      <c r="V742" s="16"/>
    </row>
    <row r="743" spans="22:22">
      <c r="V743" s="16"/>
    </row>
    <row r="744" spans="22:22">
      <c r="V744" s="16"/>
    </row>
    <row r="745" spans="22:22">
      <c r="V745" s="16"/>
    </row>
    <row r="746" spans="22:22">
      <c r="V746" s="16"/>
    </row>
    <row r="747" spans="22:22">
      <c r="V747" s="16"/>
    </row>
    <row r="748" spans="22:22">
      <c r="V748" s="16"/>
    </row>
    <row r="749" spans="22:22">
      <c r="V749" s="16"/>
    </row>
    <row r="750" spans="22:22">
      <c r="V750" s="16"/>
    </row>
    <row r="751" spans="22:22">
      <c r="V751" s="16"/>
    </row>
    <row r="752" spans="22:22">
      <c r="V752" s="16"/>
    </row>
    <row r="753" spans="22:22">
      <c r="V753" s="16"/>
    </row>
    <row r="754" spans="22:22">
      <c r="V754" s="16"/>
    </row>
    <row r="755" spans="22:22">
      <c r="V755" s="16"/>
    </row>
    <row r="756" spans="22:22">
      <c r="V756" s="16"/>
    </row>
    <row r="757" spans="22:22">
      <c r="V757" s="16"/>
    </row>
    <row r="758" spans="22:22">
      <c r="V758" s="16"/>
    </row>
    <row r="759" spans="22:22">
      <c r="V759" s="16"/>
    </row>
    <row r="760" spans="22:22">
      <c r="V760" s="16"/>
    </row>
    <row r="761" spans="22:22">
      <c r="V761" s="16"/>
    </row>
    <row r="762" spans="22:22">
      <c r="V762" s="16"/>
    </row>
    <row r="763" spans="22:22">
      <c r="V763" s="16"/>
    </row>
    <row r="764" spans="22:22">
      <c r="V764" s="16"/>
    </row>
    <row r="765" spans="22:22">
      <c r="V765" s="16"/>
    </row>
    <row r="766" spans="22:22">
      <c r="V766" s="16"/>
    </row>
    <row r="767" spans="22:22">
      <c r="V767" s="16"/>
    </row>
    <row r="768" spans="22:22">
      <c r="V768" s="16"/>
    </row>
    <row r="769" spans="22:22">
      <c r="V769" s="16"/>
    </row>
    <row r="770" spans="22:22">
      <c r="V770" s="16"/>
    </row>
    <row r="771" spans="22:22">
      <c r="V771" s="16"/>
    </row>
    <row r="772" spans="22:22">
      <c r="V772" s="16"/>
    </row>
    <row r="773" spans="22:22">
      <c r="V773" s="16"/>
    </row>
    <row r="774" spans="22:22">
      <c r="V774" s="16"/>
    </row>
    <row r="775" spans="22:22">
      <c r="V775" s="16"/>
    </row>
    <row r="776" spans="22:22">
      <c r="V776" s="16"/>
    </row>
    <row r="777" spans="22:22">
      <c r="V777" s="16"/>
    </row>
    <row r="778" spans="22:22">
      <c r="V778" s="16"/>
    </row>
    <row r="779" spans="22:22">
      <c r="V779" s="16"/>
    </row>
    <row r="780" spans="22:22">
      <c r="V780" s="16"/>
    </row>
    <row r="781" spans="22:22">
      <c r="V781" s="16"/>
    </row>
    <row r="782" spans="22:22">
      <c r="V782" s="16"/>
    </row>
    <row r="783" spans="22:22">
      <c r="V783" s="16"/>
    </row>
    <row r="784" spans="22:22">
      <c r="V784" s="16"/>
    </row>
    <row r="785" spans="22:22">
      <c r="V785" s="16"/>
    </row>
    <row r="786" spans="22:22">
      <c r="V786" s="16"/>
    </row>
    <row r="787" spans="22:22">
      <c r="V787" s="16"/>
    </row>
    <row r="788" spans="22:22">
      <c r="V788" s="16"/>
    </row>
    <row r="789" spans="22:22">
      <c r="V789" s="16"/>
    </row>
    <row r="790" spans="22:22">
      <c r="V790" s="16"/>
    </row>
    <row r="791" spans="22:22">
      <c r="V791" s="16"/>
    </row>
    <row r="792" spans="22:22">
      <c r="V792" s="16"/>
    </row>
    <row r="793" spans="22:22">
      <c r="V793" s="16"/>
    </row>
    <row r="794" spans="22:22">
      <c r="V794" s="16"/>
    </row>
    <row r="795" spans="22:22">
      <c r="V795" s="16"/>
    </row>
    <row r="796" spans="22:22">
      <c r="V796" s="16"/>
    </row>
    <row r="797" spans="22:22">
      <c r="V797" s="16"/>
    </row>
    <row r="798" spans="22:22">
      <c r="V798" s="16"/>
    </row>
    <row r="799" spans="22:22">
      <c r="V799" s="16"/>
    </row>
    <row r="800" spans="22:22">
      <c r="V800" s="16"/>
    </row>
    <row r="801" spans="22:22">
      <c r="V801" s="16"/>
    </row>
    <row r="802" spans="22:22">
      <c r="V802" s="16"/>
    </row>
    <row r="803" spans="22:22">
      <c r="V803" s="16"/>
    </row>
    <row r="804" spans="22:22">
      <c r="V804" s="16"/>
    </row>
    <row r="805" spans="22:22">
      <c r="V805" s="16"/>
    </row>
    <row r="806" spans="22:22">
      <c r="V806" s="16"/>
    </row>
    <row r="807" spans="22:22">
      <c r="V807" s="16"/>
    </row>
    <row r="808" spans="22:22">
      <c r="V808" s="16"/>
    </row>
    <row r="809" spans="22:22">
      <c r="V809" s="16"/>
    </row>
    <row r="810" spans="22:22">
      <c r="V810" s="16"/>
    </row>
    <row r="811" spans="22:22">
      <c r="V811" s="16"/>
    </row>
    <row r="812" spans="22:22">
      <c r="V812" s="16"/>
    </row>
    <row r="813" spans="22:22">
      <c r="V813" s="16"/>
    </row>
    <row r="814" spans="22:22">
      <c r="V814" s="16"/>
    </row>
    <row r="815" spans="22:22">
      <c r="V815" s="16"/>
    </row>
    <row r="816" spans="22:22">
      <c r="V816" s="16"/>
    </row>
    <row r="817" spans="22:22">
      <c r="V817" s="16"/>
    </row>
    <row r="818" spans="22:22">
      <c r="V818" s="16"/>
    </row>
    <row r="819" spans="22:22">
      <c r="V819" s="16"/>
    </row>
    <row r="820" spans="22:22">
      <c r="V820" s="16"/>
    </row>
    <row r="821" spans="22:22">
      <c r="V821" s="16"/>
    </row>
    <row r="822" spans="22:22">
      <c r="V822" s="16"/>
    </row>
    <row r="823" spans="22:22">
      <c r="V823" s="16"/>
    </row>
    <row r="824" spans="22:22">
      <c r="V824" s="16"/>
    </row>
    <row r="825" spans="22:22">
      <c r="V825" s="16"/>
    </row>
    <row r="826" spans="22:22">
      <c r="V826" s="16"/>
    </row>
    <row r="827" spans="22:22">
      <c r="V827" s="16"/>
    </row>
    <row r="828" spans="22:22">
      <c r="V828" s="16"/>
    </row>
    <row r="829" spans="22:22">
      <c r="V829" s="16"/>
    </row>
    <row r="830" spans="22:22">
      <c r="V830" s="16"/>
    </row>
    <row r="831" spans="22:22">
      <c r="V831" s="16"/>
    </row>
    <row r="832" spans="22:22">
      <c r="V832" s="16"/>
    </row>
    <row r="833" spans="22:22">
      <c r="V833" s="16"/>
    </row>
    <row r="834" spans="22:22">
      <c r="V834" s="16"/>
    </row>
    <row r="835" spans="22:22">
      <c r="V835" s="16"/>
    </row>
    <row r="836" spans="22:22">
      <c r="V836" s="16"/>
    </row>
    <row r="837" spans="22:22">
      <c r="V837" s="16"/>
    </row>
    <row r="838" spans="22:22">
      <c r="V838" s="16"/>
    </row>
    <row r="839" spans="22:22">
      <c r="V839" s="16"/>
    </row>
    <row r="840" spans="22:22">
      <c r="V840" s="16"/>
    </row>
    <row r="841" spans="22:22">
      <c r="V841" s="16"/>
    </row>
    <row r="842" spans="22:22">
      <c r="V842" s="16"/>
    </row>
    <row r="843" spans="22:22">
      <c r="V843" s="16"/>
    </row>
    <row r="844" spans="22:22">
      <c r="V844" s="16"/>
    </row>
    <row r="845" spans="22:22">
      <c r="V845" s="16"/>
    </row>
    <row r="846" spans="22:22">
      <c r="V846" s="16"/>
    </row>
    <row r="847" spans="22:22">
      <c r="V847" s="16"/>
    </row>
    <row r="848" spans="22:22">
      <c r="V848" s="16"/>
    </row>
    <row r="849" spans="22:22">
      <c r="V849" s="16"/>
    </row>
    <row r="850" spans="22:22">
      <c r="V850" s="16"/>
    </row>
    <row r="851" spans="22:22">
      <c r="V851" s="16"/>
    </row>
    <row r="852" spans="22:22">
      <c r="V852" s="16"/>
    </row>
    <row r="853" spans="22:22">
      <c r="V853" s="16"/>
    </row>
    <row r="854" spans="22:22">
      <c r="V854" s="16"/>
    </row>
    <row r="855" spans="22:22">
      <c r="V855" s="16"/>
    </row>
    <row r="856" spans="22:22">
      <c r="V856" s="16"/>
    </row>
    <row r="857" spans="22:22">
      <c r="V857" s="16"/>
    </row>
    <row r="858" spans="22:22">
      <c r="V858" s="16"/>
    </row>
    <row r="859" spans="22:22">
      <c r="V859" s="16"/>
    </row>
    <row r="860" spans="22:22">
      <c r="V860" s="16"/>
    </row>
    <row r="861" spans="22:22">
      <c r="V861" s="16"/>
    </row>
    <row r="862" spans="22:22">
      <c r="V862" s="16"/>
    </row>
    <row r="863" spans="22:22">
      <c r="V863" s="16"/>
    </row>
    <row r="864" spans="22:22">
      <c r="V864" s="16"/>
    </row>
    <row r="865" spans="22:22">
      <c r="V865" s="16"/>
    </row>
    <row r="866" spans="22:22">
      <c r="V866" s="16"/>
    </row>
    <row r="867" spans="22:22">
      <c r="V867" s="16"/>
    </row>
    <row r="868" spans="22:22">
      <c r="V868" s="16"/>
    </row>
    <row r="869" spans="22:22">
      <c r="V869" s="16"/>
    </row>
    <row r="870" spans="22:22">
      <c r="V870" s="16"/>
    </row>
    <row r="871" spans="22:22">
      <c r="V871" s="16"/>
    </row>
    <row r="872" spans="22:22">
      <c r="V872" s="16"/>
    </row>
    <row r="873" spans="22:22">
      <c r="V873" s="16"/>
    </row>
    <row r="874" spans="22:22">
      <c r="V874" s="16"/>
    </row>
    <row r="875" spans="22:22">
      <c r="V875" s="16"/>
    </row>
    <row r="876" spans="22:22">
      <c r="V876" s="16"/>
    </row>
    <row r="877" spans="22:22">
      <c r="V877" s="16"/>
    </row>
    <row r="878" spans="22:22">
      <c r="V878" s="16"/>
    </row>
    <row r="879" spans="22:22">
      <c r="V879" s="16"/>
    </row>
    <row r="880" spans="22:22">
      <c r="V880" s="16"/>
    </row>
    <row r="881" spans="22:22">
      <c r="V881" s="16"/>
    </row>
    <row r="882" spans="22:22">
      <c r="V882" s="16"/>
    </row>
    <row r="883" spans="22:22">
      <c r="V883" s="16"/>
    </row>
    <row r="884" spans="22:22">
      <c r="V884" s="16"/>
    </row>
    <row r="885" spans="22:22">
      <c r="V885" s="16"/>
    </row>
    <row r="886" spans="22:22">
      <c r="V886" s="16"/>
    </row>
    <row r="887" spans="22:22">
      <c r="V887" s="16"/>
    </row>
    <row r="888" spans="22:22">
      <c r="V888" s="16"/>
    </row>
    <row r="889" spans="22:22">
      <c r="V889" s="16"/>
    </row>
    <row r="890" spans="22:22">
      <c r="V890" s="16"/>
    </row>
    <row r="891" spans="22:22">
      <c r="V891" s="16"/>
    </row>
    <row r="892" spans="22:22">
      <c r="V892" s="16"/>
    </row>
    <row r="893" spans="22:22">
      <c r="V893" s="16"/>
    </row>
    <row r="894" spans="22:22">
      <c r="V894" s="16"/>
    </row>
    <row r="895" spans="22:22">
      <c r="V895" s="16"/>
    </row>
    <row r="896" spans="22:22">
      <c r="V896" s="16"/>
    </row>
    <row r="897" spans="22:22">
      <c r="V897" s="16"/>
    </row>
    <row r="898" spans="22:22">
      <c r="V898" s="16"/>
    </row>
    <row r="899" spans="22:22">
      <c r="V899" s="16"/>
    </row>
    <row r="900" spans="22:22">
      <c r="V900" s="16"/>
    </row>
    <row r="901" spans="22:22">
      <c r="V901" s="16"/>
    </row>
    <row r="902" spans="22:22">
      <c r="V902" s="16"/>
    </row>
    <row r="903" spans="22:22">
      <c r="V903" s="16"/>
    </row>
    <row r="904" spans="22:22">
      <c r="V904" s="16"/>
    </row>
    <row r="905" spans="22:22">
      <c r="V905" s="16"/>
    </row>
    <row r="906" spans="22:22">
      <c r="V906" s="16"/>
    </row>
    <row r="907" spans="22:22">
      <c r="V907" s="16"/>
    </row>
    <row r="908" spans="22:22">
      <c r="V908" s="16"/>
    </row>
    <row r="909" spans="22:22">
      <c r="V909" s="16"/>
    </row>
    <row r="910" spans="22:22">
      <c r="V910" s="16"/>
    </row>
    <row r="911" spans="22:22">
      <c r="V911" s="16"/>
    </row>
    <row r="912" spans="22:22">
      <c r="V912" s="16"/>
    </row>
    <row r="913" spans="22:22">
      <c r="V913" s="16"/>
    </row>
    <row r="914" spans="22:22">
      <c r="V914" s="16"/>
    </row>
    <row r="915" spans="22:22">
      <c r="V915" s="16"/>
    </row>
    <row r="916" spans="22:22">
      <c r="V916" s="16"/>
    </row>
    <row r="917" spans="22:22">
      <c r="V917" s="16"/>
    </row>
    <row r="918" spans="22:22">
      <c r="V918" s="16"/>
    </row>
    <row r="919" spans="22:22">
      <c r="V919" s="16"/>
    </row>
    <row r="920" spans="22:22">
      <c r="V920" s="16"/>
    </row>
    <row r="921" spans="22:22">
      <c r="V921" s="16"/>
    </row>
    <row r="922" spans="22:22">
      <c r="V922" s="16"/>
    </row>
    <row r="923" spans="22:22">
      <c r="V923" s="16"/>
    </row>
    <row r="924" spans="22:22">
      <c r="V924" s="16"/>
    </row>
    <row r="925" spans="22:22">
      <c r="V925" s="16"/>
    </row>
    <row r="926" spans="22:22">
      <c r="V926" s="16"/>
    </row>
    <row r="927" spans="22:22">
      <c r="V927" s="16"/>
    </row>
    <row r="928" spans="22:22">
      <c r="V928" s="16"/>
    </row>
    <row r="929" spans="22:22">
      <c r="V929" s="16"/>
    </row>
    <row r="930" spans="22:22">
      <c r="V930" s="16"/>
    </row>
    <row r="931" spans="22:22">
      <c r="V931" s="16"/>
    </row>
    <row r="932" spans="22:22">
      <c r="V932" s="16"/>
    </row>
    <row r="933" spans="22:22">
      <c r="V933" s="16"/>
    </row>
    <row r="934" spans="22:22">
      <c r="V934" s="16"/>
    </row>
    <row r="935" spans="22:22">
      <c r="V935" s="16"/>
    </row>
    <row r="936" spans="22:22">
      <c r="V936" s="16"/>
    </row>
    <row r="937" spans="22:22">
      <c r="V937" s="16"/>
    </row>
    <row r="938" spans="22:22">
      <c r="V938" s="16"/>
    </row>
    <row r="939" spans="22:22">
      <c r="V939" s="16"/>
    </row>
    <row r="940" spans="22:22">
      <c r="V940" s="16"/>
    </row>
    <row r="941" spans="22:22">
      <c r="V941" s="16"/>
    </row>
    <row r="942" spans="22:22">
      <c r="V942" s="16"/>
    </row>
    <row r="943" spans="22:22">
      <c r="V943" s="16"/>
    </row>
    <row r="944" spans="22:22">
      <c r="V944" s="16"/>
    </row>
    <row r="945" spans="22:22">
      <c r="V945" s="16"/>
    </row>
    <row r="946" spans="22:22">
      <c r="V946" s="16"/>
    </row>
    <row r="947" spans="22:22">
      <c r="V947" s="16"/>
    </row>
    <row r="948" spans="22:22">
      <c r="V948" s="16"/>
    </row>
    <row r="949" spans="22:22">
      <c r="V949" s="16"/>
    </row>
    <row r="950" spans="22:22">
      <c r="V950" s="16"/>
    </row>
    <row r="951" spans="22:22">
      <c r="V951" s="16"/>
    </row>
    <row r="952" spans="22:22">
      <c r="V952" s="16"/>
    </row>
    <row r="953" spans="22:22">
      <c r="V953" s="16"/>
    </row>
    <row r="954" spans="22:22">
      <c r="V954" s="16"/>
    </row>
    <row r="955" spans="22:22">
      <c r="V955" s="16"/>
    </row>
    <row r="956" spans="22:22">
      <c r="V956" s="16"/>
    </row>
    <row r="957" spans="22:22">
      <c r="V957" s="16"/>
    </row>
    <row r="958" spans="22:22">
      <c r="V958" s="16"/>
    </row>
    <row r="959" spans="22:22">
      <c r="V959" s="16"/>
    </row>
    <row r="960" spans="22:22">
      <c r="V960" s="16"/>
    </row>
    <row r="961" spans="22:22">
      <c r="V961" s="16"/>
    </row>
    <row r="962" spans="22:22">
      <c r="V962" s="16"/>
    </row>
    <row r="963" spans="22:22">
      <c r="V963" s="16"/>
    </row>
    <row r="964" spans="22:22">
      <c r="V964" s="16"/>
    </row>
    <row r="965" spans="22:22">
      <c r="V965" s="16"/>
    </row>
    <row r="966" spans="22:22">
      <c r="V966" s="16"/>
    </row>
    <row r="967" spans="22:22">
      <c r="V967" s="16"/>
    </row>
    <row r="968" spans="22:22">
      <c r="V968" s="16"/>
    </row>
    <row r="969" spans="22:22">
      <c r="V969" s="16"/>
    </row>
    <row r="970" spans="22:22">
      <c r="V970" s="16"/>
    </row>
    <row r="971" spans="22:22">
      <c r="V971" s="16"/>
    </row>
    <row r="972" spans="22:22">
      <c r="V972" s="16"/>
    </row>
    <row r="973" spans="22:22">
      <c r="V973" s="16"/>
    </row>
    <row r="974" spans="22:22">
      <c r="V974" s="16"/>
    </row>
    <row r="975" spans="22:22">
      <c r="V975" s="16"/>
    </row>
    <row r="976" spans="22:22">
      <c r="V976" s="16"/>
    </row>
    <row r="977" spans="22:22">
      <c r="V977" s="16"/>
    </row>
    <row r="978" spans="22:22">
      <c r="V978" s="16"/>
    </row>
    <row r="979" spans="22:22">
      <c r="V979" s="16"/>
    </row>
    <row r="980" spans="22:22">
      <c r="V980" s="16"/>
    </row>
    <row r="981" spans="22:22">
      <c r="V981" s="16"/>
    </row>
    <row r="982" spans="22:22">
      <c r="V982" s="16"/>
    </row>
    <row r="983" spans="22:22">
      <c r="V983" s="16"/>
    </row>
    <row r="984" spans="22:22">
      <c r="V984" s="16"/>
    </row>
    <row r="985" spans="22:22">
      <c r="V985" s="16"/>
    </row>
    <row r="986" spans="22:22">
      <c r="V986" s="16"/>
    </row>
    <row r="987" spans="22:22">
      <c r="V987" s="16"/>
    </row>
    <row r="988" spans="22:22">
      <c r="V988" s="16"/>
    </row>
    <row r="989" spans="22:22">
      <c r="V989" s="16"/>
    </row>
    <row r="990" spans="22:22">
      <c r="V990" s="16"/>
    </row>
    <row r="991" spans="22:22">
      <c r="V991" s="16"/>
    </row>
    <row r="992" spans="22:22">
      <c r="V992" s="16"/>
    </row>
    <row r="993" spans="22:22">
      <c r="V993" s="16"/>
    </row>
    <row r="994" spans="22:22">
      <c r="V994" s="16"/>
    </row>
    <row r="995" spans="22:22">
      <c r="V995" s="16"/>
    </row>
    <row r="996" spans="22:22">
      <c r="V996" s="16"/>
    </row>
    <row r="997" spans="22:22">
      <c r="V997" s="16"/>
    </row>
    <row r="998" spans="22:22">
      <c r="V998" s="16"/>
    </row>
    <row r="999" spans="22:22">
      <c r="V999" s="16"/>
    </row>
    <row r="1000" spans="22:22">
      <c r="V1000" s="16"/>
    </row>
    <row r="1001" spans="22:22">
      <c r="V1001" s="16"/>
    </row>
    <row r="1002" spans="22:22">
      <c r="V1002" s="16"/>
    </row>
    <row r="1003" spans="22:22">
      <c r="V1003" s="16"/>
    </row>
    <row r="1004" spans="22:22">
      <c r="V1004" s="16"/>
    </row>
    <row r="1005" spans="22:22">
      <c r="V1005" s="16"/>
    </row>
    <row r="1006" spans="22:22">
      <c r="V1006" s="16"/>
    </row>
    <row r="1007" spans="22:22">
      <c r="V1007" s="16"/>
    </row>
    <row r="1008" spans="22:22">
      <c r="V1008" s="16"/>
    </row>
    <row r="1009" spans="22:22">
      <c r="V1009" s="16"/>
    </row>
    <row r="1010" spans="22:22">
      <c r="V1010" s="16"/>
    </row>
    <row r="1011" spans="22:22">
      <c r="V1011" s="16"/>
    </row>
    <row r="1012" spans="22:22">
      <c r="V1012" s="16"/>
    </row>
    <row r="1013" spans="22:22">
      <c r="V1013" s="16"/>
    </row>
    <row r="1014" spans="22:22">
      <c r="V1014" s="16"/>
    </row>
    <row r="1015" spans="22:22">
      <c r="V1015" s="16"/>
    </row>
    <row r="1016" spans="22:22">
      <c r="V1016" s="16"/>
    </row>
    <row r="1017" spans="22:22">
      <c r="V1017" s="16"/>
    </row>
    <row r="1018" spans="22:22">
      <c r="V1018" s="16"/>
    </row>
    <row r="1019" spans="22:22">
      <c r="V1019" s="16"/>
    </row>
    <row r="1020" spans="22:22">
      <c r="V1020" s="16"/>
    </row>
    <row r="1021" spans="22:22">
      <c r="V1021" s="16"/>
    </row>
    <row r="1022" spans="22:22">
      <c r="V1022" s="16"/>
    </row>
    <row r="1023" spans="22:22">
      <c r="V1023" s="16"/>
    </row>
    <row r="1024" spans="22:22">
      <c r="V1024" s="16"/>
    </row>
    <row r="1025" spans="22:22">
      <c r="V1025" s="16"/>
    </row>
    <row r="1026" spans="22:22">
      <c r="V1026" s="16"/>
    </row>
    <row r="1027" spans="22:22">
      <c r="V1027" s="16"/>
    </row>
    <row r="1028" spans="22:22">
      <c r="V1028" s="16"/>
    </row>
    <row r="1029" spans="22:22">
      <c r="V1029" s="16"/>
    </row>
    <row r="1030" spans="22:22">
      <c r="V1030" s="16"/>
    </row>
    <row r="1031" spans="22:22">
      <c r="V1031" s="16"/>
    </row>
    <row r="1032" spans="22:22">
      <c r="V1032" s="16"/>
    </row>
    <row r="1033" spans="22:22">
      <c r="V1033" s="16"/>
    </row>
    <row r="1034" spans="22:22">
      <c r="V1034" s="16"/>
    </row>
    <row r="1035" spans="22:22">
      <c r="V1035" s="16"/>
    </row>
    <row r="1036" spans="22:22">
      <c r="V1036" s="16"/>
    </row>
    <row r="1037" spans="22:22">
      <c r="V1037" s="16"/>
    </row>
    <row r="1038" spans="22:22">
      <c r="V1038" s="16"/>
    </row>
    <row r="1039" spans="22:22">
      <c r="V1039" s="16"/>
    </row>
    <row r="1040" spans="22:22">
      <c r="V1040" s="16"/>
    </row>
    <row r="1041" spans="22:22">
      <c r="V1041" s="16"/>
    </row>
    <row r="1042" spans="22:22">
      <c r="V1042" s="16"/>
    </row>
    <row r="1043" spans="22:22">
      <c r="V1043" s="16"/>
    </row>
    <row r="1044" spans="22:22">
      <c r="V1044" s="16"/>
    </row>
    <row r="1045" spans="22:22">
      <c r="V1045" s="16"/>
    </row>
    <row r="1046" spans="22:22">
      <c r="V1046" s="16"/>
    </row>
    <row r="1047" spans="22:22">
      <c r="V1047" s="16"/>
    </row>
    <row r="1048" spans="22:22">
      <c r="V1048" s="16"/>
    </row>
    <row r="1049" spans="22:22">
      <c r="V1049" s="16"/>
    </row>
    <row r="1050" spans="22:22">
      <c r="V1050" s="16"/>
    </row>
    <row r="1051" spans="22:22">
      <c r="V1051" s="16"/>
    </row>
    <row r="1052" spans="22:22">
      <c r="V1052" s="16"/>
    </row>
    <row r="1053" spans="22:22">
      <c r="V1053" s="16"/>
    </row>
    <row r="1054" spans="22:22">
      <c r="V1054" s="16"/>
    </row>
    <row r="1055" spans="22:22">
      <c r="V1055" s="16"/>
    </row>
    <row r="1056" spans="22:22">
      <c r="V1056" s="16"/>
    </row>
    <row r="1057" spans="22:22">
      <c r="V1057" s="16"/>
    </row>
    <row r="1058" spans="22:22">
      <c r="V1058" s="16"/>
    </row>
    <row r="1059" spans="22:22">
      <c r="V1059" s="16"/>
    </row>
    <row r="1060" spans="22:22">
      <c r="V1060" s="16"/>
    </row>
    <row r="1061" spans="22:22">
      <c r="V1061" s="16"/>
    </row>
    <row r="1062" spans="22:22">
      <c r="V1062" s="16"/>
    </row>
    <row r="1063" spans="22:22">
      <c r="V1063" s="16"/>
    </row>
    <row r="1064" spans="22:22">
      <c r="V1064" s="16"/>
    </row>
    <row r="1065" spans="22:22">
      <c r="V1065" s="16"/>
    </row>
    <row r="1066" spans="22:22">
      <c r="V1066" s="16"/>
    </row>
    <row r="1067" spans="22:22">
      <c r="V1067" s="16"/>
    </row>
    <row r="1068" spans="22:22">
      <c r="V1068" s="16"/>
    </row>
    <row r="1069" spans="22:22">
      <c r="V1069" s="16"/>
    </row>
    <row r="1070" spans="22:22">
      <c r="V1070" s="16"/>
    </row>
    <row r="1071" spans="22:22">
      <c r="V1071" s="16"/>
    </row>
    <row r="1072" spans="22:22">
      <c r="V1072" s="16"/>
    </row>
    <row r="1073" spans="22:22">
      <c r="V1073" s="16"/>
    </row>
    <row r="1074" spans="22:22">
      <c r="V1074" s="16"/>
    </row>
    <row r="1075" spans="22:22">
      <c r="V1075" s="16"/>
    </row>
    <row r="1076" spans="22:22">
      <c r="V1076" s="16"/>
    </row>
    <row r="1077" spans="22:22">
      <c r="V1077" s="16"/>
    </row>
    <row r="1078" spans="22:22">
      <c r="V1078" s="16"/>
    </row>
    <row r="1079" spans="22:22">
      <c r="V1079" s="16"/>
    </row>
    <row r="1080" spans="22:22">
      <c r="V1080" s="16"/>
    </row>
    <row r="1081" spans="22:22">
      <c r="V1081" s="16"/>
    </row>
    <row r="1082" spans="22:22">
      <c r="V1082" s="16"/>
    </row>
    <row r="1083" spans="22:22">
      <c r="V1083" s="16"/>
    </row>
    <row r="1084" spans="22:22">
      <c r="V1084" s="16"/>
    </row>
    <row r="1085" spans="22:22">
      <c r="V1085" s="16"/>
    </row>
    <row r="1086" spans="22:22">
      <c r="V1086" s="16"/>
    </row>
    <row r="1087" spans="22:22">
      <c r="V1087" s="16"/>
    </row>
    <row r="1088" spans="22:22">
      <c r="V1088" s="16"/>
    </row>
    <row r="1089" spans="22:22">
      <c r="V1089" s="16"/>
    </row>
    <row r="1090" spans="22:22">
      <c r="V1090" s="16"/>
    </row>
    <row r="1091" spans="22:22">
      <c r="V1091" s="16"/>
    </row>
    <row r="1092" spans="22:22">
      <c r="V1092" s="16"/>
    </row>
    <row r="1093" spans="22:22">
      <c r="V1093" s="16"/>
    </row>
  </sheetData>
  <sortState xmlns:xlrd2="http://schemas.microsoft.com/office/spreadsheetml/2017/richdata2" ref="V2:V1093">
    <sortCondition ref="V2"/>
  </sortState>
  <phoneticPr fontId="8" type="noConversion"/>
  <dataValidations count="2">
    <dataValidation type="list" allowBlank="1" showInputMessage="1" showErrorMessage="1" sqref="V1 V7 V24:V25 V22 V28:V37 V1094:V1048576 V20 V10 V17 V12:V15" xr:uid="{09D1F059-EDDA-6F45-9130-DDA6C67474FB}">
      <formula1>$V:$V</formula1>
    </dataValidation>
    <dataValidation type="list" allowBlank="1" showInputMessage="1" showErrorMessage="1" sqref="V16 V23 V21 V2:V6 V26:V27 V38:V39 V18:V19 V8:V9 V11" xr:uid="{D25F096D-AB5D-DD46-B299-8C770F700A82}">
      <formula1>$U:$U</formula1>
    </dataValidation>
  </dataValidations>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BA3D74-8877-9241-898B-BBBA5708D8B7}">
  <dimension ref="A1:X1074"/>
  <sheetViews>
    <sheetView tabSelected="1" zoomScale="80" zoomScaleNormal="80" workbookViewId="0">
      <pane ySplit="1" topLeftCell="A2" activePane="bottomLeft" state="frozen"/>
      <selection activeCell="P1" sqref="P1"/>
      <selection pane="bottomLeft" activeCell="O54" sqref="O54"/>
    </sheetView>
  </sheetViews>
  <sheetFormatPr defaultColWidth="10.81640625" defaultRowHeight="15.6"/>
  <cols>
    <col min="1" max="1" width="9.54296875" style="34" customWidth="1"/>
    <col min="2" max="2" width="21" style="34" customWidth="1"/>
    <col min="3" max="3" width="20.7265625" style="34" customWidth="1"/>
    <col min="4" max="4" width="7.26953125" style="35" customWidth="1"/>
    <col min="5" max="5" width="12.6328125" style="35" customWidth="1"/>
    <col min="6" max="6" width="14.1796875" style="35" customWidth="1"/>
    <col min="7" max="7" width="20.81640625" style="35" customWidth="1"/>
    <col min="8" max="8" width="37.08984375" style="35" customWidth="1"/>
    <col min="9" max="9" width="22.7265625" style="35" customWidth="1"/>
    <col min="10" max="10" width="22.54296875" style="35" customWidth="1"/>
    <col min="11" max="11" width="27.26953125" style="35" customWidth="1"/>
    <col min="12" max="12" width="16" style="35" customWidth="1"/>
    <col min="13" max="13" width="12.453125" style="35" customWidth="1"/>
    <col min="14" max="14" width="14.90625" style="35" customWidth="1"/>
    <col min="15" max="15" width="14.36328125" style="35" customWidth="1"/>
    <col min="16" max="18" width="17.453125" style="35" customWidth="1"/>
    <col min="19" max="19" width="14.6328125" style="35" customWidth="1"/>
    <col min="20" max="20" width="17.453125" style="35" customWidth="1"/>
    <col min="21" max="21" width="20.08984375" style="35" customWidth="1"/>
    <col min="22" max="22" width="17.453125" style="35" customWidth="1"/>
    <col min="23" max="23" width="22.08984375" style="35" customWidth="1"/>
    <col min="24" max="24" width="17.453125" style="35" customWidth="1"/>
    <col min="25" max="16384" width="10.81640625" style="35"/>
  </cols>
  <sheetData>
    <row r="1" spans="1:24" s="45" customFormat="1" ht="52.2">
      <c r="A1" s="44" t="s">
        <v>421</v>
      </c>
      <c r="B1" s="44" t="s">
        <v>435</v>
      </c>
      <c r="C1" s="44" t="s">
        <v>434</v>
      </c>
      <c r="D1" s="44" t="s">
        <v>15</v>
      </c>
      <c r="E1" s="44" t="s">
        <v>433</v>
      </c>
      <c r="F1" s="44" t="s">
        <v>674</v>
      </c>
      <c r="G1" s="44" t="s">
        <v>233</v>
      </c>
      <c r="H1" s="44" t="s">
        <v>234</v>
      </c>
      <c r="I1" s="44" t="s">
        <v>259</v>
      </c>
      <c r="J1" s="44" t="s">
        <v>437</v>
      </c>
      <c r="K1" s="44" t="s">
        <v>944</v>
      </c>
      <c r="L1" s="44" t="s">
        <v>14</v>
      </c>
      <c r="M1" s="44" t="s">
        <v>943</v>
      </c>
      <c r="N1" s="44" t="s">
        <v>942</v>
      </c>
      <c r="O1" s="44" t="s">
        <v>941</v>
      </c>
      <c r="P1" s="44" t="s">
        <v>939</v>
      </c>
      <c r="Q1" s="44" t="s">
        <v>940</v>
      </c>
      <c r="R1" s="44" t="s">
        <v>938</v>
      </c>
      <c r="S1" s="44" t="s">
        <v>937</v>
      </c>
      <c r="T1" s="44" t="s">
        <v>936</v>
      </c>
      <c r="U1" s="44" t="s">
        <v>935</v>
      </c>
      <c r="V1" s="44" t="s">
        <v>932</v>
      </c>
      <c r="W1" s="44" t="s">
        <v>933</v>
      </c>
      <c r="X1" s="44" t="s">
        <v>934</v>
      </c>
    </row>
    <row r="2" spans="1:24" s="40" customFormat="1" ht="68.400000000000006">
      <c r="A2" s="41" t="s">
        <v>438</v>
      </c>
      <c r="B2" s="41" t="s">
        <v>670</v>
      </c>
      <c r="C2" s="41" t="s">
        <v>672</v>
      </c>
      <c r="D2" s="41" t="s">
        <v>436</v>
      </c>
      <c r="E2" s="41" t="s">
        <v>675</v>
      </c>
      <c r="F2" s="41" t="s">
        <v>502</v>
      </c>
      <c r="G2" s="39" t="s">
        <v>945</v>
      </c>
      <c r="H2" s="55" t="s">
        <v>947</v>
      </c>
      <c r="I2" s="39" t="s">
        <v>732</v>
      </c>
      <c r="J2" s="41" t="s">
        <v>685</v>
      </c>
      <c r="K2" s="39" t="s">
        <v>973</v>
      </c>
      <c r="L2" s="41" t="s">
        <v>439</v>
      </c>
      <c r="M2" s="41" t="s">
        <v>917</v>
      </c>
      <c r="N2" s="41" t="s">
        <v>688</v>
      </c>
      <c r="O2" s="39" t="s">
        <v>440</v>
      </c>
      <c r="P2" s="39" t="s">
        <v>449</v>
      </c>
      <c r="Q2" s="39" t="s">
        <v>441</v>
      </c>
      <c r="R2" s="39" t="s">
        <v>450</v>
      </c>
      <c r="S2" s="51" t="s">
        <v>689</v>
      </c>
      <c r="T2" s="39" t="s">
        <v>452</v>
      </c>
      <c r="U2" s="39" t="s">
        <v>453</v>
      </c>
      <c r="V2" s="39" t="s">
        <v>454</v>
      </c>
      <c r="W2" s="39" t="s">
        <v>459</v>
      </c>
      <c r="X2" s="39" t="s">
        <v>908</v>
      </c>
    </row>
    <row r="3" spans="1:24" s="40" customFormat="1" ht="62.4">
      <c r="A3" s="39" t="s">
        <v>442</v>
      </c>
      <c r="B3" s="39" t="s">
        <v>443</v>
      </c>
      <c r="C3" s="39" t="s">
        <v>673</v>
      </c>
      <c r="D3" s="39" t="s">
        <v>436</v>
      </c>
      <c r="E3" s="39" t="s">
        <v>858</v>
      </c>
      <c r="F3" s="39" t="s">
        <v>496</v>
      </c>
      <c r="G3" s="39" t="s">
        <v>464</v>
      </c>
      <c r="H3" s="54" t="s">
        <v>946</v>
      </c>
      <c r="I3" s="39" t="s">
        <v>731</v>
      </c>
      <c r="J3" s="39" t="s">
        <v>692</v>
      </c>
      <c r="K3" s="39" t="s">
        <v>445</v>
      </c>
      <c r="L3" s="41" t="s">
        <v>439</v>
      </c>
      <c r="M3" s="39" t="s">
        <v>690</v>
      </c>
      <c r="N3" s="39" t="s">
        <v>691</v>
      </c>
      <c r="O3" s="39" t="s">
        <v>446</v>
      </c>
      <c r="P3" s="39" t="s">
        <v>448</v>
      </c>
      <c r="Q3" s="39" t="s">
        <v>447</v>
      </c>
      <c r="R3" s="39" t="s">
        <v>451</v>
      </c>
      <c r="S3" s="51" t="s">
        <v>691</v>
      </c>
      <c r="T3" s="39" t="s">
        <v>455</v>
      </c>
      <c r="U3" s="39" t="s">
        <v>456</v>
      </c>
      <c r="V3" s="39" t="s">
        <v>458</v>
      </c>
      <c r="W3" s="39" t="s">
        <v>457</v>
      </c>
      <c r="X3" s="39" t="s">
        <v>908</v>
      </c>
    </row>
    <row r="4" spans="1:24" s="40" customFormat="1" ht="31.2">
      <c r="A4" s="39" t="s">
        <v>461</v>
      </c>
      <c r="B4" s="39" t="s">
        <v>671</v>
      </c>
      <c r="C4" s="39" t="s">
        <v>463</v>
      </c>
      <c r="D4" s="39" t="s">
        <v>436</v>
      </c>
      <c r="E4" s="39" t="s">
        <v>677</v>
      </c>
      <c r="F4" s="39" t="s">
        <v>496</v>
      </c>
      <c r="G4" s="39" t="s">
        <v>464</v>
      </c>
      <c r="H4" s="39" t="s">
        <v>444</v>
      </c>
      <c r="I4" s="39" t="s">
        <v>730</v>
      </c>
      <c r="J4" s="61" t="s">
        <v>462</v>
      </c>
      <c r="K4" s="62"/>
      <c r="L4" s="41" t="s">
        <v>465</v>
      </c>
      <c r="M4" s="39" t="s">
        <v>710</v>
      </c>
      <c r="N4" s="39" t="s">
        <v>711</v>
      </c>
      <c r="O4" s="39" t="s">
        <v>454</v>
      </c>
      <c r="P4" s="39" t="s">
        <v>454</v>
      </c>
      <c r="Q4" s="39" t="s">
        <v>454</v>
      </c>
      <c r="R4" s="39" t="s">
        <v>454</v>
      </c>
      <c r="S4" s="51" t="s">
        <v>712</v>
      </c>
      <c r="T4" s="39" t="s">
        <v>460</v>
      </c>
      <c r="U4" s="39" t="s">
        <v>460</v>
      </c>
      <c r="V4" s="39" t="s">
        <v>460</v>
      </c>
      <c r="W4" s="39" t="s">
        <v>460</v>
      </c>
      <c r="X4" s="39" t="s">
        <v>618</v>
      </c>
    </row>
    <row r="5" spans="1:24" s="40" customFormat="1" ht="153" customHeight="1">
      <c r="A5" s="39" t="s">
        <v>466</v>
      </c>
      <c r="B5" s="39" t="s">
        <v>468</v>
      </c>
      <c r="C5" s="39" t="s">
        <v>469</v>
      </c>
      <c r="D5" s="39" t="s">
        <v>436</v>
      </c>
      <c r="E5" s="39" t="s">
        <v>858</v>
      </c>
      <c r="F5" s="39" t="s">
        <v>496</v>
      </c>
      <c r="G5" s="39" t="s">
        <v>526</v>
      </c>
      <c r="H5" s="63" t="s">
        <v>948</v>
      </c>
      <c r="I5" s="62"/>
      <c r="J5" s="39" t="s">
        <v>470</v>
      </c>
      <c r="K5" s="39" t="s">
        <v>716</v>
      </c>
      <c r="L5" s="41" t="s">
        <v>439</v>
      </c>
      <c r="M5" s="39" t="s">
        <v>713</v>
      </c>
      <c r="N5" s="39" t="s">
        <v>714</v>
      </c>
      <c r="O5" s="39" t="s">
        <v>436</v>
      </c>
      <c r="P5" s="39" t="s">
        <v>453</v>
      </c>
      <c r="Q5" s="39" t="s">
        <v>452</v>
      </c>
      <c r="R5" s="39" t="s">
        <v>471</v>
      </c>
      <c r="S5" s="51" t="s">
        <v>715</v>
      </c>
      <c r="T5" s="39" t="s">
        <v>460</v>
      </c>
      <c r="U5" s="39" t="s">
        <v>460</v>
      </c>
      <c r="V5" s="39" t="s">
        <v>460</v>
      </c>
      <c r="W5" s="39" t="s">
        <v>460</v>
      </c>
      <c r="X5" s="39" t="s">
        <v>584</v>
      </c>
    </row>
    <row r="6" spans="1:24" s="40" customFormat="1" ht="82.2" customHeight="1">
      <c r="A6" s="64" t="s">
        <v>472</v>
      </c>
      <c r="B6" s="64" t="s">
        <v>467</v>
      </c>
      <c r="C6" s="64" t="s">
        <v>473</v>
      </c>
      <c r="D6" s="64" t="s">
        <v>436</v>
      </c>
      <c r="E6" s="64" t="s">
        <v>812</v>
      </c>
      <c r="F6" s="64" t="s">
        <v>0</v>
      </c>
      <c r="G6" s="64" t="s">
        <v>474</v>
      </c>
      <c r="H6" s="39" t="s">
        <v>475</v>
      </c>
      <c r="I6" s="64" t="s">
        <v>729</v>
      </c>
      <c r="J6" s="64" t="s">
        <v>685</v>
      </c>
      <c r="K6" s="64" t="s">
        <v>974</v>
      </c>
      <c r="L6" s="64" t="s">
        <v>439</v>
      </c>
      <c r="M6" s="64" t="s">
        <v>717</v>
      </c>
      <c r="N6" s="64" t="s">
        <v>718</v>
      </c>
      <c r="O6" s="64" t="s">
        <v>477</v>
      </c>
      <c r="P6" s="64" t="s">
        <v>453</v>
      </c>
      <c r="Q6" s="64" t="s">
        <v>436</v>
      </c>
      <c r="R6" s="64" t="s">
        <v>459</v>
      </c>
      <c r="S6" s="66" t="s">
        <v>719</v>
      </c>
      <c r="T6" s="64" t="s">
        <v>460</v>
      </c>
      <c r="U6" s="64" t="s">
        <v>460</v>
      </c>
      <c r="V6" s="64" t="s">
        <v>460</v>
      </c>
      <c r="W6" s="64" t="s">
        <v>460</v>
      </c>
      <c r="X6" s="64" t="s">
        <v>584</v>
      </c>
    </row>
    <row r="7" spans="1:24" s="40" customFormat="1" ht="76.8" customHeight="1">
      <c r="A7" s="65"/>
      <c r="B7" s="65"/>
      <c r="C7" s="65"/>
      <c r="D7" s="65"/>
      <c r="E7" s="65"/>
      <c r="F7" s="65"/>
      <c r="G7" s="65"/>
      <c r="H7" s="39" t="s">
        <v>476</v>
      </c>
      <c r="I7" s="65"/>
      <c r="J7" s="65"/>
      <c r="K7" s="70"/>
      <c r="L7" s="65"/>
      <c r="M7" s="65"/>
      <c r="N7" s="65"/>
      <c r="O7" s="65"/>
      <c r="P7" s="65"/>
      <c r="Q7" s="65"/>
      <c r="R7" s="65"/>
      <c r="S7" s="67"/>
      <c r="T7" s="65"/>
      <c r="U7" s="65"/>
      <c r="V7" s="65"/>
      <c r="W7" s="65"/>
      <c r="X7" s="65"/>
    </row>
    <row r="8" spans="1:24" s="40" customFormat="1" ht="86.4" customHeight="1">
      <c r="A8" s="39" t="s">
        <v>478</v>
      </c>
      <c r="B8" s="39" t="s">
        <v>720</v>
      </c>
      <c r="C8" s="39" t="s">
        <v>721</v>
      </c>
      <c r="D8" s="39" t="s">
        <v>436</v>
      </c>
      <c r="E8" s="39" t="s">
        <v>858</v>
      </c>
      <c r="F8" s="39" t="s">
        <v>496</v>
      </c>
      <c r="G8" s="39" t="s">
        <v>464</v>
      </c>
      <c r="H8" s="39" t="s">
        <v>479</v>
      </c>
      <c r="I8" s="39" t="s">
        <v>722</v>
      </c>
      <c r="J8" s="53" t="s">
        <v>685</v>
      </c>
      <c r="K8" s="60" t="s">
        <v>723</v>
      </c>
      <c r="L8" s="56" t="s">
        <v>439</v>
      </c>
      <c r="M8" s="39" t="s">
        <v>724</v>
      </c>
      <c r="N8" s="39" t="s">
        <v>725</v>
      </c>
      <c r="O8" s="39" t="s">
        <v>929</v>
      </c>
      <c r="P8" s="39" t="s">
        <v>508</v>
      </c>
      <c r="Q8" s="39" t="s">
        <v>480</v>
      </c>
      <c r="R8" s="39" t="s">
        <v>481</v>
      </c>
      <c r="S8" s="51" t="s">
        <v>726</v>
      </c>
      <c r="T8" s="39" t="s">
        <v>930</v>
      </c>
      <c r="U8" s="39" t="s">
        <v>931</v>
      </c>
      <c r="V8" s="39" t="s">
        <v>483</v>
      </c>
      <c r="W8" s="39" t="s">
        <v>452</v>
      </c>
      <c r="X8" s="39" t="s">
        <v>618</v>
      </c>
    </row>
    <row r="9" spans="1:24" s="40" customFormat="1" ht="91.2" customHeight="1">
      <c r="A9" s="39" t="s">
        <v>484</v>
      </c>
      <c r="B9" s="39" t="s">
        <v>468</v>
      </c>
      <c r="C9" s="39" t="s">
        <v>727</v>
      </c>
      <c r="D9" s="39" t="s">
        <v>436</v>
      </c>
      <c r="E9" s="39" t="s">
        <v>858</v>
      </c>
      <c r="F9" s="39" t="s">
        <v>496</v>
      </c>
      <c r="G9" s="39" t="s">
        <v>464</v>
      </c>
      <c r="H9" s="39" t="s">
        <v>545</v>
      </c>
      <c r="I9" s="39" t="s">
        <v>728</v>
      </c>
      <c r="J9" s="39" t="s">
        <v>685</v>
      </c>
      <c r="K9" s="58" t="s">
        <v>975</v>
      </c>
      <c r="L9" s="41" t="s">
        <v>439</v>
      </c>
      <c r="M9" s="39" t="s">
        <v>734</v>
      </c>
      <c r="N9" s="39" t="s">
        <v>735</v>
      </c>
      <c r="O9" s="39" t="s">
        <v>485</v>
      </c>
      <c r="P9" s="39" t="s">
        <v>486</v>
      </c>
      <c r="Q9" s="39" t="s">
        <v>487</v>
      </c>
      <c r="R9" s="39" t="s">
        <v>485</v>
      </c>
      <c r="S9" s="51" t="s">
        <v>733</v>
      </c>
      <c r="T9" s="39" t="s">
        <v>460</v>
      </c>
      <c r="U9" s="39" t="s">
        <v>460</v>
      </c>
      <c r="V9" s="39" t="s">
        <v>460</v>
      </c>
      <c r="W9" s="39" t="s">
        <v>460</v>
      </c>
      <c r="X9" s="39" t="s">
        <v>908</v>
      </c>
    </row>
    <row r="10" spans="1:24" s="40" customFormat="1" ht="62.4">
      <c r="A10" s="39" t="s">
        <v>488</v>
      </c>
      <c r="B10" s="42" t="s">
        <v>742</v>
      </c>
      <c r="C10" s="39" t="s">
        <v>741</v>
      </c>
      <c r="D10" s="39" t="s">
        <v>436</v>
      </c>
      <c r="E10" s="39" t="s">
        <v>868</v>
      </c>
      <c r="F10" s="39" t="s">
        <v>496</v>
      </c>
      <c r="G10" s="39" t="s">
        <v>739</v>
      </c>
      <c r="H10" s="55" t="s">
        <v>976</v>
      </c>
      <c r="I10" s="39" t="s">
        <v>694</v>
      </c>
      <c r="J10" s="39" t="s">
        <v>685</v>
      </c>
      <c r="K10" s="39" t="s">
        <v>977</v>
      </c>
      <c r="L10" s="41" t="s">
        <v>439</v>
      </c>
      <c r="M10" s="39" t="s">
        <v>736</v>
      </c>
      <c r="N10" s="39" t="s">
        <v>737</v>
      </c>
      <c r="O10" s="39" t="s">
        <v>489</v>
      </c>
      <c r="P10" s="39" t="s">
        <v>452</v>
      </c>
      <c r="Q10" s="39" t="s">
        <v>490</v>
      </c>
      <c r="R10" s="39" t="s">
        <v>491</v>
      </c>
      <c r="S10" s="51" t="s">
        <v>738</v>
      </c>
      <c r="T10" s="39" t="s">
        <v>454</v>
      </c>
      <c r="U10" s="39" t="s">
        <v>471</v>
      </c>
      <c r="V10" s="39" t="s">
        <v>454</v>
      </c>
      <c r="W10" s="39" t="s">
        <v>471</v>
      </c>
      <c r="X10" s="39" t="s">
        <v>584</v>
      </c>
    </row>
    <row r="11" spans="1:24" s="40" customFormat="1" ht="112.2">
      <c r="A11" s="39" t="s">
        <v>492</v>
      </c>
      <c r="B11" s="39" t="s">
        <v>743</v>
      </c>
      <c r="C11" s="39" t="s">
        <v>493</v>
      </c>
      <c r="D11" s="39" t="s">
        <v>436</v>
      </c>
      <c r="E11" s="39" t="s">
        <v>494</v>
      </c>
      <c r="F11" s="39" t="s">
        <v>495</v>
      </c>
      <c r="G11" s="39" t="s">
        <v>744</v>
      </c>
      <c r="H11" s="55" t="s">
        <v>979</v>
      </c>
      <c r="I11" s="39" t="s">
        <v>914</v>
      </c>
      <c r="J11" s="39" t="s">
        <v>685</v>
      </c>
      <c r="K11" s="39" t="s">
        <v>978</v>
      </c>
      <c r="L11" s="41" t="s">
        <v>465</v>
      </c>
      <c r="M11" s="39" t="s">
        <v>717</v>
      </c>
      <c r="N11" s="39" t="s">
        <v>745</v>
      </c>
      <c r="O11" s="39" t="s">
        <v>915</v>
      </c>
      <c r="P11" s="39" t="s">
        <v>561</v>
      </c>
      <c r="Q11" s="39" t="s">
        <v>504</v>
      </c>
      <c r="R11" s="39" t="s">
        <v>916</v>
      </c>
      <c r="S11" s="51" t="s">
        <v>746</v>
      </c>
      <c r="T11" s="39" t="s">
        <v>490</v>
      </c>
      <c r="U11" s="39" t="s">
        <v>563</v>
      </c>
      <c r="V11" s="39" t="s">
        <v>436</v>
      </c>
      <c r="W11" s="39" t="s">
        <v>499</v>
      </c>
      <c r="X11" s="39" t="s">
        <v>908</v>
      </c>
    </row>
    <row r="12" spans="1:24" s="40" customFormat="1" ht="46.8">
      <c r="A12" s="39" t="s">
        <v>501</v>
      </c>
      <c r="B12" s="39" t="s">
        <v>747</v>
      </c>
      <c r="C12" s="39" t="s">
        <v>748</v>
      </c>
      <c r="D12" s="39" t="s">
        <v>436</v>
      </c>
      <c r="E12" s="39" t="s">
        <v>858</v>
      </c>
      <c r="F12" s="41" t="s">
        <v>502</v>
      </c>
      <c r="G12" s="39" t="s">
        <v>945</v>
      </c>
      <c r="H12" s="55" t="s">
        <v>949</v>
      </c>
      <c r="I12" s="39" t="s">
        <v>749</v>
      </c>
      <c r="J12" s="39" t="s">
        <v>692</v>
      </c>
      <c r="K12" s="39" t="s">
        <v>445</v>
      </c>
      <c r="L12" s="41" t="s">
        <v>439</v>
      </c>
      <c r="M12" s="39" t="s">
        <v>750</v>
      </c>
      <c r="N12" s="39" t="s">
        <v>751</v>
      </c>
      <c r="O12" s="39" t="s">
        <v>503</v>
      </c>
      <c r="P12" s="39" t="s">
        <v>504</v>
      </c>
      <c r="Q12" s="39" t="s">
        <v>505</v>
      </c>
      <c r="R12" s="39" t="s">
        <v>506</v>
      </c>
      <c r="S12" s="51" t="s">
        <v>752</v>
      </c>
      <c r="T12" s="39" t="s">
        <v>507</v>
      </c>
      <c r="U12" s="39" t="s">
        <v>508</v>
      </c>
      <c r="V12" s="39" t="s">
        <v>509</v>
      </c>
      <c r="W12" s="39" t="s">
        <v>450</v>
      </c>
      <c r="X12" s="39" t="s">
        <v>618</v>
      </c>
    </row>
    <row r="13" spans="1:24" s="40" customFormat="1" ht="78">
      <c r="A13" s="39" t="s">
        <v>510</v>
      </c>
      <c r="B13" s="39" t="s">
        <v>468</v>
      </c>
      <c r="C13" s="39" t="s">
        <v>757</v>
      </c>
      <c r="D13" s="39" t="s">
        <v>436</v>
      </c>
      <c r="E13" s="39" t="s">
        <v>858</v>
      </c>
      <c r="F13" s="41" t="s">
        <v>502</v>
      </c>
      <c r="G13" s="39" t="s">
        <v>945</v>
      </c>
      <c r="H13" s="54" t="s">
        <v>950</v>
      </c>
      <c r="I13" s="39" t="s">
        <v>695</v>
      </c>
      <c r="J13" s="39" t="s">
        <v>685</v>
      </c>
      <c r="K13" s="39" t="s">
        <v>756</v>
      </c>
      <c r="L13" s="41" t="s">
        <v>439</v>
      </c>
      <c r="M13" s="39" t="s">
        <v>753</v>
      </c>
      <c r="N13" s="39" t="s">
        <v>754</v>
      </c>
      <c r="O13" s="39" t="s">
        <v>516</v>
      </c>
      <c r="P13" s="39" t="s">
        <v>490</v>
      </c>
      <c r="Q13" s="39" t="s">
        <v>485</v>
      </c>
      <c r="R13" s="39" t="s">
        <v>477</v>
      </c>
      <c r="S13" s="51" t="s">
        <v>755</v>
      </c>
      <c r="T13" s="39" t="s">
        <v>452</v>
      </c>
      <c r="U13" s="39" t="s">
        <v>452</v>
      </c>
      <c r="V13" s="39" t="s">
        <v>460</v>
      </c>
      <c r="W13" s="39" t="s">
        <v>460</v>
      </c>
      <c r="X13" s="39" t="s">
        <v>626</v>
      </c>
    </row>
    <row r="14" spans="1:24" s="40" customFormat="1" ht="133.80000000000001">
      <c r="A14" s="39" t="s">
        <v>511</v>
      </c>
      <c r="B14" s="39" t="s">
        <v>468</v>
      </c>
      <c r="C14" s="39" t="s">
        <v>758</v>
      </c>
      <c r="D14" s="39" t="s">
        <v>436</v>
      </c>
      <c r="E14" s="39" t="s">
        <v>759</v>
      </c>
      <c r="F14" s="41" t="s">
        <v>502</v>
      </c>
      <c r="G14" s="39" t="s">
        <v>945</v>
      </c>
      <c r="H14" s="55" t="s">
        <v>980</v>
      </c>
      <c r="I14" s="39" t="s">
        <v>696</v>
      </c>
      <c r="J14" s="39" t="s">
        <v>685</v>
      </c>
      <c r="K14" s="39" t="s">
        <v>981</v>
      </c>
      <c r="L14" s="41" t="s">
        <v>439</v>
      </c>
      <c r="M14" s="39" t="s">
        <v>760</v>
      </c>
      <c r="N14" s="39" t="s">
        <v>761</v>
      </c>
      <c r="O14" s="39" t="s">
        <v>512</v>
      </c>
      <c r="P14" s="39" t="s">
        <v>514</v>
      </c>
      <c r="Q14" s="39" t="s">
        <v>513</v>
      </c>
      <c r="R14" s="39" t="s">
        <v>515</v>
      </c>
      <c r="S14" s="51" t="s">
        <v>762</v>
      </c>
      <c r="T14" s="39" t="s">
        <v>487</v>
      </c>
      <c r="U14" s="39" t="s">
        <v>498</v>
      </c>
      <c r="V14" s="39" t="s">
        <v>436</v>
      </c>
      <c r="W14" s="39" t="s">
        <v>499</v>
      </c>
      <c r="X14" s="39" t="s">
        <v>908</v>
      </c>
    </row>
    <row r="15" spans="1:24" s="40" customFormat="1" ht="62.4">
      <c r="A15" s="39" t="s">
        <v>517</v>
      </c>
      <c r="B15" s="39" t="s">
        <v>518</v>
      </c>
      <c r="C15" s="39" t="s">
        <v>768</v>
      </c>
      <c r="D15" s="39" t="s">
        <v>436</v>
      </c>
      <c r="E15" s="39" t="s">
        <v>767</v>
      </c>
      <c r="F15" s="39" t="s">
        <v>496</v>
      </c>
      <c r="G15" s="39" t="s">
        <v>519</v>
      </c>
      <c r="H15" s="39" t="s">
        <v>520</v>
      </c>
      <c r="I15" s="39" t="s">
        <v>766</v>
      </c>
      <c r="J15" s="48" t="s">
        <v>692</v>
      </c>
      <c r="K15" s="47" t="s">
        <v>911</v>
      </c>
      <c r="L15" s="41" t="s">
        <v>439</v>
      </c>
      <c r="M15" s="39" t="s">
        <v>763</v>
      </c>
      <c r="N15" s="39" t="s">
        <v>764</v>
      </c>
      <c r="O15" s="39" t="s">
        <v>486</v>
      </c>
      <c r="P15" s="39" t="s">
        <v>521</v>
      </c>
      <c r="Q15" s="39" t="s">
        <v>485</v>
      </c>
      <c r="R15" s="39" t="s">
        <v>522</v>
      </c>
      <c r="S15" s="51" t="s">
        <v>765</v>
      </c>
      <c r="T15" s="39" t="s">
        <v>452</v>
      </c>
      <c r="U15" s="39" t="s">
        <v>523</v>
      </c>
      <c r="V15" s="39" t="s">
        <v>460</v>
      </c>
      <c r="W15" s="39" t="s">
        <v>460</v>
      </c>
      <c r="X15" s="39" t="s">
        <v>908</v>
      </c>
    </row>
    <row r="16" spans="1:24" s="40" customFormat="1" ht="62.4">
      <c r="A16" s="39" t="s">
        <v>524</v>
      </c>
      <c r="B16" s="39" t="s">
        <v>468</v>
      </c>
      <c r="C16" s="39" t="s">
        <v>525</v>
      </c>
      <c r="D16" s="39" t="s">
        <v>436</v>
      </c>
      <c r="E16" s="39" t="s">
        <v>769</v>
      </c>
      <c r="F16" s="39" t="s">
        <v>496</v>
      </c>
      <c r="G16" s="39" t="s">
        <v>526</v>
      </c>
      <c r="H16" s="39" t="s">
        <v>527</v>
      </c>
      <c r="I16" s="39" t="s">
        <v>770</v>
      </c>
      <c r="J16" s="39" t="s">
        <v>685</v>
      </c>
      <c r="K16" s="39" t="s">
        <v>771</v>
      </c>
      <c r="L16" s="39" t="s">
        <v>528</v>
      </c>
      <c r="M16" s="39" t="s">
        <v>772</v>
      </c>
      <c r="N16" s="39" t="s">
        <v>773</v>
      </c>
      <c r="O16" s="39" t="s">
        <v>454</v>
      </c>
      <c r="P16" s="39" t="s">
        <v>500</v>
      </c>
      <c r="Q16" s="39" t="s">
        <v>454</v>
      </c>
      <c r="R16" s="39" t="s">
        <v>500</v>
      </c>
      <c r="S16" s="51" t="s">
        <v>774</v>
      </c>
      <c r="T16" s="39" t="s">
        <v>460</v>
      </c>
      <c r="U16" s="39" t="s">
        <v>460</v>
      </c>
      <c r="V16" s="39" t="s">
        <v>460</v>
      </c>
      <c r="W16" s="39" t="s">
        <v>460</v>
      </c>
      <c r="X16" s="39" t="s">
        <v>584</v>
      </c>
    </row>
    <row r="17" spans="1:24" s="40" customFormat="1" ht="84">
      <c r="A17" s="39" t="s">
        <v>918</v>
      </c>
      <c r="B17" s="39" t="s">
        <v>623</v>
      </c>
      <c r="C17" s="39" t="s">
        <v>469</v>
      </c>
      <c r="D17" s="39" t="s">
        <v>436</v>
      </c>
      <c r="E17" s="39" t="s">
        <v>604</v>
      </c>
      <c r="F17" s="39" t="s">
        <v>496</v>
      </c>
      <c r="G17" s="39" t="s">
        <v>526</v>
      </c>
      <c r="H17" s="47" t="s">
        <v>983</v>
      </c>
      <c r="I17" s="39" t="s">
        <v>775</v>
      </c>
      <c r="J17" s="39" t="s">
        <v>529</v>
      </c>
      <c r="K17" s="39" t="s">
        <v>982</v>
      </c>
      <c r="L17" s="41" t="s">
        <v>439</v>
      </c>
      <c r="M17" s="39" t="s">
        <v>713</v>
      </c>
      <c r="N17" s="39" t="s">
        <v>714</v>
      </c>
      <c r="O17" s="39" t="s">
        <v>436</v>
      </c>
      <c r="P17" s="39" t="s">
        <v>453</v>
      </c>
      <c r="Q17" s="39" t="s">
        <v>452</v>
      </c>
      <c r="R17" s="39" t="s">
        <v>471</v>
      </c>
      <c r="S17" s="51" t="s">
        <v>715</v>
      </c>
      <c r="T17" s="39" t="s">
        <v>460</v>
      </c>
      <c r="U17" s="39" t="s">
        <v>460</v>
      </c>
      <c r="V17" s="39" t="s">
        <v>460</v>
      </c>
      <c r="W17" s="39" t="s">
        <v>460</v>
      </c>
      <c r="X17" s="39" t="s">
        <v>584</v>
      </c>
    </row>
    <row r="18" spans="1:24" s="40" customFormat="1" ht="228" customHeight="1">
      <c r="A18" s="39" t="s">
        <v>530</v>
      </c>
      <c r="B18" s="39" t="s">
        <v>776</v>
      </c>
      <c r="C18" s="39" t="s">
        <v>531</v>
      </c>
      <c r="D18" s="39" t="s">
        <v>436</v>
      </c>
      <c r="E18" s="39" t="s">
        <v>858</v>
      </c>
      <c r="F18" s="39" t="s">
        <v>496</v>
      </c>
      <c r="G18" s="39" t="s">
        <v>526</v>
      </c>
      <c r="H18" s="55" t="s">
        <v>984</v>
      </c>
      <c r="I18" s="39" t="s">
        <v>777</v>
      </c>
      <c r="J18" s="39" t="s">
        <v>529</v>
      </c>
      <c r="K18" s="39" t="s">
        <v>985</v>
      </c>
      <c r="L18" s="41" t="s">
        <v>439</v>
      </c>
      <c r="M18" s="39" t="s">
        <v>778</v>
      </c>
      <c r="N18" s="39" t="s">
        <v>779</v>
      </c>
      <c r="O18" s="39" t="s">
        <v>452</v>
      </c>
      <c r="P18" s="39" t="s">
        <v>471</v>
      </c>
      <c r="Q18" s="39" t="s">
        <v>460</v>
      </c>
      <c r="R18" s="39" t="s">
        <v>460</v>
      </c>
      <c r="S18" s="51" t="s">
        <v>779</v>
      </c>
      <c r="T18" s="39" t="s">
        <v>454</v>
      </c>
      <c r="U18" s="39" t="s">
        <v>532</v>
      </c>
      <c r="V18" s="39" t="s">
        <v>454</v>
      </c>
      <c r="W18" s="39" t="s">
        <v>532</v>
      </c>
      <c r="X18" s="39" t="s">
        <v>584</v>
      </c>
    </row>
    <row r="19" spans="1:24" s="40" customFormat="1" ht="62.4" customHeight="1">
      <c r="A19" s="39" t="s">
        <v>501</v>
      </c>
      <c r="B19" s="39" t="s">
        <v>443</v>
      </c>
      <c r="C19" s="48" t="s">
        <v>910</v>
      </c>
      <c r="D19" s="39" t="s">
        <v>436</v>
      </c>
      <c r="E19" s="39" t="s">
        <v>858</v>
      </c>
      <c r="F19" s="41" t="s">
        <v>502</v>
      </c>
      <c r="G19" s="39" t="s">
        <v>676</v>
      </c>
      <c r="H19" s="61" t="s">
        <v>951</v>
      </c>
      <c r="I19" s="62"/>
      <c r="J19" s="39" t="s">
        <v>692</v>
      </c>
      <c r="K19" s="39" t="s">
        <v>445</v>
      </c>
      <c r="L19" s="41" t="s">
        <v>439</v>
      </c>
      <c r="M19" s="39" t="s">
        <v>750</v>
      </c>
      <c r="N19" s="39" t="s">
        <v>751</v>
      </c>
      <c r="O19" s="39" t="s">
        <v>503</v>
      </c>
      <c r="P19" s="39" t="s">
        <v>504</v>
      </c>
      <c r="Q19" s="39" t="s">
        <v>505</v>
      </c>
      <c r="R19" s="39" t="s">
        <v>506</v>
      </c>
      <c r="S19" s="51" t="s">
        <v>752</v>
      </c>
      <c r="T19" s="39" t="s">
        <v>507</v>
      </c>
      <c r="U19" s="39" t="s">
        <v>909</v>
      </c>
      <c r="V19" s="39" t="s">
        <v>509</v>
      </c>
      <c r="W19" s="39" t="s">
        <v>450</v>
      </c>
      <c r="X19" s="39" t="s">
        <v>618</v>
      </c>
    </row>
    <row r="20" spans="1:24" s="40" customFormat="1" ht="46.8">
      <c r="A20" s="39" t="s">
        <v>535</v>
      </c>
      <c r="B20" s="39" t="s">
        <v>785</v>
      </c>
      <c r="C20" s="39" t="s">
        <v>784</v>
      </c>
      <c r="D20" s="39" t="s">
        <v>436</v>
      </c>
      <c r="E20" s="39" t="s">
        <v>858</v>
      </c>
      <c r="F20" s="39" t="s">
        <v>496</v>
      </c>
      <c r="G20" s="39" t="s">
        <v>464</v>
      </c>
      <c r="H20" s="39" t="s">
        <v>444</v>
      </c>
      <c r="I20" s="39" t="s">
        <v>697</v>
      </c>
      <c r="J20" s="39" t="s">
        <v>692</v>
      </c>
      <c r="K20" s="39" t="s">
        <v>783</v>
      </c>
      <c r="L20" s="41" t="s">
        <v>439</v>
      </c>
      <c r="M20" s="39" t="s">
        <v>781</v>
      </c>
      <c r="N20" s="39" t="s">
        <v>782</v>
      </c>
      <c r="O20" s="39" t="s">
        <v>454</v>
      </c>
      <c r="P20" s="39" t="s">
        <v>532</v>
      </c>
      <c r="Q20" s="39" t="s">
        <v>460</v>
      </c>
      <c r="R20" s="39" t="s">
        <v>460</v>
      </c>
      <c r="S20" s="51" t="s">
        <v>780</v>
      </c>
      <c r="T20" s="39" t="s">
        <v>454</v>
      </c>
      <c r="U20" s="39" t="s">
        <v>532</v>
      </c>
      <c r="V20" s="39" t="s">
        <v>454</v>
      </c>
      <c r="W20" s="39" t="s">
        <v>532</v>
      </c>
      <c r="X20" s="48" t="s">
        <v>584</v>
      </c>
    </row>
    <row r="21" spans="1:24" s="40" customFormat="1" ht="130.19999999999999" customHeight="1">
      <c r="A21" s="39" t="s">
        <v>536</v>
      </c>
      <c r="B21" s="39" t="s">
        <v>554</v>
      </c>
      <c r="C21" s="48" t="s">
        <v>537</v>
      </c>
      <c r="D21" s="39" t="s">
        <v>452</v>
      </c>
      <c r="E21" s="39" t="s">
        <v>858</v>
      </c>
      <c r="F21" s="41" t="s">
        <v>502</v>
      </c>
      <c r="G21" s="39" t="s">
        <v>945</v>
      </c>
      <c r="H21" s="43" t="s">
        <v>952</v>
      </c>
      <c r="I21" s="39" t="s">
        <v>786</v>
      </c>
      <c r="J21" s="61" t="s">
        <v>538</v>
      </c>
      <c r="K21" s="62"/>
      <c r="L21" s="41" t="s">
        <v>439</v>
      </c>
      <c r="M21" s="39" t="s">
        <v>788</v>
      </c>
      <c r="N21" s="39" t="s">
        <v>712</v>
      </c>
      <c r="O21" s="39" t="s">
        <v>509</v>
      </c>
      <c r="P21" s="39" t="s">
        <v>539</v>
      </c>
      <c r="Q21" s="39" t="s">
        <v>483</v>
      </c>
      <c r="R21" s="39" t="s">
        <v>540</v>
      </c>
      <c r="S21" s="51" t="s">
        <v>787</v>
      </c>
      <c r="T21" s="39" t="s">
        <v>497</v>
      </c>
      <c r="U21" s="39" t="s">
        <v>541</v>
      </c>
      <c r="V21" s="39" t="s">
        <v>477</v>
      </c>
      <c r="W21" s="39" t="s">
        <v>542</v>
      </c>
      <c r="X21" s="39" t="s">
        <v>908</v>
      </c>
    </row>
    <row r="22" spans="1:24" s="40" customFormat="1" ht="124.2">
      <c r="A22" s="39" t="s">
        <v>543</v>
      </c>
      <c r="B22" s="39" t="s">
        <v>793</v>
      </c>
      <c r="C22" s="39" t="s">
        <v>544</v>
      </c>
      <c r="D22" s="39" t="s">
        <v>436</v>
      </c>
      <c r="E22" s="39" t="s">
        <v>792</v>
      </c>
      <c r="F22" s="39" t="s">
        <v>496</v>
      </c>
      <c r="G22" s="39" t="s">
        <v>526</v>
      </c>
      <c r="H22" s="55" t="s">
        <v>986</v>
      </c>
      <c r="I22" s="39" t="s">
        <v>791</v>
      </c>
      <c r="J22" s="39" t="s">
        <v>692</v>
      </c>
      <c r="K22" s="39" t="s">
        <v>987</v>
      </c>
      <c r="L22" s="41" t="s">
        <v>439</v>
      </c>
      <c r="M22" s="39" t="s">
        <v>790</v>
      </c>
      <c r="N22" s="39" t="s">
        <v>754</v>
      </c>
      <c r="O22" s="39" t="s">
        <v>436</v>
      </c>
      <c r="P22" s="39" t="s">
        <v>471</v>
      </c>
      <c r="Q22" s="39" t="s">
        <v>454</v>
      </c>
      <c r="R22" s="39" t="s">
        <v>532</v>
      </c>
      <c r="S22" s="51" t="s">
        <v>789</v>
      </c>
      <c r="T22" s="39" t="s">
        <v>460</v>
      </c>
      <c r="U22" s="39" t="s">
        <v>460</v>
      </c>
      <c r="V22" s="39" t="s">
        <v>460</v>
      </c>
      <c r="W22" s="39" t="s">
        <v>460</v>
      </c>
      <c r="X22" s="39" t="s">
        <v>584</v>
      </c>
    </row>
    <row r="23" spans="1:24" s="40" customFormat="1" ht="146.4">
      <c r="A23" s="39" t="s">
        <v>546</v>
      </c>
      <c r="B23" s="39" t="s">
        <v>597</v>
      </c>
      <c r="C23" s="39" t="s">
        <v>547</v>
      </c>
      <c r="D23" s="39" t="s">
        <v>436</v>
      </c>
      <c r="E23" s="39" t="s">
        <v>813</v>
      </c>
      <c r="F23" s="39" t="s">
        <v>495</v>
      </c>
      <c r="G23" s="39" t="s">
        <v>797</v>
      </c>
      <c r="H23" s="55" t="s">
        <v>989</v>
      </c>
      <c r="I23" s="39" t="s">
        <v>698</v>
      </c>
      <c r="J23" s="39" t="s">
        <v>685</v>
      </c>
      <c r="K23" s="39" t="s">
        <v>988</v>
      </c>
      <c r="L23" s="41" t="s">
        <v>465</v>
      </c>
      <c r="M23" s="39" t="s">
        <v>795</v>
      </c>
      <c r="N23" s="39" t="s">
        <v>796</v>
      </c>
      <c r="O23" s="39" t="s">
        <v>458</v>
      </c>
      <c r="P23" s="39" t="s">
        <v>549</v>
      </c>
      <c r="Q23" s="39" t="s">
        <v>548</v>
      </c>
      <c r="R23" s="39" t="s">
        <v>550</v>
      </c>
      <c r="S23" s="51" t="s">
        <v>794</v>
      </c>
      <c r="T23" s="39" t="s">
        <v>489</v>
      </c>
      <c r="U23" s="39" t="s">
        <v>551</v>
      </c>
      <c r="V23" s="39" t="s">
        <v>477</v>
      </c>
      <c r="W23" s="39" t="s">
        <v>552</v>
      </c>
      <c r="X23" s="39" t="s">
        <v>908</v>
      </c>
    </row>
    <row r="24" spans="1:24" s="40" customFormat="1" ht="78">
      <c r="A24" s="39" t="s">
        <v>555</v>
      </c>
      <c r="B24" s="39" t="s">
        <v>554</v>
      </c>
      <c r="C24" s="39" t="s">
        <v>798</v>
      </c>
      <c r="D24" s="39" t="s">
        <v>436</v>
      </c>
      <c r="E24" s="39" t="s">
        <v>814</v>
      </c>
      <c r="F24" s="39" t="s">
        <v>496</v>
      </c>
      <c r="G24" s="39" t="s">
        <v>526</v>
      </c>
      <c r="H24" s="39" t="s">
        <v>556</v>
      </c>
      <c r="I24" s="39" t="s">
        <v>678</v>
      </c>
      <c r="J24" s="61" t="s">
        <v>529</v>
      </c>
      <c r="K24" s="62"/>
      <c r="L24" s="41" t="s">
        <v>439</v>
      </c>
      <c r="M24" s="39" t="s">
        <v>800</v>
      </c>
      <c r="N24" s="39" t="s">
        <v>801</v>
      </c>
      <c r="O24" s="39" t="s">
        <v>452</v>
      </c>
      <c r="P24" s="39" t="s">
        <v>459</v>
      </c>
      <c r="Q24" s="39" t="s">
        <v>454</v>
      </c>
      <c r="R24" s="39" t="s">
        <v>553</v>
      </c>
      <c r="S24" s="51" t="s">
        <v>799</v>
      </c>
      <c r="T24" s="39" t="s">
        <v>454</v>
      </c>
      <c r="U24" s="39" t="s">
        <v>553</v>
      </c>
      <c r="V24" s="39" t="s">
        <v>454</v>
      </c>
      <c r="W24" s="39" t="s">
        <v>553</v>
      </c>
      <c r="X24" s="39" t="s">
        <v>584</v>
      </c>
    </row>
    <row r="25" spans="1:24" s="40" customFormat="1" ht="215.4" customHeight="1">
      <c r="A25" s="39" t="s">
        <v>557</v>
      </c>
      <c r="B25" s="39" t="s">
        <v>671</v>
      </c>
      <c r="C25" s="39" t="s">
        <v>558</v>
      </c>
      <c r="D25" s="39" t="s">
        <v>559</v>
      </c>
      <c r="E25" s="47" t="s">
        <v>837</v>
      </c>
      <c r="F25" s="39" t="s">
        <v>2</v>
      </c>
      <c r="G25" s="39" t="s">
        <v>806</v>
      </c>
      <c r="H25" s="39" t="s">
        <v>560</v>
      </c>
      <c r="I25" s="39" t="s">
        <v>805</v>
      </c>
      <c r="J25" s="61" t="s">
        <v>529</v>
      </c>
      <c r="K25" s="62"/>
      <c r="L25" s="46" t="s">
        <v>669</v>
      </c>
      <c r="M25" s="39" t="s">
        <v>803</v>
      </c>
      <c r="N25" s="39" t="s">
        <v>804</v>
      </c>
      <c r="O25" s="39" t="s">
        <v>482</v>
      </c>
      <c r="P25" s="39" t="s">
        <v>561</v>
      </c>
      <c r="Q25" s="39" t="s">
        <v>533</v>
      </c>
      <c r="R25" s="39" t="s">
        <v>562</v>
      </c>
      <c r="S25" s="51" t="s">
        <v>802</v>
      </c>
      <c r="T25" s="39" t="s">
        <v>487</v>
      </c>
      <c r="U25" s="39" t="s">
        <v>563</v>
      </c>
      <c r="V25" s="39" t="s">
        <v>436</v>
      </c>
      <c r="W25" s="39" t="s">
        <v>491</v>
      </c>
      <c r="X25" s="39" t="s">
        <v>618</v>
      </c>
    </row>
    <row r="26" spans="1:24" s="40" customFormat="1" ht="52.8">
      <c r="A26" s="39" t="s">
        <v>564</v>
      </c>
      <c r="B26" s="39" t="s">
        <v>554</v>
      </c>
      <c r="C26" s="39" t="s">
        <v>807</v>
      </c>
      <c r="D26" s="39" t="s">
        <v>436</v>
      </c>
      <c r="E26" s="39" t="s">
        <v>858</v>
      </c>
      <c r="F26" s="41" t="s">
        <v>496</v>
      </c>
      <c r="G26" s="39" t="s">
        <v>464</v>
      </c>
      <c r="H26" s="39" t="s">
        <v>565</v>
      </c>
      <c r="I26" s="39" t="s">
        <v>699</v>
      </c>
      <c r="J26" s="39" t="s">
        <v>685</v>
      </c>
      <c r="K26" s="39" t="s">
        <v>990</v>
      </c>
      <c r="L26" s="41" t="s">
        <v>439</v>
      </c>
      <c r="M26" s="39" t="s">
        <v>779</v>
      </c>
      <c r="N26" s="39" t="s">
        <v>809</v>
      </c>
      <c r="O26" s="39" t="s">
        <v>436</v>
      </c>
      <c r="P26" s="39" t="s">
        <v>498</v>
      </c>
      <c r="Q26" s="39" t="s">
        <v>436</v>
      </c>
      <c r="R26" s="39" t="s">
        <v>498</v>
      </c>
      <c r="S26" s="51" t="s">
        <v>808</v>
      </c>
      <c r="T26" s="39" t="s">
        <v>454</v>
      </c>
      <c r="U26" s="39" t="s">
        <v>454</v>
      </c>
      <c r="V26" s="39" t="s">
        <v>454</v>
      </c>
      <c r="W26" s="39" t="s">
        <v>454</v>
      </c>
      <c r="X26" s="48" t="s">
        <v>618</v>
      </c>
    </row>
    <row r="27" spans="1:24" s="40" customFormat="1" ht="31.2">
      <c r="A27" s="39" t="s">
        <v>566</v>
      </c>
      <c r="B27" s="39" t="s">
        <v>468</v>
      </c>
      <c r="C27" s="47" t="s">
        <v>907</v>
      </c>
      <c r="D27" s="39" t="s">
        <v>436</v>
      </c>
      <c r="E27" s="39" t="s">
        <v>815</v>
      </c>
      <c r="F27" s="39" t="s">
        <v>496</v>
      </c>
      <c r="G27" s="39" t="s">
        <v>739</v>
      </c>
      <c r="H27" s="39" t="s">
        <v>569</v>
      </c>
      <c r="I27" s="39" t="s">
        <v>570</v>
      </c>
      <c r="J27" s="39" t="s">
        <v>567</v>
      </c>
      <c r="K27" s="39" t="s">
        <v>568</v>
      </c>
      <c r="L27" s="46" t="s">
        <v>439</v>
      </c>
      <c r="M27" s="39" t="s">
        <v>811</v>
      </c>
      <c r="N27" s="39" t="s">
        <v>810</v>
      </c>
      <c r="O27" s="39" t="s">
        <v>452</v>
      </c>
      <c r="P27" s="39" t="s">
        <v>459</v>
      </c>
      <c r="Q27" s="39" t="s">
        <v>454</v>
      </c>
      <c r="R27" s="39" t="s">
        <v>553</v>
      </c>
      <c r="S27" s="51" t="s">
        <v>810</v>
      </c>
      <c r="T27" s="39" t="s">
        <v>454</v>
      </c>
      <c r="U27" s="39" t="s">
        <v>553</v>
      </c>
      <c r="V27" s="39" t="s">
        <v>454</v>
      </c>
      <c r="W27" s="39" t="s">
        <v>553</v>
      </c>
      <c r="X27" s="47" t="s">
        <v>584</v>
      </c>
    </row>
    <row r="28" spans="1:24" s="40" customFormat="1" ht="124.8">
      <c r="A28" s="39" t="s">
        <v>571</v>
      </c>
      <c r="B28" s="39" t="s">
        <v>818</v>
      </c>
      <c r="C28" s="39" t="s">
        <v>572</v>
      </c>
      <c r="D28" s="39" t="s">
        <v>436</v>
      </c>
      <c r="E28" s="39" t="s">
        <v>858</v>
      </c>
      <c r="F28" s="39" t="s">
        <v>496</v>
      </c>
      <c r="G28" s="39" t="s">
        <v>739</v>
      </c>
      <c r="H28" s="55" t="s">
        <v>992</v>
      </c>
      <c r="I28" s="39" t="s">
        <v>573</v>
      </c>
      <c r="J28" s="39" t="s">
        <v>685</v>
      </c>
      <c r="K28" s="39" t="s">
        <v>991</v>
      </c>
      <c r="L28" s="41" t="s">
        <v>439</v>
      </c>
      <c r="M28" s="39" t="s">
        <v>820</v>
      </c>
      <c r="N28" s="39" t="s">
        <v>821</v>
      </c>
      <c r="O28" s="39" t="s">
        <v>452</v>
      </c>
      <c r="P28" s="39" t="s">
        <v>574</v>
      </c>
      <c r="Q28" s="39" t="s">
        <v>452</v>
      </c>
      <c r="R28" s="39" t="s">
        <v>574</v>
      </c>
      <c r="S28" s="51" t="s">
        <v>819</v>
      </c>
      <c r="T28" s="39" t="s">
        <v>460</v>
      </c>
      <c r="U28" s="39" t="s">
        <v>460</v>
      </c>
      <c r="V28" s="39" t="s">
        <v>460</v>
      </c>
      <c r="W28" s="39" t="s">
        <v>460</v>
      </c>
      <c r="X28" s="39" t="s">
        <v>584</v>
      </c>
    </row>
    <row r="29" spans="1:24" s="40" customFormat="1" ht="78">
      <c r="A29" s="39" t="s">
        <v>576</v>
      </c>
      <c r="B29" s="39" t="s">
        <v>575</v>
      </c>
      <c r="C29" s="39" t="s">
        <v>577</v>
      </c>
      <c r="D29" s="39" t="s">
        <v>436</v>
      </c>
      <c r="E29" s="39" t="s">
        <v>869</v>
      </c>
      <c r="F29" s="39" t="s">
        <v>495</v>
      </c>
      <c r="G29" s="39" t="s">
        <v>744</v>
      </c>
      <c r="H29" s="55" t="s">
        <v>953</v>
      </c>
      <c r="I29" s="39" t="s">
        <v>700</v>
      </c>
      <c r="J29" s="43" t="s">
        <v>567</v>
      </c>
      <c r="K29" s="59" t="s">
        <v>825</v>
      </c>
      <c r="L29" s="39" t="s">
        <v>465</v>
      </c>
      <c r="M29" s="39" t="s">
        <v>824</v>
      </c>
      <c r="N29" s="39" t="s">
        <v>823</v>
      </c>
      <c r="O29" s="39" t="s">
        <v>578</v>
      </c>
      <c r="P29" s="39" t="s">
        <v>534</v>
      </c>
      <c r="Q29" s="39" t="s">
        <v>533</v>
      </c>
      <c r="R29" s="39" t="s">
        <v>579</v>
      </c>
      <c r="S29" s="51" t="s">
        <v>822</v>
      </c>
      <c r="T29" s="39" t="s">
        <v>460</v>
      </c>
      <c r="U29" s="39" t="s">
        <v>460</v>
      </c>
      <c r="V29" s="39" t="s">
        <v>460</v>
      </c>
      <c r="W29" s="39" t="s">
        <v>460</v>
      </c>
      <c r="X29" s="39" t="s">
        <v>589</v>
      </c>
    </row>
    <row r="30" spans="1:24" s="40" customFormat="1" ht="127.8">
      <c r="A30" s="39" t="s">
        <v>580</v>
      </c>
      <c r="B30" s="39" t="s">
        <v>581</v>
      </c>
      <c r="C30" s="39" t="s">
        <v>582</v>
      </c>
      <c r="D30" s="39" t="s">
        <v>436</v>
      </c>
      <c r="E30" s="39" t="s">
        <v>816</v>
      </c>
      <c r="F30" s="39" t="s">
        <v>496</v>
      </c>
      <c r="G30" s="39" t="s">
        <v>739</v>
      </c>
      <c r="H30" s="55" t="s">
        <v>954</v>
      </c>
      <c r="I30" s="39" t="s">
        <v>701</v>
      </c>
      <c r="J30" s="39" t="s">
        <v>994</v>
      </c>
      <c r="K30" s="39" t="s">
        <v>993</v>
      </c>
      <c r="L30" s="41" t="s">
        <v>439</v>
      </c>
      <c r="M30" s="39" t="s">
        <v>828</v>
      </c>
      <c r="N30" s="39" t="s">
        <v>827</v>
      </c>
      <c r="O30" s="39" t="s">
        <v>477</v>
      </c>
      <c r="P30" s="39" t="s">
        <v>583</v>
      </c>
      <c r="Q30" s="39" t="s">
        <v>487</v>
      </c>
      <c r="R30" s="39" t="s">
        <v>500</v>
      </c>
      <c r="S30" s="51" t="s">
        <v>826</v>
      </c>
      <c r="T30" s="39" t="s">
        <v>460</v>
      </c>
      <c r="U30" s="39" t="s">
        <v>460</v>
      </c>
      <c r="V30" s="39" t="s">
        <v>460</v>
      </c>
      <c r="W30" s="39" t="s">
        <v>460</v>
      </c>
      <c r="X30" s="39" t="s">
        <v>584</v>
      </c>
    </row>
    <row r="31" spans="1:24" s="40" customFormat="1" ht="78">
      <c r="A31" s="39" t="s">
        <v>585</v>
      </c>
      <c r="B31" s="39" t="s">
        <v>468</v>
      </c>
      <c r="C31" s="39" t="s">
        <v>586</v>
      </c>
      <c r="D31" s="39" t="s">
        <v>436</v>
      </c>
      <c r="E31" s="39" t="s">
        <v>858</v>
      </c>
      <c r="F31" s="39" t="s">
        <v>495</v>
      </c>
      <c r="G31" s="39" t="s">
        <v>744</v>
      </c>
      <c r="H31" s="39" t="s">
        <v>587</v>
      </c>
      <c r="I31" s="39" t="s">
        <v>955</v>
      </c>
      <c r="J31" s="39" t="s">
        <v>685</v>
      </c>
      <c r="K31" s="39" t="s">
        <v>995</v>
      </c>
      <c r="L31" s="41" t="s">
        <v>465</v>
      </c>
      <c r="M31" s="39" t="s">
        <v>831</v>
      </c>
      <c r="N31" s="39" t="s">
        <v>830</v>
      </c>
      <c r="O31" s="39" t="s">
        <v>516</v>
      </c>
      <c r="P31" s="39" t="s">
        <v>452</v>
      </c>
      <c r="Q31" s="39" t="s">
        <v>477</v>
      </c>
      <c r="R31" s="39" t="s">
        <v>588</v>
      </c>
      <c r="S31" s="51" t="s">
        <v>829</v>
      </c>
      <c r="T31" s="39" t="s">
        <v>436</v>
      </c>
      <c r="U31" s="39" t="s">
        <v>583</v>
      </c>
      <c r="V31" s="39" t="s">
        <v>436</v>
      </c>
      <c r="W31" s="39" t="s">
        <v>583</v>
      </c>
      <c r="X31" s="39" t="s">
        <v>589</v>
      </c>
    </row>
    <row r="32" spans="1:24" s="40" customFormat="1" ht="159" customHeight="1">
      <c r="A32" s="48" t="s">
        <v>590</v>
      </c>
      <c r="B32" s="39" t="s">
        <v>591</v>
      </c>
      <c r="C32" s="39" t="s">
        <v>906</v>
      </c>
      <c r="D32" s="39" t="s">
        <v>452</v>
      </c>
      <c r="E32" s="39" t="s">
        <v>817</v>
      </c>
      <c r="F32" s="39" t="s">
        <v>495</v>
      </c>
      <c r="G32" s="39" t="s">
        <v>797</v>
      </c>
      <c r="H32" s="63" t="s">
        <v>996</v>
      </c>
      <c r="I32" s="62"/>
      <c r="J32" s="39" t="s">
        <v>685</v>
      </c>
      <c r="K32" s="39" t="s">
        <v>997</v>
      </c>
      <c r="L32" s="46" t="s">
        <v>439</v>
      </c>
      <c r="M32" s="39" t="s">
        <v>833</v>
      </c>
      <c r="N32" s="39" t="s">
        <v>834</v>
      </c>
      <c r="O32" s="39" t="s">
        <v>454</v>
      </c>
      <c r="P32" s="39" t="s">
        <v>532</v>
      </c>
      <c r="Q32" s="39" t="s">
        <v>454</v>
      </c>
      <c r="R32" s="39" t="s">
        <v>532</v>
      </c>
      <c r="S32" s="51" t="s">
        <v>832</v>
      </c>
      <c r="T32" s="39" t="s">
        <v>460</v>
      </c>
      <c r="U32" s="39" t="s">
        <v>460</v>
      </c>
      <c r="V32" s="39" t="s">
        <v>460</v>
      </c>
      <c r="W32" s="39" t="s">
        <v>460</v>
      </c>
      <c r="X32" s="39" t="s">
        <v>584</v>
      </c>
    </row>
    <row r="33" spans="1:24" s="40" customFormat="1" ht="64.8" customHeight="1">
      <c r="A33" s="39" t="s">
        <v>592</v>
      </c>
      <c r="B33" s="39" t="s">
        <v>593</v>
      </c>
      <c r="C33" s="39" t="s">
        <v>594</v>
      </c>
      <c r="D33" s="39" t="s">
        <v>436</v>
      </c>
      <c r="E33" s="39" t="s">
        <v>837</v>
      </c>
      <c r="F33" s="39" t="s">
        <v>496</v>
      </c>
      <c r="G33" s="39" t="s">
        <v>739</v>
      </c>
      <c r="H33" s="55" t="s">
        <v>956</v>
      </c>
      <c r="I33" s="39" t="s">
        <v>679</v>
      </c>
      <c r="J33" s="39" t="s">
        <v>692</v>
      </c>
      <c r="K33" s="39" t="s">
        <v>595</v>
      </c>
      <c r="L33" s="41" t="s">
        <v>439</v>
      </c>
      <c r="M33" s="39" t="s">
        <v>835</v>
      </c>
      <c r="N33" s="39" t="s">
        <v>836</v>
      </c>
      <c r="O33" s="39" t="s">
        <v>436</v>
      </c>
      <c r="P33" s="39" t="s">
        <v>499</v>
      </c>
      <c r="Q33" s="39" t="s">
        <v>454</v>
      </c>
      <c r="R33" s="39" t="s">
        <v>532</v>
      </c>
      <c r="S33" s="51" t="s">
        <v>733</v>
      </c>
      <c r="T33" s="39" t="s">
        <v>452</v>
      </c>
      <c r="U33" s="39" t="s">
        <v>588</v>
      </c>
      <c r="V33" s="39" t="s">
        <v>452</v>
      </c>
      <c r="W33" s="39" t="s">
        <v>588</v>
      </c>
      <c r="X33" s="39" t="s">
        <v>584</v>
      </c>
    </row>
    <row r="34" spans="1:24" s="40" customFormat="1" ht="115.2">
      <c r="A34" s="68" t="s">
        <v>596</v>
      </c>
      <c r="B34" s="64" t="s">
        <v>597</v>
      </c>
      <c r="C34" s="64" t="s">
        <v>547</v>
      </c>
      <c r="D34" s="64" t="s">
        <v>436</v>
      </c>
      <c r="E34" s="64" t="s">
        <v>838</v>
      </c>
      <c r="F34" s="39" t="s">
        <v>495</v>
      </c>
      <c r="G34" s="39" t="s">
        <v>797</v>
      </c>
      <c r="H34" s="55" t="s">
        <v>998</v>
      </c>
      <c r="I34" s="64" t="s">
        <v>839</v>
      </c>
      <c r="J34" s="64" t="s">
        <v>685</v>
      </c>
      <c r="K34" s="64" t="s">
        <v>999</v>
      </c>
      <c r="L34" s="64" t="s">
        <v>465</v>
      </c>
      <c r="M34" s="39" t="s">
        <v>840</v>
      </c>
      <c r="N34" s="39" t="s">
        <v>796</v>
      </c>
      <c r="O34" s="39" t="s">
        <v>454</v>
      </c>
      <c r="P34" s="39" t="s">
        <v>459</v>
      </c>
      <c r="Q34" s="39" t="s">
        <v>454</v>
      </c>
      <c r="R34" s="39" t="s">
        <v>459</v>
      </c>
      <c r="S34" s="51" t="s">
        <v>794</v>
      </c>
      <c r="T34" s="39" t="s">
        <v>460</v>
      </c>
      <c r="U34" s="39" t="s">
        <v>460</v>
      </c>
      <c r="V34" s="39" t="s">
        <v>460</v>
      </c>
      <c r="W34" s="39" t="s">
        <v>460</v>
      </c>
      <c r="X34" s="39" t="s">
        <v>584</v>
      </c>
    </row>
    <row r="35" spans="1:24" s="40" customFormat="1" ht="124.8">
      <c r="A35" s="69"/>
      <c r="B35" s="65"/>
      <c r="C35" s="65"/>
      <c r="D35" s="65"/>
      <c r="E35" s="65"/>
      <c r="F35" s="39" t="s">
        <v>598</v>
      </c>
      <c r="G35" s="39" t="s">
        <v>847</v>
      </c>
      <c r="H35" s="55" t="s">
        <v>957</v>
      </c>
      <c r="I35" s="65"/>
      <c r="J35" s="65"/>
      <c r="K35" s="65"/>
      <c r="L35" s="65"/>
      <c r="M35" s="39" t="s">
        <v>710</v>
      </c>
      <c r="N35" s="39" t="s">
        <v>794</v>
      </c>
      <c r="O35" s="39" t="s">
        <v>452</v>
      </c>
      <c r="P35" s="39" t="s">
        <v>583</v>
      </c>
      <c r="Q35" s="39" t="s">
        <v>454</v>
      </c>
      <c r="R35" s="39" t="s">
        <v>459</v>
      </c>
      <c r="S35" s="51" t="s">
        <v>794</v>
      </c>
      <c r="T35" s="39" t="s">
        <v>460</v>
      </c>
      <c r="U35" s="39" t="s">
        <v>460</v>
      </c>
      <c r="V35" s="39" t="s">
        <v>460</v>
      </c>
      <c r="W35" s="39" t="s">
        <v>460</v>
      </c>
      <c r="X35" s="39" t="s">
        <v>584</v>
      </c>
    </row>
    <row r="36" spans="1:24" s="40" customFormat="1" ht="172.2" customHeight="1">
      <c r="A36" s="39" t="s">
        <v>599</v>
      </c>
      <c r="B36" s="39" t="s">
        <v>845</v>
      </c>
      <c r="C36" s="39" t="s">
        <v>600</v>
      </c>
      <c r="D36" s="39" t="s">
        <v>436</v>
      </c>
      <c r="E36" s="39" t="s">
        <v>844</v>
      </c>
      <c r="F36" s="39" t="s">
        <v>496</v>
      </c>
      <c r="G36" s="39" t="s">
        <v>739</v>
      </c>
      <c r="H36" s="54" t="s">
        <v>740</v>
      </c>
      <c r="I36" s="39" t="s">
        <v>680</v>
      </c>
      <c r="J36" s="61" t="s">
        <v>601</v>
      </c>
      <c r="K36" s="62"/>
      <c r="L36" s="39" t="s">
        <v>439</v>
      </c>
      <c r="M36" s="39" t="s">
        <v>842</v>
      </c>
      <c r="N36" s="39" t="s">
        <v>843</v>
      </c>
      <c r="O36" s="39" t="s">
        <v>477</v>
      </c>
      <c r="P36" s="39" t="s">
        <v>588</v>
      </c>
      <c r="Q36" s="39" t="s">
        <v>487</v>
      </c>
      <c r="R36" s="39" t="s">
        <v>454</v>
      </c>
      <c r="S36" s="51" t="s">
        <v>841</v>
      </c>
      <c r="T36" s="39" t="s">
        <v>460</v>
      </c>
      <c r="U36" s="39" t="s">
        <v>460</v>
      </c>
      <c r="V36" s="39" t="s">
        <v>460</v>
      </c>
      <c r="W36" s="39" t="s">
        <v>460</v>
      </c>
      <c r="X36" s="39" t="s">
        <v>589</v>
      </c>
    </row>
    <row r="37" spans="1:24" s="40" customFormat="1" ht="66.599999999999994" customHeight="1">
      <c r="A37" s="64" t="s">
        <v>602</v>
      </c>
      <c r="B37" s="64" t="s">
        <v>468</v>
      </c>
      <c r="C37" s="64" t="s">
        <v>603</v>
      </c>
      <c r="D37" s="64" t="s">
        <v>436</v>
      </c>
      <c r="E37" s="64" t="s">
        <v>604</v>
      </c>
      <c r="F37" s="39" t="s">
        <v>495</v>
      </c>
      <c r="G37" s="39" t="s">
        <v>797</v>
      </c>
      <c r="H37" s="54" t="s">
        <v>846</v>
      </c>
      <c r="I37" s="64" t="s">
        <v>702</v>
      </c>
      <c r="J37" s="64" t="s">
        <v>685</v>
      </c>
      <c r="K37" s="64" t="s">
        <v>605</v>
      </c>
      <c r="L37" s="64" t="s">
        <v>465</v>
      </c>
      <c r="M37" s="39" t="s">
        <v>849</v>
      </c>
      <c r="N37" s="39" t="s">
        <v>850</v>
      </c>
      <c r="O37" s="39" t="s">
        <v>452</v>
      </c>
      <c r="P37" s="39" t="s">
        <v>471</v>
      </c>
      <c r="Q37" s="39" t="s">
        <v>454</v>
      </c>
      <c r="R37" s="39" t="s">
        <v>532</v>
      </c>
      <c r="S37" s="51" t="s">
        <v>851</v>
      </c>
      <c r="T37" s="39" t="s">
        <v>460</v>
      </c>
      <c r="U37" s="39" t="s">
        <v>460</v>
      </c>
      <c r="V37" s="39" t="s">
        <v>460</v>
      </c>
      <c r="W37" s="39" t="s">
        <v>460</v>
      </c>
      <c r="X37" s="39" t="s">
        <v>584</v>
      </c>
    </row>
    <row r="38" spans="1:24" s="40" customFormat="1" ht="92.4" customHeight="1">
      <c r="A38" s="65"/>
      <c r="B38" s="65"/>
      <c r="C38" s="65"/>
      <c r="D38" s="65"/>
      <c r="E38" s="65"/>
      <c r="F38" s="39" t="s">
        <v>598</v>
      </c>
      <c r="G38" s="39" t="s">
        <v>847</v>
      </c>
      <c r="H38" s="54" t="s">
        <v>958</v>
      </c>
      <c r="I38" s="65"/>
      <c r="J38" s="65"/>
      <c r="K38" s="65"/>
      <c r="L38" s="65"/>
      <c r="M38" s="39" t="s">
        <v>852</v>
      </c>
      <c r="N38" s="39" t="s">
        <v>853</v>
      </c>
      <c r="O38" s="39" t="s">
        <v>485</v>
      </c>
      <c r="P38" s="39" t="s">
        <v>491</v>
      </c>
      <c r="Q38" s="39" t="s">
        <v>485</v>
      </c>
      <c r="R38" s="39" t="s">
        <v>491</v>
      </c>
      <c r="S38" s="51" t="s">
        <v>851</v>
      </c>
      <c r="T38" s="39" t="s">
        <v>460</v>
      </c>
      <c r="U38" s="39" t="s">
        <v>460</v>
      </c>
      <c r="V38" s="39" t="s">
        <v>460</v>
      </c>
      <c r="W38" s="39" t="s">
        <v>460</v>
      </c>
      <c r="X38" s="39" t="s">
        <v>584</v>
      </c>
    </row>
    <row r="39" spans="1:24" s="40" customFormat="1" ht="79.8" customHeight="1">
      <c r="A39" s="41" t="s">
        <v>606</v>
      </c>
      <c r="B39" s="41" t="s">
        <v>854</v>
      </c>
      <c r="C39" s="41" t="s">
        <v>607</v>
      </c>
      <c r="D39" s="41" t="s">
        <v>436</v>
      </c>
      <c r="E39" s="41" t="s">
        <v>604</v>
      </c>
      <c r="F39" s="39" t="s">
        <v>496</v>
      </c>
      <c r="G39" s="39" t="s">
        <v>739</v>
      </c>
      <c r="H39" s="39" t="s">
        <v>959</v>
      </c>
      <c r="I39" s="41" t="s">
        <v>681</v>
      </c>
      <c r="J39" s="41" t="s">
        <v>692</v>
      </c>
      <c r="K39" s="57" t="s">
        <v>855</v>
      </c>
      <c r="L39" s="41" t="s">
        <v>439</v>
      </c>
      <c r="M39" s="39" t="s">
        <v>762</v>
      </c>
      <c r="N39" s="39" t="s">
        <v>856</v>
      </c>
      <c r="O39" s="39" t="s">
        <v>608</v>
      </c>
      <c r="P39" s="39" t="s">
        <v>609</v>
      </c>
      <c r="Q39" s="39" t="s">
        <v>489</v>
      </c>
      <c r="R39" s="39" t="s">
        <v>522</v>
      </c>
      <c r="S39" s="51" t="s">
        <v>857</v>
      </c>
      <c r="T39" s="39" t="s">
        <v>489</v>
      </c>
      <c r="U39" s="39" t="s">
        <v>533</v>
      </c>
      <c r="V39" s="39" t="s">
        <v>454</v>
      </c>
      <c r="W39" s="39" t="s">
        <v>523</v>
      </c>
      <c r="X39" s="39" t="s">
        <v>610</v>
      </c>
    </row>
    <row r="40" spans="1:24" s="40" customFormat="1" ht="65.400000000000006">
      <c r="A40" s="39" t="s">
        <v>611</v>
      </c>
      <c r="B40" s="39" t="s">
        <v>612</v>
      </c>
      <c r="C40" s="39" t="s">
        <v>613</v>
      </c>
      <c r="D40" s="39" t="s">
        <v>436</v>
      </c>
      <c r="E40" s="39" t="s">
        <v>858</v>
      </c>
      <c r="F40" s="39" t="s">
        <v>496</v>
      </c>
      <c r="G40" s="39" t="s">
        <v>739</v>
      </c>
      <c r="H40" s="55" t="s">
        <v>1001</v>
      </c>
      <c r="I40" s="39" t="s">
        <v>682</v>
      </c>
      <c r="J40" s="39" t="s">
        <v>529</v>
      </c>
      <c r="K40" s="39" t="s">
        <v>1000</v>
      </c>
      <c r="L40" s="41" t="s">
        <v>439</v>
      </c>
      <c r="M40" s="39" t="s">
        <v>859</v>
      </c>
      <c r="N40" s="39" t="s">
        <v>860</v>
      </c>
      <c r="O40" s="39" t="s">
        <v>452</v>
      </c>
      <c r="P40" s="39" t="s">
        <v>459</v>
      </c>
      <c r="Q40" s="39" t="s">
        <v>454</v>
      </c>
      <c r="R40" s="39" t="s">
        <v>553</v>
      </c>
      <c r="S40" s="51" t="s">
        <v>861</v>
      </c>
      <c r="T40" s="39" t="s">
        <v>460</v>
      </c>
      <c r="U40" s="39" t="s">
        <v>460</v>
      </c>
      <c r="V40" s="39" t="s">
        <v>460</v>
      </c>
      <c r="W40" s="39" t="s">
        <v>460</v>
      </c>
      <c r="X40" s="39" t="s">
        <v>584</v>
      </c>
    </row>
    <row r="41" spans="1:24" s="40" customFormat="1" ht="78">
      <c r="A41" s="39" t="s">
        <v>614</v>
      </c>
      <c r="B41" s="39" t="s">
        <v>872</v>
      </c>
      <c r="C41" s="39" t="s">
        <v>615</v>
      </c>
      <c r="D41" s="39" t="s">
        <v>436</v>
      </c>
      <c r="E41" s="39" t="s">
        <v>870</v>
      </c>
      <c r="F41" s="39" t="s">
        <v>495</v>
      </c>
      <c r="G41" s="39" t="s">
        <v>744</v>
      </c>
      <c r="H41" s="39" t="s">
        <v>587</v>
      </c>
      <c r="I41" s="39" t="s">
        <v>683</v>
      </c>
      <c r="J41" s="39" t="s">
        <v>616</v>
      </c>
      <c r="K41" s="39" t="s">
        <v>1002</v>
      </c>
      <c r="L41" s="39" t="s">
        <v>465</v>
      </c>
      <c r="M41" s="39" t="s">
        <v>862</v>
      </c>
      <c r="N41" s="39" t="s">
        <v>863</v>
      </c>
      <c r="O41" s="39" t="s">
        <v>454</v>
      </c>
      <c r="P41" s="39" t="s">
        <v>471</v>
      </c>
      <c r="Q41" s="39" t="s">
        <v>454</v>
      </c>
      <c r="R41" s="39" t="s">
        <v>471</v>
      </c>
      <c r="S41" s="51" t="s">
        <v>864</v>
      </c>
      <c r="T41" s="39" t="s">
        <v>436</v>
      </c>
      <c r="U41" s="39" t="s">
        <v>617</v>
      </c>
      <c r="V41" s="39" t="s">
        <v>436</v>
      </c>
      <c r="W41" s="39" t="s">
        <v>617</v>
      </c>
      <c r="X41" s="39" t="s">
        <v>618</v>
      </c>
    </row>
    <row r="42" spans="1:24" s="40" customFormat="1" ht="99.6">
      <c r="A42" s="39" t="s">
        <v>619</v>
      </c>
      <c r="B42" s="39" t="s">
        <v>620</v>
      </c>
      <c r="C42" s="39" t="s">
        <v>621</v>
      </c>
      <c r="D42" s="39" t="s">
        <v>436</v>
      </c>
      <c r="E42" s="39" t="s">
        <v>870</v>
      </c>
      <c r="F42" s="39" t="s">
        <v>496</v>
      </c>
      <c r="G42" s="39" t="s">
        <v>739</v>
      </c>
      <c r="H42" s="55" t="s">
        <v>1004</v>
      </c>
      <c r="I42" s="39" t="s">
        <v>703</v>
      </c>
      <c r="J42" s="39" t="s">
        <v>685</v>
      </c>
      <c r="K42" s="39" t="s">
        <v>1003</v>
      </c>
      <c r="L42" s="41" t="s">
        <v>439</v>
      </c>
      <c r="M42" s="39" t="s">
        <v>865</v>
      </c>
      <c r="N42" s="39" t="s">
        <v>866</v>
      </c>
      <c r="O42" s="39" t="s">
        <v>436</v>
      </c>
      <c r="P42" s="39" t="s">
        <v>471</v>
      </c>
      <c r="Q42" s="39" t="s">
        <v>452</v>
      </c>
      <c r="R42" s="39" t="s">
        <v>532</v>
      </c>
      <c r="S42" s="51" t="s">
        <v>746</v>
      </c>
      <c r="T42" s="39" t="s">
        <v>460</v>
      </c>
      <c r="U42" s="39" t="s">
        <v>460</v>
      </c>
      <c r="V42" s="39" t="s">
        <v>460</v>
      </c>
      <c r="W42" s="39" t="s">
        <v>460</v>
      </c>
      <c r="X42" s="39" t="s">
        <v>460</v>
      </c>
    </row>
    <row r="43" spans="1:24" s="40" customFormat="1" ht="156">
      <c r="A43" s="39" t="s">
        <v>622</v>
      </c>
      <c r="B43" s="39" t="s">
        <v>623</v>
      </c>
      <c r="C43" s="39" t="s">
        <v>624</v>
      </c>
      <c r="D43" s="39" t="s">
        <v>436</v>
      </c>
      <c r="E43" s="39" t="s">
        <v>870</v>
      </c>
      <c r="F43" s="39" t="s">
        <v>496</v>
      </c>
      <c r="G43" s="39" t="s">
        <v>647</v>
      </c>
      <c r="H43" s="55" t="s">
        <v>1005</v>
      </c>
      <c r="I43" s="39" t="s">
        <v>704</v>
      </c>
      <c r="J43" s="42" t="s">
        <v>529</v>
      </c>
      <c r="K43" s="39" t="s">
        <v>1006</v>
      </c>
      <c r="L43" s="39" t="s">
        <v>465</v>
      </c>
      <c r="M43" s="39" t="s">
        <v>841</v>
      </c>
      <c r="N43" s="39" t="s">
        <v>794</v>
      </c>
      <c r="O43" s="39" t="s">
        <v>516</v>
      </c>
      <c r="P43" s="39" t="s">
        <v>436</v>
      </c>
      <c r="Q43" s="39" t="s">
        <v>436</v>
      </c>
      <c r="R43" s="39" t="s">
        <v>498</v>
      </c>
      <c r="S43" s="51" t="s">
        <v>867</v>
      </c>
      <c r="T43" s="39" t="s">
        <v>486</v>
      </c>
      <c r="U43" s="39" t="s">
        <v>625</v>
      </c>
      <c r="V43" s="39" t="s">
        <v>460</v>
      </c>
      <c r="W43" s="39" t="s">
        <v>460</v>
      </c>
      <c r="X43" s="39" t="s">
        <v>626</v>
      </c>
    </row>
    <row r="44" spans="1:24" s="40" customFormat="1" ht="124.8">
      <c r="A44" s="39" t="s">
        <v>627</v>
      </c>
      <c r="B44" s="39" t="s">
        <v>628</v>
      </c>
      <c r="C44" s="39" t="s">
        <v>629</v>
      </c>
      <c r="D44" s="39" t="s">
        <v>436</v>
      </c>
      <c r="E44" s="39" t="s">
        <v>870</v>
      </c>
      <c r="F44" s="39" t="s">
        <v>496</v>
      </c>
      <c r="G44" s="39" t="s">
        <v>739</v>
      </c>
      <c r="H44" s="39" t="s">
        <v>960</v>
      </c>
      <c r="I44" s="47" t="s">
        <v>905</v>
      </c>
      <c r="J44" s="39" t="s">
        <v>686</v>
      </c>
      <c r="K44" s="39" t="s">
        <v>630</v>
      </c>
      <c r="L44" s="39" t="s">
        <v>439</v>
      </c>
      <c r="M44" s="39" t="s">
        <v>873</v>
      </c>
      <c r="N44" s="39" t="s">
        <v>874</v>
      </c>
      <c r="O44" s="39" t="s">
        <v>631</v>
      </c>
      <c r="P44" s="39" t="s">
        <v>633</v>
      </c>
      <c r="Q44" s="39" t="s">
        <v>632</v>
      </c>
      <c r="R44" s="39" t="s">
        <v>634</v>
      </c>
      <c r="S44" s="51" t="s">
        <v>875</v>
      </c>
      <c r="T44" s="39" t="s">
        <v>635</v>
      </c>
      <c r="U44" s="39" t="s">
        <v>637</v>
      </c>
      <c r="V44" s="39" t="s">
        <v>636</v>
      </c>
      <c r="W44" s="39" t="s">
        <v>638</v>
      </c>
      <c r="X44" s="39" t="s">
        <v>639</v>
      </c>
    </row>
    <row r="45" spans="1:24" s="40" customFormat="1" ht="62.4">
      <c r="A45" s="39" t="s">
        <v>640</v>
      </c>
      <c r="B45" s="39" t="s">
        <v>641</v>
      </c>
      <c r="C45" s="39" t="s">
        <v>642</v>
      </c>
      <c r="D45" s="39" t="s">
        <v>436</v>
      </c>
      <c r="E45" s="39" t="s">
        <v>871</v>
      </c>
      <c r="F45" s="39" t="s">
        <v>496</v>
      </c>
      <c r="G45" s="39" t="s">
        <v>739</v>
      </c>
      <c r="H45" s="55" t="s">
        <v>961</v>
      </c>
      <c r="I45" s="39" t="s">
        <v>705</v>
      </c>
      <c r="J45" s="39" t="s">
        <v>529</v>
      </c>
      <c r="K45" s="39" t="s">
        <v>643</v>
      </c>
      <c r="L45" s="39" t="s">
        <v>465</v>
      </c>
      <c r="M45" s="39" t="s">
        <v>876</v>
      </c>
      <c r="N45" s="39" t="s">
        <v>877</v>
      </c>
      <c r="O45" s="39" t="s">
        <v>454</v>
      </c>
      <c r="P45" s="39" t="s">
        <v>453</v>
      </c>
      <c r="Q45" s="39" t="s">
        <v>460</v>
      </c>
      <c r="R45" s="39" t="s">
        <v>460</v>
      </c>
      <c r="S45" s="51" t="s">
        <v>878</v>
      </c>
      <c r="T45" s="39" t="s">
        <v>454</v>
      </c>
      <c r="U45" s="39" t="s">
        <v>644</v>
      </c>
      <c r="V45" s="39" t="s">
        <v>454</v>
      </c>
      <c r="W45" s="39" t="s">
        <v>644</v>
      </c>
      <c r="X45" s="39" t="s">
        <v>618</v>
      </c>
    </row>
    <row r="46" spans="1:24" s="40" customFormat="1" ht="157.80000000000001" customHeight="1">
      <c r="A46" s="39" t="s">
        <v>645</v>
      </c>
      <c r="B46" s="39" t="s">
        <v>892</v>
      </c>
      <c r="C46" s="39" t="s">
        <v>646</v>
      </c>
      <c r="D46" s="39" t="s">
        <v>649</v>
      </c>
      <c r="E46" s="39" t="s">
        <v>837</v>
      </c>
      <c r="F46" s="39" t="s">
        <v>496</v>
      </c>
      <c r="G46" s="39" t="s">
        <v>647</v>
      </c>
      <c r="H46" s="55" t="s">
        <v>962</v>
      </c>
      <c r="I46" s="39" t="s">
        <v>884</v>
      </c>
      <c r="J46" s="39" t="s">
        <v>692</v>
      </c>
      <c r="K46" s="39" t="s">
        <v>783</v>
      </c>
      <c r="L46" s="39" t="s">
        <v>648</v>
      </c>
      <c r="M46" s="39" t="s">
        <v>879</v>
      </c>
      <c r="N46" s="39" t="s">
        <v>880</v>
      </c>
      <c r="O46" s="39" t="s">
        <v>650</v>
      </c>
      <c r="P46" s="39" t="s">
        <v>651</v>
      </c>
      <c r="Q46" s="39" t="s">
        <v>436</v>
      </c>
      <c r="R46" s="39" t="s">
        <v>583</v>
      </c>
      <c r="S46" s="51" t="s">
        <v>881</v>
      </c>
      <c r="T46" s="39" t="s">
        <v>477</v>
      </c>
      <c r="U46" s="39" t="s">
        <v>652</v>
      </c>
      <c r="V46" s="39" t="s">
        <v>460</v>
      </c>
      <c r="W46" s="39" t="s">
        <v>460</v>
      </c>
      <c r="X46" s="39" t="s">
        <v>626</v>
      </c>
    </row>
    <row r="47" spans="1:24" s="40" customFormat="1" ht="96.6">
      <c r="A47" s="39" t="s">
        <v>654</v>
      </c>
      <c r="B47" s="39" t="s">
        <v>623</v>
      </c>
      <c r="C47" s="39" t="s">
        <v>653</v>
      </c>
      <c r="D47" s="39" t="s">
        <v>436</v>
      </c>
      <c r="E47" s="39" t="s">
        <v>871</v>
      </c>
      <c r="F47" s="39" t="s">
        <v>496</v>
      </c>
      <c r="G47" s="39" t="s">
        <v>739</v>
      </c>
      <c r="H47" s="55" t="s">
        <v>1007</v>
      </c>
      <c r="I47" s="39" t="s">
        <v>706</v>
      </c>
      <c r="J47" s="39" t="s">
        <v>685</v>
      </c>
      <c r="K47" s="39" t="s">
        <v>1008</v>
      </c>
      <c r="L47" s="39" t="s">
        <v>439</v>
      </c>
      <c r="M47" s="39" t="s">
        <v>879</v>
      </c>
      <c r="N47" s="39" t="s">
        <v>882</v>
      </c>
      <c r="O47" s="39" t="s">
        <v>487</v>
      </c>
      <c r="P47" s="39" t="s">
        <v>574</v>
      </c>
      <c r="Q47" s="39" t="s">
        <v>454</v>
      </c>
      <c r="R47" s="39" t="s">
        <v>532</v>
      </c>
      <c r="S47" s="51" t="s">
        <v>883</v>
      </c>
      <c r="T47" s="39" t="s">
        <v>452</v>
      </c>
      <c r="U47" s="39" t="s">
        <v>453</v>
      </c>
      <c r="V47" s="39" t="s">
        <v>452</v>
      </c>
      <c r="W47" s="39" t="s">
        <v>453</v>
      </c>
      <c r="X47" s="39" t="s">
        <v>584</v>
      </c>
    </row>
    <row r="48" spans="1:24" s="40" customFormat="1" ht="81">
      <c r="A48" s="39" t="s">
        <v>655</v>
      </c>
      <c r="B48" s="39" t="s">
        <v>893</v>
      </c>
      <c r="C48" s="39" t="s">
        <v>656</v>
      </c>
      <c r="D48" s="39" t="s">
        <v>436</v>
      </c>
      <c r="E48" s="39" t="s">
        <v>871</v>
      </c>
      <c r="F48" s="39" t="s">
        <v>496</v>
      </c>
      <c r="G48" s="39" t="s">
        <v>526</v>
      </c>
      <c r="H48" s="55" t="s">
        <v>1010</v>
      </c>
      <c r="I48" s="39" t="s">
        <v>707</v>
      </c>
      <c r="J48" s="39" t="s">
        <v>685</v>
      </c>
      <c r="K48" s="39" t="s">
        <v>1009</v>
      </c>
      <c r="L48" s="39" t="s">
        <v>439</v>
      </c>
      <c r="M48" s="39" t="s">
        <v>885</v>
      </c>
      <c r="N48" s="39" t="s">
        <v>886</v>
      </c>
      <c r="O48" s="39" t="s">
        <v>487</v>
      </c>
      <c r="P48" s="39" t="s">
        <v>500</v>
      </c>
      <c r="Q48" s="39" t="s">
        <v>487</v>
      </c>
      <c r="R48" s="39" t="s">
        <v>500</v>
      </c>
      <c r="S48" s="51" t="s">
        <v>887</v>
      </c>
      <c r="T48" s="39" t="s">
        <v>460</v>
      </c>
      <c r="U48" s="39" t="s">
        <v>460</v>
      </c>
      <c r="V48" s="39" t="s">
        <v>460</v>
      </c>
      <c r="W48" s="39" t="s">
        <v>460</v>
      </c>
      <c r="X48" s="39" t="s">
        <v>657</v>
      </c>
    </row>
    <row r="49" spans="1:24" s="40" customFormat="1" ht="66" customHeight="1">
      <c r="A49" s="64" t="s">
        <v>576</v>
      </c>
      <c r="B49" s="64" t="s">
        <v>894</v>
      </c>
      <c r="C49" s="64" t="s">
        <v>658</v>
      </c>
      <c r="D49" s="64" t="s">
        <v>436</v>
      </c>
      <c r="E49" s="64" t="s">
        <v>871</v>
      </c>
      <c r="F49" s="64" t="s">
        <v>598</v>
      </c>
      <c r="G49" s="64" t="s">
        <v>848</v>
      </c>
      <c r="H49" s="54" t="s">
        <v>963</v>
      </c>
      <c r="I49" s="64" t="s">
        <v>708</v>
      </c>
      <c r="J49" s="64" t="s">
        <v>685</v>
      </c>
      <c r="K49" s="64" t="s">
        <v>1011</v>
      </c>
      <c r="L49" s="64" t="s">
        <v>465</v>
      </c>
      <c r="M49" s="39" t="s">
        <v>888</v>
      </c>
      <c r="N49" s="39" t="s">
        <v>822</v>
      </c>
      <c r="O49" s="39" t="s">
        <v>454</v>
      </c>
      <c r="P49" s="39" t="s">
        <v>532</v>
      </c>
      <c r="Q49" s="39" t="s">
        <v>460</v>
      </c>
      <c r="R49" s="39" t="s">
        <v>460</v>
      </c>
      <c r="S49" s="51" t="s">
        <v>891</v>
      </c>
      <c r="T49" s="39" t="s">
        <v>452</v>
      </c>
      <c r="U49" s="39" t="s">
        <v>500</v>
      </c>
      <c r="V49" s="39" t="s">
        <v>454</v>
      </c>
      <c r="W49" s="39" t="s">
        <v>532</v>
      </c>
      <c r="X49" s="64" t="s">
        <v>584</v>
      </c>
    </row>
    <row r="50" spans="1:24" s="40" customFormat="1" ht="55.8" customHeight="1">
      <c r="A50" s="65"/>
      <c r="B50" s="65"/>
      <c r="C50" s="65"/>
      <c r="D50" s="65"/>
      <c r="E50" s="65"/>
      <c r="F50" s="65"/>
      <c r="G50" s="65"/>
      <c r="H50" s="55" t="s">
        <v>964</v>
      </c>
      <c r="I50" s="65"/>
      <c r="J50" s="65"/>
      <c r="K50" s="65"/>
      <c r="L50" s="65"/>
      <c r="M50" s="39" t="s">
        <v>889</v>
      </c>
      <c r="N50" s="39" t="s">
        <v>890</v>
      </c>
      <c r="O50" s="39" t="s">
        <v>477</v>
      </c>
      <c r="P50" s="39" t="s">
        <v>574</v>
      </c>
      <c r="Q50" s="39" t="s">
        <v>436</v>
      </c>
      <c r="R50" s="39" t="s">
        <v>499</v>
      </c>
      <c r="S50" s="51" t="s">
        <v>891</v>
      </c>
      <c r="T50" s="39" t="s">
        <v>452</v>
      </c>
      <c r="U50" s="39" t="s">
        <v>500</v>
      </c>
      <c r="V50" s="39" t="s">
        <v>454</v>
      </c>
      <c r="W50" s="39" t="s">
        <v>532</v>
      </c>
      <c r="X50" s="65"/>
    </row>
    <row r="51" spans="1:24" s="40" customFormat="1" ht="115.2">
      <c r="A51" s="39" t="s">
        <v>659</v>
      </c>
      <c r="B51" s="39" t="s">
        <v>623</v>
      </c>
      <c r="C51" s="39" t="s">
        <v>660</v>
      </c>
      <c r="D51" s="39" t="s">
        <v>436</v>
      </c>
      <c r="E51" s="39" t="s">
        <v>871</v>
      </c>
      <c r="F51" s="39" t="s">
        <v>496</v>
      </c>
      <c r="G51" s="39" t="s">
        <v>739</v>
      </c>
      <c r="H51" s="55" t="s">
        <v>1012</v>
      </c>
      <c r="I51" s="39" t="s">
        <v>901</v>
      </c>
      <c r="J51" s="39" t="s">
        <v>693</v>
      </c>
      <c r="K51" s="39" t="s">
        <v>1013</v>
      </c>
      <c r="L51" s="39" t="s">
        <v>439</v>
      </c>
      <c r="M51" s="39" t="s">
        <v>895</v>
      </c>
      <c r="N51" s="39" t="s">
        <v>830</v>
      </c>
      <c r="O51" s="39" t="s">
        <v>477</v>
      </c>
      <c r="P51" s="39" t="s">
        <v>588</v>
      </c>
      <c r="Q51" s="39" t="s">
        <v>452</v>
      </c>
      <c r="R51" s="39" t="s">
        <v>471</v>
      </c>
      <c r="S51" s="51" t="s">
        <v>896</v>
      </c>
      <c r="T51" s="39" t="s">
        <v>460</v>
      </c>
      <c r="U51" s="39" t="s">
        <v>460</v>
      </c>
      <c r="V51" s="39" t="s">
        <v>460</v>
      </c>
      <c r="W51" s="39" t="s">
        <v>460</v>
      </c>
      <c r="X51" s="39" t="s">
        <v>584</v>
      </c>
    </row>
    <row r="52" spans="1:24" s="40" customFormat="1" ht="46.8">
      <c r="A52" s="39" t="s">
        <v>661</v>
      </c>
      <c r="B52" s="39" t="s">
        <v>912</v>
      </c>
      <c r="C52" s="39" t="s">
        <v>662</v>
      </c>
      <c r="D52" s="39" t="s">
        <v>436</v>
      </c>
      <c r="E52" s="39" t="s">
        <v>871</v>
      </c>
      <c r="F52" s="39" t="s">
        <v>0</v>
      </c>
      <c r="G52" s="39" t="s">
        <v>663</v>
      </c>
      <c r="H52" s="39" t="s">
        <v>664</v>
      </c>
      <c r="I52" s="39" t="s">
        <v>709</v>
      </c>
      <c r="J52" s="39" t="s">
        <v>685</v>
      </c>
      <c r="K52" s="39" t="s">
        <v>1014</v>
      </c>
      <c r="L52" s="39" t="s">
        <v>439</v>
      </c>
      <c r="M52" s="39" t="s">
        <v>900</v>
      </c>
      <c r="N52" s="39" t="s">
        <v>867</v>
      </c>
      <c r="O52" s="39" t="s">
        <v>454</v>
      </c>
      <c r="P52" s="39" t="s">
        <v>583</v>
      </c>
      <c r="Q52" s="39" t="s">
        <v>454</v>
      </c>
      <c r="R52" s="39" t="s">
        <v>583</v>
      </c>
      <c r="S52" s="51" t="s">
        <v>897</v>
      </c>
      <c r="T52" s="39" t="s">
        <v>460</v>
      </c>
      <c r="U52" s="39" t="s">
        <v>460</v>
      </c>
      <c r="V52" s="39" t="s">
        <v>460</v>
      </c>
      <c r="W52" s="39" t="s">
        <v>460</v>
      </c>
      <c r="X52" s="39" t="s">
        <v>618</v>
      </c>
    </row>
    <row r="53" spans="1:24" s="40" customFormat="1" ht="84">
      <c r="A53" s="39" t="s">
        <v>665</v>
      </c>
      <c r="B53" s="39" t="s">
        <v>554</v>
      </c>
      <c r="C53" s="39" t="s">
        <v>666</v>
      </c>
      <c r="D53" s="39" t="s">
        <v>436</v>
      </c>
      <c r="E53" s="39" t="s">
        <v>871</v>
      </c>
      <c r="F53" s="39" t="s">
        <v>667</v>
      </c>
      <c r="G53" s="39" t="s">
        <v>806</v>
      </c>
      <c r="H53" s="39" t="s">
        <v>668</v>
      </c>
      <c r="I53" s="39" t="s">
        <v>684</v>
      </c>
      <c r="J53" s="39" t="s">
        <v>685</v>
      </c>
      <c r="K53" s="39" t="s">
        <v>1015</v>
      </c>
      <c r="L53" s="39" t="s">
        <v>669</v>
      </c>
      <c r="M53" s="39" t="s">
        <v>826</v>
      </c>
      <c r="N53" s="39" t="s">
        <v>898</v>
      </c>
      <c r="O53" s="39" t="s">
        <v>436</v>
      </c>
      <c r="P53" s="39" t="s">
        <v>499</v>
      </c>
      <c r="Q53" s="39" t="s">
        <v>436</v>
      </c>
      <c r="R53" s="39" t="s">
        <v>499</v>
      </c>
      <c r="S53" s="51" t="s">
        <v>899</v>
      </c>
      <c r="T53" s="39" t="s">
        <v>460</v>
      </c>
      <c r="U53" s="39" t="s">
        <v>460</v>
      </c>
      <c r="V53" s="39" t="s">
        <v>460</v>
      </c>
      <c r="W53" s="39" t="s">
        <v>460</v>
      </c>
      <c r="X53" s="39" t="s">
        <v>584</v>
      </c>
    </row>
    <row r="54" spans="1:24" s="40" customFormat="1" ht="31.2">
      <c r="A54" s="39" t="s">
        <v>920</v>
      </c>
      <c r="B54" s="39" t="s">
        <v>468</v>
      </c>
      <c r="C54" s="39" t="s">
        <v>926</v>
      </c>
      <c r="D54" s="39" t="s">
        <v>436</v>
      </c>
      <c r="E54" s="39" t="s">
        <v>871</v>
      </c>
      <c r="F54" s="39" t="s">
        <v>0</v>
      </c>
      <c r="G54" s="39" t="s">
        <v>921</v>
      </c>
      <c r="H54" s="39" t="s">
        <v>922</v>
      </c>
      <c r="I54" s="39" t="s">
        <v>928</v>
      </c>
      <c r="J54" s="39" t="s">
        <v>685</v>
      </c>
      <c r="K54" s="39" t="s">
        <v>927</v>
      </c>
      <c r="L54" s="39" t="s">
        <v>465</v>
      </c>
      <c r="M54" s="39" t="s">
        <v>924</v>
      </c>
      <c r="N54" s="39" t="s">
        <v>923</v>
      </c>
      <c r="O54" s="39" t="s">
        <v>548</v>
      </c>
      <c r="P54" s="39" t="s">
        <v>925</v>
      </c>
      <c r="Q54" s="39" t="s">
        <v>452</v>
      </c>
      <c r="R54" s="39" t="s">
        <v>471</v>
      </c>
      <c r="S54" s="52">
        <v>342</v>
      </c>
      <c r="T54" s="39" t="s">
        <v>452</v>
      </c>
      <c r="U54" s="39" t="s">
        <v>471</v>
      </c>
      <c r="V54" s="39" t="s">
        <v>454</v>
      </c>
      <c r="W54" s="39" t="s">
        <v>532</v>
      </c>
      <c r="X54" s="39" t="s">
        <v>589</v>
      </c>
    </row>
    <row r="55" spans="1:24" s="40" customFormat="1" ht="78">
      <c r="A55" s="39" t="s">
        <v>966</v>
      </c>
      <c r="B55" s="39" t="s">
        <v>967</v>
      </c>
      <c r="C55" s="39" t="s">
        <v>968</v>
      </c>
      <c r="D55" s="39" t="s">
        <v>436</v>
      </c>
      <c r="E55" s="39" t="s">
        <v>871</v>
      </c>
      <c r="F55" s="39" t="s">
        <v>0</v>
      </c>
      <c r="G55" s="39" t="s">
        <v>965</v>
      </c>
      <c r="H55" s="39" t="s">
        <v>969</v>
      </c>
      <c r="I55" s="39" t="s">
        <v>970</v>
      </c>
      <c r="J55" s="39" t="s">
        <v>685</v>
      </c>
      <c r="K55" s="39" t="s">
        <v>1016</v>
      </c>
      <c r="L55" s="39" t="s">
        <v>465</v>
      </c>
      <c r="M55" s="39" t="s">
        <v>971</v>
      </c>
      <c r="N55" s="39" t="s">
        <v>972</v>
      </c>
      <c r="O55" s="39" t="s">
        <v>454</v>
      </c>
      <c r="P55" s="39" t="s">
        <v>459</v>
      </c>
      <c r="Q55" s="39" t="s">
        <v>454</v>
      </c>
      <c r="R55" s="39" t="s">
        <v>459</v>
      </c>
      <c r="S55" s="52">
        <v>220</v>
      </c>
      <c r="T55" s="39" t="s">
        <v>460</v>
      </c>
      <c r="U55" s="39" t="s">
        <v>460</v>
      </c>
      <c r="V55" s="39" t="s">
        <v>460</v>
      </c>
      <c r="W55" s="39" t="s">
        <v>460</v>
      </c>
      <c r="X55" s="39" t="s">
        <v>584</v>
      </c>
    </row>
    <row r="56" spans="1:24" s="22" customFormat="1">
      <c r="A56" s="71" t="s">
        <v>913</v>
      </c>
      <c r="B56" s="72"/>
      <c r="C56" s="72"/>
      <c r="D56" s="72"/>
      <c r="E56" s="72"/>
      <c r="F56" s="72"/>
      <c r="G56" s="72"/>
      <c r="H56" s="73"/>
    </row>
    <row r="57" spans="1:24" s="22" customFormat="1">
      <c r="A57" s="74"/>
      <c r="B57" s="75"/>
      <c r="C57" s="75"/>
      <c r="D57" s="75"/>
      <c r="E57" s="75"/>
      <c r="F57" s="75"/>
      <c r="G57" s="75"/>
      <c r="H57" s="76"/>
    </row>
    <row r="58" spans="1:24" s="22" customFormat="1">
      <c r="A58" s="74"/>
      <c r="B58" s="75"/>
      <c r="C58" s="75"/>
      <c r="D58" s="75"/>
      <c r="E58" s="75"/>
      <c r="F58" s="75"/>
      <c r="G58" s="75"/>
      <c r="H58" s="76"/>
    </row>
    <row r="59" spans="1:24" s="22" customFormat="1">
      <c r="A59" s="77"/>
      <c r="B59" s="78"/>
      <c r="C59" s="78"/>
      <c r="D59" s="78"/>
      <c r="E59" s="78"/>
      <c r="F59" s="78"/>
      <c r="G59" s="78"/>
      <c r="H59" s="79"/>
    </row>
    <row r="60" spans="1:24" s="22" customFormat="1"/>
    <row r="61" spans="1:24" s="22" customFormat="1"/>
    <row r="62" spans="1:24" s="22" customFormat="1"/>
    <row r="63" spans="1:24" s="22" customFormat="1"/>
    <row r="64" spans="1:24" s="22" customFormat="1"/>
    <row r="65" s="22" customFormat="1"/>
    <row r="66" s="22" customFormat="1"/>
    <row r="67" s="22" customFormat="1"/>
    <row r="68" s="22" customFormat="1"/>
    <row r="69" s="22" customFormat="1"/>
    <row r="70" s="22" customFormat="1"/>
    <row r="71" s="22" customFormat="1"/>
    <row r="72" s="22" customFormat="1"/>
    <row r="73" s="22" customFormat="1"/>
    <row r="74" s="22" customFormat="1"/>
    <row r="75" s="22" customFormat="1"/>
    <row r="76" s="22" customFormat="1"/>
    <row r="77" s="22" customFormat="1"/>
    <row r="78" s="22" customFormat="1"/>
    <row r="79" s="22" customFormat="1"/>
    <row r="80" s="22" customFormat="1"/>
    <row r="81" s="22" customFormat="1"/>
    <row r="82" s="22" customFormat="1"/>
    <row r="83" s="22" customFormat="1"/>
    <row r="84" s="22" customFormat="1"/>
    <row r="85" s="22" customFormat="1"/>
    <row r="86" s="22" customFormat="1"/>
    <row r="87" s="22" customFormat="1"/>
    <row r="88" s="22" customFormat="1"/>
    <row r="89" s="22" customFormat="1"/>
    <row r="90" s="22" customFormat="1"/>
    <row r="91" s="22" customFormat="1"/>
    <row r="92" s="22" customFormat="1"/>
    <row r="93" s="22" customFormat="1"/>
    <row r="94" s="22" customFormat="1"/>
    <row r="95" s="22" customFormat="1"/>
    <row r="96" s="22" customFormat="1"/>
    <row r="97" s="22" customFormat="1"/>
    <row r="98" s="22" customFormat="1"/>
    <row r="99" s="22" customFormat="1"/>
    <row r="100" s="22" customFormat="1"/>
    <row r="101" s="22" customFormat="1"/>
    <row r="102" s="22" customFormat="1"/>
    <row r="103" s="22" customFormat="1"/>
    <row r="104" s="22" customFormat="1"/>
    <row r="105" s="22" customFormat="1"/>
    <row r="106" s="22" customFormat="1"/>
    <row r="107" s="22" customFormat="1"/>
    <row r="108" s="22" customFormat="1"/>
    <row r="109" s="22" customFormat="1"/>
    <row r="110" s="22" customFormat="1"/>
    <row r="111" s="22" customFormat="1"/>
    <row r="112" s="22" customFormat="1"/>
    <row r="113" spans="1:8" s="22" customFormat="1"/>
    <row r="114" spans="1:8" s="22" customFormat="1"/>
    <row r="115" spans="1:8" s="22" customFormat="1"/>
    <row r="116" spans="1:8" s="22" customFormat="1"/>
    <row r="117" spans="1:8" s="22" customFormat="1"/>
    <row r="118" spans="1:8" s="22" customFormat="1"/>
    <row r="119" spans="1:8" s="22" customFormat="1"/>
    <row r="120" spans="1:8" s="22" customFormat="1"/>
    <row r="121" spans="1:8" s="22" customFormat="1">
      <c r="H121" s="24"/>
    </row>
    <row r="122" spans="1:8" s="24" customFormat="1">
      <c r="A122" s="23"/>
      <c r="B122" s="23"/>
      <c r="C122" s="23"/>
    </row>
    <row r="123" spans="1:8" s="24" customFormat="1"/>
    <row r="124" spans="1:8" s="24" customFormat="1"/>
    <row r="125" spans="1:8" s="24" customFormat="1"/>
    <row r="126" spans="1:8" s="24" customFormat="1"/>
    <row r="127" spans="1:8" s="24" customFormat="1"/>
    <row r="128" spans="1:8" s="24" customFormat="1"/>
    <row r="129" spans="1:8" s="24" customFormat="1"/>
    <row r="130" spans="1:8" s="24" customFormat="1"/>
    <row r="131" spans="1:8" s="24" customFormat="1"/>
    <row r="132" spans="1:8" s="24" customFormat="1"/>
    <row r="133" spans="1:8" s="24" customFormat="1"/>
    <row r="134" spans="1:8" s="24" customFormat="1"/>
    <row r="135" spans="1:8" s="24" customFormat="1"/>
    <row r="136" spans="1:8" s="24" customFormat="1">
      <c r="H136" s="22"/>
    </row>
    <row r="137" spans="1:8" s="22" customFormat="1">
      <c r="A137" s="21"/>
      <c r="B137" s="21"/>
      <c r="C137" s="21"/>
    </row>
    <row r="138" spans="1:8" s="22" customFormat="1"/>
    <row r="139" spans="1:8" s="22" customFormat="1"/>
    <row r="140" spans="1:8" s="22" customFormat="1"/>
    <row r="141" spans="1:8" s="22" customFormat="1"/>
    <row r="142" spans="1:8" s="22" customFormat="1"/>
    <row r="143" spans="1:8" s="22" customFormat="1"/>
    <row r="144" spans="1:8" s="22" customFormat="1"/>
    <row r="145" spans="1:8" s="22" customFormat="1"/>
    <row r="146" spans="1:8" s="22" customFormat="1"/>
    <row r="147" spans="1:8" s="22" customFormat="1"/>
    <row r="148" spans="1:8" s="22" customFormat="1"/>
    <row r="149" spans="1:8" s="22" customFormat="1"/>
    <row r="150" spans="1:8" s="22" customFormat="1"/>
    <row r="151" spans="1:8" s="22" customFormat="1"/>
    <row r="152" spans="1:8" s="22" customFormat="1"/>
    <row r="153" spans="1:8" s="22" customFormat="1">
      <c r="H153" s="24"/>
    </row>
    <row r="154" spans="1:8" s="24" customFormat="1">
      <c r="A154" s="23"/>
      <c r="B154" s="23"/>
      <c r="C154" s="23"/>
    </row>
    <row r="155" spans="1:8" s="24" customFormat="1" ht="30" customHeight="1"/>
    <row r="156" spans="1:8" s="24" customFormat="1"/>
    <row r="157" spans="1:8" s="24" customFormat="1"/>
    <row r="158" spans="1:8" s="24" customFormat="1"/>
    <row r="159" spans="1:8" s="24" customFormat="1"/>
    <row r="160" spans="1:8" s="24" customFormat="1"/>
    <row r="161" spans="1:8" s="24" customFormat="1"/>
    <row r="162" spans="1:8" s="24" customFormat="1"/>
    <row r="163" spans="1:8" s="24" customFormat="1"/>
    <row r="164" spans="1:8" s="24" customFormat="1"/>
    <row r="165" spans="1:8" s="24" customFormat="1"/>
    <row r="166" spans="1:8" s="24" customFormat="1"/>
    <row r="167" spans="1:8" s="24" customFormat="1">
      <c r="H167" s="22"/>
    </row>
    <row r="168" spans="1:8" s="22" customFormat="1">
      <c r="A168" s="21"/>
      <c r="B168" s="21"/>
      <c r="C168" s="21"/>
    </row>
    <row r="169" spans="1:8" s="22" customFormat="1">
      <c r="H169" s="24"/>
    </row>
    <row r="170" spans="1:8" s="24" customFormat="1">
      <c r="A170" s="23"/>
      <c r="B170" s="23"/>
      <c r="C170" s="23"/>
    </row>
    <row r="171" spans="1:8" s="24" customFormat="1"/>
    <row r="172" spans="1:8" s="24" customFormat="1"/>
    <row r="173" spans="1:8" s="24" customFormat="1"/>
    <row r="174" spans="1:8" s="24" customFormat="1">
      <c r="H174" s="22"/>
    </row>
    <row r="175" spans="1:8" s="22" customFormat="1">
      <c r="A175" s="21"/>
      <c r="B175" s="21"/>
      <c r="C175" s="21"/>
    </row>
    <row r="176" spans="1:8" s="22" customFormat="1"/>
    <row r="177" spans="1:8" s="22" customFormat="1"/>
    <row r="178" spans="1:8" s="22" customFormat="1"/>
    <row r="179" spans="1:8" s="22" customFormat="1"/>
    <row r="180" spans="1:8" s="22" customFormat="1"/>
    <row r="181" spans="1:8" s="22" customFormat="1"/>
    <row r="182" spans="1:8" s="22" customFormat="1"/>
    <row r="183" spans="1:8" s="22" customFormat="1"/>
    <row r="184" spans="1:8" s="22" customFormat="1"/>
    <row r="185" spans="1:8" s="22" customFormat="1"/>
    <row r="186" spans="1:8" s="22" customFormat="1"/>
    <row r="187" spans="1:8" s="22" customFormat="1">
      <c r="H187" s="24"/>
    </row>
    <row r="188" spans="1:8" s="24" customFormat="1">
      <c r="A188" s="23"/>
      <c r="B188" s="23"/>
      <c r="C188" s="23"/>
    </row>
    <row r="189" spans="1:8" s="24" customFormat="1"/>
    <row r="190" spans="1:8" s="24" customFormat="1"/>
    <row r="191" spans="1:8" s="24" customFormat="1"/>
    <row r="192" spans="1:8" s="24" customFormat="1"/>
    <row r="193" spans="1:8" s="24" customFormat="1"/>
    <row r="194" spans="1:8" s="24" customFormat="1"/>
    <row r="195" spans="1:8" s="24" customFormat="1"/>
    <row r="196" spans="1:8" s="24" customFormat="1"/>
    <row r="197" spans="1:8" s="24" customFormat="1"/>
    <row r="198" spans="1:8" s="24" customFormat="1"/>
    <row r="199" spans="1:8" s="24" customFormat="1"/>
    <row r="200" spans="1:8" s="24" customFormat="1"/>
    <row r="201" spans="1:8" s="24" customFormat="1"/>
    <row r="202" spans="1:8" s="24" customFormat="1"/>
    <row r="203" spans="1:8" s="24" customFormat="1"/>
    <row r="204" spans="1:8" s="24" customFormat="1">
      <c r="H204" s="22"/>
    </row>
    <row r="205" spans="1:8" s="22" customFormat="1">
      <c r="A205" s="21"/>
      <c r="B205" s="21"/>
      <c r="C205" s="21"/>
    </row>
    <row r="206" spans="1:8" s="22" customFormat="1"/>
    <row r="207" spans="1:8" s="22" customFormat="1"/>
    <row r="208" spans="1:8" s="22" customFormat="1"/>
    <row r="209" s="22" customFormat="1"/>
    <row r="210" s="22" customFormat="1"/>
    <row r="211" s="22" customFormat="1"/>
    <row r="212" s="22" customFormat="1"/>
    <row r="213" s="22" customFormat="1"/>
    <row r="214" s="22" customFormat="1"/>
    <row r="215" s="22" customFormat="1"/>
    <row r="216" s="22" customFormat="1"/>
    <row r="217" s="22" customFormat="1"/>
    <row r="218" s="22" customFormat="1"/>
    <row r="219" s="22" customFormat="1"/>
    <row r="220" s="22" customFormat="1"/>
    <row r="221" s="22" customFormat="1"/>
    <row r="222" s="22" customFormat="1"/>
    <row r="223" s="22" customFormat="1"/>
    <row r="224" s="22" customFormat="1"/>
    <row r="225" spans="1:15" s="22" customFormat="1"/>
    <row r="226" spans="1:15" s="22" customFormat="1"/>
    <row r="227" spans="1:15" s="22" customFormat="1">
      <c r="H227" s="24"/>
    </row>
    <row r="228" spans="1:15" s="24" customFormat="1">
      <c r="A228" s="23"/>
      <c r="B228" s="23"/>
      <c r="C228" s="23"/>
      <c r="O228" s="25"/>
    </row>
    <row r="229" spans="1:15" s="24" customFormat="1"/>
    <row r="230" spans="1:15" s="24" customFormat="1"/>
    <row r="231" spans="1:15" s="24" customFormat="1"/>
    <row r="232" spans="1:15" s="24" customFormat="1"/>
    <row r="233" spans="1:15" s="24" customFormat="1"/>
    <row r="234" spans="1:15" s="24" customFormat="1"/>
    <row r="235" spans="1:15" s="24" customFormat="1"/>
    <row r="236" spans="1:15" s="24" customFormat="1"/>
    <row r="237" spans="1:15" s="24" customFormat="1"/>
    <row r="238" spans="1:15" s="24" customFormat="1"/>
    <row r="239" spans="1:15" s="24" customFormat="1"/>
    <row r="240" spans="1:15" s="24" customFormat="1"/>
    <row r="241" spans="1:24" s="24" customFormat="1"/>
    <row r="242" spans="1:24" s="24" customFormat="1"/>
    <row r="243" spans="1:24" s="24" customFormat="1"/>
    <row r="244" spans="1:24" s="24" customFormat="1"/>
    <row r="245" spans="1:24" s="24" customFormat="1"/>
    <row r="246" spans="1:24" s="24" customFormat="1">
      <c r="H246" s="22"/>
    </row>
    <row r="247" spans="1:24" s="22" customFormat="1">
      <c r="A247" s="21"/>
      <c r="B247" s="21"/>
      <c r="C247" s="21"/>
    </row>
    <row r="248" spans="1:24" s="22" customFormat="1"/>
    <row r="249" spans="1:24" s="22" customFormat="1"/>
    <row r="250" spans="1:24" s="22" customFormat="1"/>
    <row r="251" spans="1:24" s="22" customFormat="1"/>
    <row r="252" spans="1:24" s="22" customFormat="1"/>
    <row r="253" spans="1:24" s="22" customFormat="1"/>
    <row r="254" spans="1:24" s="22" customFormat="1"/>
    <row r="255" spans="1:24" s="22" customFormat="1">
      <c r="H255" s="24"/>
    </row>
    <row r="256" spans="1:24" s="24" customFormat="1">
      <c r="A256" s="23"/>
      <c r="B256" s="23"/>
      <c r="C256" s="23"/>
      <c r="P256" s="25"/>
      <c r="Q256" s="25"/>
      <c r="R256" s="25"/>
      <c r="S256" s="25"/>
      <c r="T256" s="25"/>
      <c r="U256" s="25"/>
      <c r="V256" s="25"/>
      <c r="W256" s="25"/>
      <c r="X256" s="25"/>
    </row>
    <row r="257" spans="1:24" s="24" customFormat="1">
      <c r="P257" s="25"/>
      <c r="Q257" s="25"/>
      <c r="R257" s="25"/>
      <c r="S257" s="25"/>
      <c r="T257" s="25"/>
      <c r="U257" s="25"/>
      <c r="V257" s="25"/>
      <c r="W257" s="25"/>
      <c r="X257" s="25"/>
    </row>
    <row r="258" spans="1:24" s="24" customFormat="1">
      <c r="P258" s="25"/>
      <c r="Q258" s="25"/>
      <c r="R258" s="25"/>
      <c r="S258" s="25"/>
      <c r="T258" s="25"/>
      <c r="U258" s="25"/>
      <c r="V258" s="25"/>
      <c r="W258" s="25"/>
      <c r="X258" s="25"/>
    </row>
    <row r="259" spans="1:24" s="24" customFormat="1">
      <c r="P259" s="25"/>
      <c r="Q259" s="25"/>
      <c r="R259" s="25"/>
      <c r="S259" s="25"/>
      <c r="T259" s="25"/>
      <c r="U259" s="25"/>
      <c r="V259" s="25"/>
      <c r="W259" s="25"/>
      <c r="X259" s="25"/>
    </row>
    <row r="260" spans="1:24" s="24" customFormat="1">
      <c r="P260" s="25"/>
      <c r="Q260" s="25"/>
      <c r="R260" s="25"/>
      <c r="S260" s="25"/>
      <c r="T260" s="25"/>
      <c r="U260" s="25"/>
      <c r="V260" s="25"/>
      <c r="W260" s="25"/>
      <c r="X260" s="25"/>
    </row>
    <row r="261" spans="1:24" s="24" customFormat="1">
      <c r="P261" s="25"/>
      <c r="Q261" s="25"/>
      <c r="R261" s="25"/>
      <c r="S261" s="25"/>
      <c r="T261" s="25"/>
      <c r="U261" s="25"/>
      <c r="V261" s="25"/>
      <c r="W261" s="25"/>
      <c r="X261" s="25"/>
    </row>
    <row r="262" spans="1:24" s="24" customFormat="1">
      <c r="P262" s="25"/>
      <c r="Q262" s="25"/>
      <c r="R262" s="25"/>
      <c r="S262" s="25"/>
      <c r="T262" s="25"/>
      <c r="U262" s="25"/>
      <c r="V262" s="25"/>
      <c r="W262" s="25"/>
      <c r="X262" s="25"/>
    </row>
    <row r="263" spans="1:24" s="24" customFormat="1">
      <c r="P263" s="25"/>
      <c r="Q263" s="25"/>
      <c r="R263" s="25"/>
      <c r="S263" s="25"/>
      <c r="T263" s="25"/>
      <c r="U263" s="25"/>
      <c r="V263" s="25"/>
      <c r="W263" s="25"/>
      <c r="X263" s="25"/>
    </row>
    <row r="264" spans="1:24" s="24" customFormat="1">
      <c r="P264" s="25"/>
      <c r="Q264" s="25"/>
      <c r="R264" s="25"/>
      <c r="S264" s="25"/>
      <c r="T264" s="25"/>
      <c r="U264" s="25"/>
      <c r="V264" s="25"/>
      <c r="W264" s="25"/>
      <c r="X264" s="25"/>
    </row>
    <row r="265" spans="1:24" s="24" customFormat="1">
      <c r="P265" s="25"/>
      <c r="Q265" s="25"/>
      <c r="R265" s="25"/>
      <c r="S265" s="25"/>
      <c r="T265" s="25"/>
      <c r="U265" s="25"/>
      <c r="V265" s="25"/>
      <c r="W265" s="25"/>
      <c r="X265" s="25"/>
    </row>
    <row r="266" spans="1:24" s="24" customFormat="1">
      <c r="P266" s="25"/>
      <c r="Q266" s="25"/>
      <c r="R266" s="25"/>
      <c r="S266" s="25"/>
      <c r="T266" s="25"/>
      <c r="U266" s="25"/>
      <c r="V266" s="25"/>
      <c r="W266" s="25"/>
      <c r="X266" s="25"/>
    </row>
    <row r="267" spans="1:24" s="24" customFormat="1">
      <c r="H267" s="22"/>
      <c r="P267" s="25"/>
      <c r="Q267" s="25"/>
      <c r="R267" s="25"/>
      <c r="S267" s="25"/>
      <c r="T267" s="25"/>
      <c r="U267" s="25"/>
      <c r="V267" s="25"/>
      <c r="W267" s="25"/>
      <c r="X267" s="25"/>
    </row>
    <row r="268" spans="1:24" s="22" customFormat="1">
      <c r="A268" s="21"/>
      <c r="B268" s="21"/>
      <c r="C268" s="21"/>
    </row>
    <row r="269" spans="1:24" s="22" customFormat="1"/>
    <row r="270" spans="1:24" s="22" customFormat="1"/>
    <row r="271" spans="1:24" s="22" customFormat="1"/>
    <row r="272" spans="1:24" s="22" customFormat="1"/>
    <row r="273" spans="1:8" s="22" customFormat="1"/>
    <row r="274" spans="1:8" s="22" customFormat="1"/>
    <row r="275" spans="1:8" s="22" customFormat="1"/>
    <row r="276" spans="1:8" s="22" customFormat="1">
      <c r="H276" s="24"/>
    </row>
    <row r="277" spans="1:8" s="24" customFormat="1">
      <c r="A277" s="23"/>
      <c r="B277" s="23"/>
      <c r="C277" s="23"/>
    </row>
    <row r="278" spans="1:8" s="24" customFormat="1"/>
    <row r="279" spans="1:8" s="24" customFormat="1"/>
    <row r="280" spans="1:8" s="24" customFormat="1"/>
    <row r="281" spans="1:8" s="24" customFormat="1"/>
    <row r="282" spans="1:8" s="24" customFormat="1"/>
    <row r="283" spans="1:8" s="24" customFormat="1"/>
    <row r="284" spans="1:8" s="24" customFormat="1"/>
    <row r="285" spans="1:8" s="24" customFormat="1"/>
    <row r="286" spans="1:8" s="24" customFormat="1"/>
    <row r="287" spans="1:8" s="24" customFormat="1"/>
    <row r="288" spans="1:8" s="24" customFormat="1"/>
    <row r="289" spans="1:8" s="24" customFormat="1">
      <c r="H289" s="22"/>
    </row>
    <row r="290" spans="1:8" s="22" customFormat="1">
      <c r="A290" s="21"/>
      <c r="B290" s="21"/>
      <c r="C290" s="21"/>
    </row>
    <row r="291" spans="1:8" s="22" customFormat="1"/>
    <row r="292" spans="1:8" s="22" customFormat="1"/>
    <row r="293" spans="1:8" s="22" customFormat="1"/>
    <row r="294" spans="1:8" s="22" customFormat="1"/>
    <row r="295" spans="1:8" s="22" customFormat="1"/>
    <row r="296" spans="1:8" s="22" customFormat="1">
      <c r="H296" s="24"/>
    </row>
    <row r="297" spans="1:8" s="24" customFormat="1">
      <c r="A297" s="23"/>
      <c r="B297" s="23"/>
      <c r="C297" s="23"/>
    </row>
    <row r="298" spans="1:8" s="24" customFormat="1"/>
    <row r="299" spans="1:8" s="24" customFormat="1"/>
    <row r="300" spans="1:8" s="24" customFormat="1"/>
    <row r="301" spans="1:8" s="24" customFormat="1"/>
    <row r="302" spans="1:8" s="24" customFormat="1"/>
    <row r="303" spans="1:8" s="24" customFormat="1"/>
    <row r="304" spans="1:8" s="24" customFormat="1"/>
    <row r="305" spans="16:24" s="24" customFormat="1"/>
    <row r="306" spans="16:24" s="24" customFormat="1"/>
    <row r="307" spans="16:24" s="24" customFormat="1"/>
    <row r="308" spans="16:24" s="24" customFormat="1">
      <c r="P308" s="25"/>
      <c r="Q308" s="25"/>
      <c r="R308" s="25"/>
      <c r="S308" s="25"/>
      <c r="T308" s="25"/>
      <c r="U308" s="25"/>
      <c r="V308" s="25"/>
      <c r="W308" s="25"/>
      <c r="X308" s="25"/>
    </row>
    <row r="309" spans="16:24" s="24" customFormat="1"/>
    <row r="310" spans="16:24" s="24" customFormat="1"/>
    <row r="311" spans="16:24" s="24" customFormat="1"/>
    <row r="312" spans="16:24" s="24" customFormat="1"/>
    <row r="313" spans="16:24" s="24" customFormat="1"/>
    <row r="314" spans="16:24" s="24" customFormat="1"/>
    <row r="315" spans="16:24" s="24" customFormat="1"/>
    <row r="316" spans="16:24" s="24" customFormat="1"/>
    <row r="317" spans="16:24" s="24" customFormat="1"/>
    <row r="318" spans="16:24" s="24" customFormat="1"/>
    <row r="319" spans="16:24" s="24" customFormat="1">
      <c r="P319" s="25"/>
      <c r="Q319" s="25"/>
      <c r="R319" s="25"/>
      <c r="S319" s="25"/>
      <c r="T319" s="25"/>
      <c r="U319" s="25"/>
      <c r="V319" s="25"/>
      <c r="W319" s="25"/>
      <c r="X319" s="25"/>
    </row>
    <row r="320" spans="16:24" s="24" customFormat="1"/>
    <row r="321" spans="1:8" s="24" customFormat="1"/>
    <row r="322" spans="1:8" s="24" customFormat="1">
      <c r="H322" s="22"/>
    </row>
    <row r="323" spans="1:8" s="22" customFormat="1">
      <c r="A323" s="21"/>
      <c r="B323" s="21"/>
      <c r="C323" s="21"/>
    </row>
    <row r="324" spans="1:8" s="22" customFormat="1"/>
    <row r="325" spans="1:8" s="22" customFormat="1"/>
    <row r="326" spans="1:8" s="22" customFormat="1"/>
    <row r="327" spans="1:8" s="22" customFormat="1"/>
    <row r="328" spans="1:8" s="22" customFormat="1"/>
    <row r="329" spans="1:8" s="22" customFormat="1"/>
    <row r="330" spans="1:8" s="22" customFormat="1"/>
    <row r="331" spans="1:8" s="22" customFormat="1"/>
    <row r="332" spans="1:8" s="22" customFormat="1"/>
    <row r="333" spans="1:8" s="22" customFormat="1"/>
    <row r="334" spans="1:8" s="22" customFormat="1"/>
    <row r="335" spans="1:8" s="22" customFormat="1"/>
    <row r="336" spans="1:8" s="22" customFormat="1"/>
    <row r="337" spans="1:24" s="22" customFormat="1"/>
    <row r="338" spans="1:24" s="22" customFormat="1">
      <c r="P338" s="26"/>
      <c r="Q338" s="26"/>
      <c r="R338" s="26"/>
      <c r="S338" s="26"/>
      <c r="T338" s="26"/>
      <c r="U338" s="26"/>
      <c r="V338" s="26"/>
      <c r="W338" s="26"/>
      <c r="X338" s="26"/>
    </row>
    <row r="339" spans="1:24" s="22" customFormat="1">
      <c r="P339" s="26"/>
      <c r="Q339" s="26"/>
      <c r="R339" s="26"/>
      <c r="S339" s="26"/>
      <c r="T339" s="26"/>
      <c r="U339" s="26"/>
      <c r="V339" s="26"/>
      <c r="W339" s="26"/>
      <c r="X339" s="26"/>
    </row>
    <row r="340" spans="1:24" s="22" customFormat="1">
      <c r="P340" s="26"/>
      <c r="Q340" s="26"/>
      <c r="R340" s="26"/>
      <c r="S340" s="26"/>
      <c r="T340" s="26"/>
      <c r="U340" s="26"/>
      <c r="V340" s="26"/>
      <c r="W340" s="26"/>
      <c r="X340" s="26"/>
    </row>
    <row r="341" spans="1:24" s="22" customFormat="1">
      <c r="P341" s="26"/>
      <c r="Q341" s="26"/>
      <c r="R341" s="26"/>
      <c r="S341" s="26"/>
      <c r="T341" s="26"/>
      <c r="U341" s="26"/>
      <c r="V341" s="26"/>
      <c r="W341" s="26"/>
      <c r="X341" s="26"/>
    </row>
    <row r="342" spans="1:24" s="22" customFormat="1"/>
    <row r="343" spans="1:24" s="22" customFormat="1">
      <c r="P343" s="26"/>
      <c r="Q343" s="26"/>
      <c r="R343" s="26"/>
      <c r="S343" s="26"/>
      <c r="T343" s="26"/>
      <c r="U343" s="26"/>
      <c r="V343" s="26"/>
      <c r="W343" s="26"/>
      <c r="X343" s="26"/>
    </row>
    <row r="344" spans="1:24" s="22" customFormat="1">
      <c r="P344" s="26"/>
      <c r="Q344" s="26"/>
      <c r="R344" s="26"/>
      <c r="S344" s="26"/>
      <c r="T344" s="26"/>
      <c r="U344" s="26"/>
      <c r="V344" s="26"/>
      <c r="W344" s="26"/>
      <c r="X344" s="26"/>
    </row>
    <row r="345" spans="1:24" s="22" customFormat="1">
      <c r="P345" s="26"/>
      <c r="Q345" s="26"/>
      <c r="R345" s="26"/>
      <c r="S345" s="26"/>
      <c r="T345" s="26"/>
      <c r="U345" s="26"/>
      <c r="V345" s="26"/>
      <c r="W345" s="26"/>
      <c r="X345" s="26"/>
    </row>
    <row r="346" spans="1:24" s="22" customFormat="1">
      <c r="P346" s="26"/>
      <c r="Q346" s="26"/>
      <c r="R346" s="26"/>
      <c r="S346" s="26"/>
      <c r="T346" s="26"/>
      <c r="U346" s="26"/>
      <c r="V346" s="26"/>
      <c r="W346" s="26"/>
      <c r="X346" s="26"/>
    </row>
    <row r="347" spans="1:24" s="22" customFormat="1">
      <c r="P347" s="26"/>
      <c r="Q347" s="26"/>
      <c r="R347" s="26"/>
      <c r="S347" s="26"/>
      <c r="T347" s="26"/>
      <c r="U347" s="26"/>
      <c r="V347" s="26"/>
      <c r="W347" s="26"/>
      <c r="X347" s="26"/>
    </row>
    <row r="348" spans="1:24" s="22" customFormat="1"/>
    <row r="349" spans="1:24" s="22" customFormat="1"/>
    <row r="350" spans="1:24" s="22" customFormat="1">
      <c r="H350" s="24"/>
    </row>
    <row r="351" spans="1:24" s="24" customFormat="1">
      <c r="A351" s="23"/>
      <c r="B351" s="23"/>
      <c r="C351" s="23"/>
    </row>
    <row r="352" spans="1:24" s="24" customFormat="1"/>
    <row r="353" spans="1:8" s="24" customFormat="1"/>
    <row r="354" spans="1:8" s="24" customFormat="1"/>
    <row r="355" spans="1:8" s="24" customFormat="1"/>
    <row r="356" spans="1:8" s="24" customFormat="1"/>
    <row r="357" spans="1:8" s="24" customFormat="1"/>
    <row r="358" spans="1:8" s="24" customFormat="1"/>
    <row r="359" spans="1:8" s="24" customFormat="1"/>
    <row r="360" spans="1:8" s="24" customFormat="1"/>
    <row r="361" spans="1:8" s="24" customFormat="1"/>
    <row r="362" spans="1:8" s="24" customFormat="1"/>
    <row r="363" spans="1:8" s="24" customFormat="1"/>
    <row r="364" spans="1:8" s="24" customFormat="1">
      <c r="H364" s="22"/>
    </row>
    <row r="365" spans="1:8" s="22" customFormat="1">
      <c r="A365" s="21"/>
      <c r="B365" s="21"/>
      <c r="C365" s="21"/>
    </row>
    <row r="366" spans="1:8" s="22" customFormat="1"/>
    <row r="367" spans="1:8" s="22" customFormat="1"/>
    <row r="368" spans="1:8" s="22" customFormat="1"/>
    <row r="369" s="22" customFormat="1"/>
    <row r="370" s="22" customFormat="1"/>
    <row r="371" s="22" customFormat="1"/>
    <row r="372" s="22" customFormat="1"/>
    <row r="373" s="22" customFormat="1"/>
    <row r="374" s="22" customFormat="1"/>
    <row r="375" s="22" customFormat="1"/>
    <row r="376" s="22" customFormat="1"/>
    <row r="377" s="22" customFormat="1"/>
    <row r="378" s="22" customFormat="1"/>
    <row r="379" s="22" customFormat="1"/>
    <row r="380" s="22" customFormat="1"/>
    <row r="381" s="22" customFormat="1"/>
    <row r="382" s="22" customFormat="1"/>
    <row r="383" s="22" customFormat="1"/>
    <row r="384" s="22" customFormat="1"/>
    <row r="385" spans="1:8" s="22" customFormat="1"/>
    <row r="386" spans="1:8" s="22" customFormat="1"/>
    <row r="387" spans="1:8" s="22" customFormat="1"/>
    <row r="388" spans="1:8" s="22" customFormat="1">
      <c r="H388" s="24"/>
    </row>
    <row r="389" spans="1:8" s="24" customFormat="1">
      <c r="A389" s="23"/>
      <c r="B389" s="23"/>
      <c r="C389" s="23"/>
    </row>
    <row r="390" spans="1:8" s="24" customFormat="1"/>
    <row r="391" spans="1:8" s="24" customFormat="1"/>
    <row r="392" spans="1:8" s="24" customFormat="1"/>
    <row r="393" spans="1:8" s="24" customFormat="1"/>
    <row r="394" spans="1:8" s="24" customFormat="1"/>
    <row r="395" spans="1:8" s="24" customFormat="1"/>
    <row r="396" spans="1:8" s="24" customFormat="1"/>
    <row r="397" spans="1:8" s="24" customFormat="1"/>
    <row r="398" spans="1:8" s="24" customFormat="1">
      <c r="H398" s="22"/>
    </row>
    <row r="399" spans="1:8" s="22" customFormat="1">
      <c r="A399" s="27"/>
      <c r="B399" s="27"/>
      <c r="C399" s="27"/>
      <c r="D399" s="26"/>
      <c r="E399" s="26"/>
      <c r="F399" s="26"/>
    </row>
    <row r="400" spans="1:8" s="22" customFormat="1"/>
    <row r="401" spans="1:24" s="22" customFormat="1"/>
    <row r="402" spans="1:24" s="22" customFormat="1"/>
    <row r="403" spans="1:24" s="22" customFormat="1"/>
    <row r="404" spans="1:24" s="22" customFormat="1">
      <c r="H404" s="24"/>
    </row>
    <row r="405" spans="1:24" s="24" customFormat="1">
      <c r="A405" s="28"/>
      <c r="B405" s="28"/>
      <c r="C405" s="28"/>
      <c r="D405" s="25"/>
      <c r="E405" s="25"/>
      <c r="P405" s="25"/>
      <c r="Q405" s="25"/>
      <c r="R405" s="25"/>
      <c r="S405" s="25"/>
      <c r="T405" s="25"/>
      <c r="U405" s="25"/>
      <c r="V405" s="25"/>
      <c r="W405" s="25"/>
      <c r="X405" s="25"/>
    </row>
    <row r="406" spans="1:24" s="24" customFormat="1"/>
    <row r="407" spans="1:24" s="24" customFormat="1"/>
    <row r="408" spans="1:24" s="24" customFormat="1"/>
    <row r="409" spans="1:24" s="24" customFormat="1"/>
    <row r="410" spans="1:24" s="24" customFormat="1"/>
    <row r="411" spans="1:24" s="24" customFormat="1"/>
    <row r="412" spans="1:24" s="24" customFormat="1">
      <c r="P412" s="25"/>
      <c r="Q412" s="25"/>
      <c r="R412" s="25"/>
      <c r="S412" s="25"/>
      <c r="T412" s="25"/>
      <c r="U412" s="25"/>
      <c r="V412" s="25"/>
      <c r="W412" s="25"/>
      <c r="X412" s="25"/>
    </row>
    <row r="413" spans="1:24" s="24" customFormat="1"/>
    <row r="414" spans="1:24" s="24" customFormat="1"/>
    <row r="415" spans="1:24" s="24" customFormat="1"/>
    <row r="416" spans="1:24" s="24" customFormat="1"/>
    <row r="417" spans="1:24" s="24" customFormat="1">
      <c r="H417" s="22"/>
    </row>
    <row r="418" spans="1:24" s="22" customFormat="1">
      <c r="A418" s="27"/>
      <c r="B418" s="27"/>
      <c r="C418" s="27"/>
      <c r="D418" s="26"/>
      <c r="E418" s="26"/>
      <c r="P418" s="26"/>
      <c r="Q418" s="26"/>
      <c r="R418" s="26"/>
      <c r="S418" s="26"/>
      <c r="T418" s="26"/>
      <c r="U418" s="26"/>
      <c r="V418" s="26"/>
      <c r="W418" s="26"/>
      <c r="X418" s="26"/>
    </row>
    <row r="419" spans="1:24" s="22" customFormat="1"/>
    <row r="420" spans="1:24" s="22" customFormat="1"/>
    <row r="421" spans="1:24" s="22" customFormat="1"/>
    <row r="422" spans="1:24" s="22" customFormat="1"/>
    <row r="423" spans="1:24" s="22" customFormat="1">
      <c r="H423" s="24"/>
      <c r="P423" s="26"/>
      <c r="Q423" s="26"/>
      <c r="R423" s="26"/>
      <c r="S423" s="26"/>
      <c r="T423" s="26"/>
      <c r="U423" s="26"/>
      <c r="V423" s="26"/>
      <c r="W423" s="26"/>
      <c r="X423" s="26"/>
    </row>
    <row r="424" spans="1:24" s="24" customFormat="1">
      <c r="A424" s="28"/>
      <c r="B424" s="28"/>
      <c r="C424" s="28"/>
      <c r="D424" s="25"/>
      <c r="E424" s="25"/>
      <c r="P424" s="25"/>
      <c r="Q424" s="25"/>
      <c r="R424" s="25"/>
      <c r="S424" s="25"/>
      <c r="T424" s="25"/>
      <c r="U424" s="25"/>
      <c r="V424" s="25"/>
      <c r="W424" s="25"/>
      <c r="X424" s="25"/>
    </row>
    <row r="425" spans="1:24" s="24" customFormat="1"/>
    <row r="426" spans="1:24" s="24" customFormat="1">
      <c r="H426" s="22"/>
      <c r="P426" s="25"/>
      <c r="Q426" s="25"/>
      <c r="R426" s="25"/>
      <c r="S426" s="25"/>
      <c r="T426" s="25"/>
      <c r="U426" s="25"/>
      <c r="V426" s="25"/>
      <c r="W426" s="25"/>
      <c r="X426" s="25"/>
    </row>
    <row r="427" spans="1:24" s="22" customFormat="1">
      <c r="A427" s="21"/>
      <c r="B427" s="21"/>
      <c r="C427" s="21"/>
    </row>
    <row r="428" spans="1:24" s="22" customFormat="1"/>
    <row r="429" spans="1:24" s="22" customFormat="1"/>
    <row r="430" spans="1:24" s="22" customFormat="1"/>
    <row r="431" spans="1:24" s="22" customFormat="1"/>
    <row r="432" spans="1:24" s="22" customFormat="1"/>
    <row r="433" spans="1:8" s="22" customFormat="1"/>
    <row r="434" spans="1:8" s="22" customFormat="1"/>
    <row r="435" spans="1:8" s="22" customFormat="1"/>
    <row r="436" spans="1:8" s="22" customFormat="1"/>
    <row r="437" spans="1:8" s="22" customFormat="1"/>
    <row r="438" spans="1:8" s="22" customFormat="1">
      <c r="H438" s="24"/>
    </row>
    <row r="439" spans="1:8" s="24" customFormat="1">
      <c r="A439" s="23"/>
      <c r="B439" s="23"/>
      <c r="C439" s="23"/>
    </row>
    <row r="440" spans="1:8" s="24" customFormat="1">
      <c r="H440" s="22"/>
    </row>
    <row r="441" spans="1:8" s="22" customFormat="1">
      <c r="A441" s="21"/>
      <c r="B441" s="21"/>
      <c r="C441" s="21"/>
    </row>
    <row r="442" spans="1:8" s="22" customFormat="1"/>
    <row r="443" spans="1:8" s="22" customFormat="1"/>
    <row r="444" spans="1:8" s="22" customFormat="1"/>
    <row r="445" spans="1:8" s="22" customFormat="1"/>
    <row r="446" spans="1:8" s="22" customFormat="1"/>
    <row r="447" spans="1:8" s="22" customFormat="1"/>
    <row r="448" spans="1:8" s="22" customFormat="1"/>
    <row r="449" spans="1:24" s="22" customFormat="1"/>
    <row r="450" spans="1:24" s="22" customFormat="1"/>
    <row r="451" spans="1:24" s="22" customFormat="1">
      <c r="P451" s="26"/>
      <c r="Q451" s="26"/>
      <c r="R451" s="26"/>
      <c r="S451" s="26"/>
      <c r="T451" s="26"/>
      <c r="U451" s="26"/>
      <c r="V451" s="26"/>
      <c r="W451" s="26"/>
      <c r="X451" s="26"/>
    </row>
    <row r="452" spans="1:24" s="22" customFormat="1">
      <c r="P452" s="26"/>
      <c r="Q452" s="26"/>
      <c r="R452" s="26"/>
      <c r="S452" s="26"/>
      <c r="T452" s="26"/>
      <c r="U452" s="26"/>
      <c r="V452" s="26"/>
      <c r="W452" s="26"/>
      <c r="X452" s="26"/>
    </row>
    <row r="453" spans="1:24" s="22" customFormat="1"/>
    <row r="454" spans="1:24" s="22" customFormat="1"/>
    <row r="455" spans="1:24" s="22" customFormat="1"/>
    <row r="456" spans="1:24" s="22" customFormat="1">
      <c r="H456" s="24"/>
    </row>
    <row r="457" spans="1:24" s="24" customFormat="1">
      <c r="A457" s="23"/>
      <c r="B457" s="23"/>
      <c r="C457" s="23"/>
    </row>
    <row r="458" spans="1:24" s="24" customFormat="1"/>
    <row r="459" spans="1:24" s="24" customFormat="1"/>
    <row r="460" spans="1:24" s="24" customFormat="1"/>
    <row r="461" spans="1:24" s="24" customFormat="1"/>
    <row r="462" spans="1:24" s="24" customFormat="1"/>
    <row r="463" spans="1:24" s="24" customFormat="1"/>
    <row r="464" spans="1:24" s="24" customFormat="1"/>
    <row r="465" s="24" customFormat="1"/>
    <row r="466" s="24" customFormat="1"/>
    <row r="467" s="24" customFormat="1"/>
    <row r="468" s="24" customFormat="1"/>
    <row r="469" s="24" customFormat="1"/>
    <row r="470" s="24" customFormat="1"/>
    <row r="471" s="24" customFormat="1"/>
    <row r="472" s="24" customFormat="1"/>
    <row r="473" s="24" customFormat="1"/>
    <row r="474" s="24" customFormat="1"/>
    <row r="475" s="24" customFormat="1"/>
    <row r="476" s="24" customFormat="1"/>
    <row r="477" s="24" customFormat="1"/>
    <row r="478" s="24" customFormat="1"/>
    <row r="479" s="24" customFormat="1"/>
    <row r="480" s="24" customFormat="1"/>
    <row r="481" spans="1:9" s="24" customFormat="1">
      <c r="H481" s="22"/>
    </row>
    <row r="482" spans="1:9" s="22" customFormat="1">
      <c r="A482" s="21"/>
      <c r="B482" s="21"/>
      <c r="C482" s="21"/>
    </row>
    <row r="483" spans="1:9" s="22" customFormat="1"/>
    <row r="484" spans="1:9" s="22" customFormat="1"/>
    <row r="485" spans="1:9" s="22" customFormat="1"/>
    <row r="486" spans="1:9" s="22" customFormat="1"/>
    <row r="487" spans="1:9" s="22" customFormat="1"/>
    <row r="488" spans="1:9" s="22" customFormat="1">
      <c r="H488" s="24"/>
    </row>
    <row r="489" spans="1:9" s="24" customFormat="1">
      <c r="A489" s="23"/>
      <c r="B489" s="23"/>
      <c r="C489" s="23"/>
    </row>
    <row r="490" spans="1:9" s="24" customFormat="1"/>
    <row r="491" spans="1:9" s="24" customFormat="1">
      <c r="H491" s="26"/>
    </row>
    <row r="492" spans="1:9" s="22" customFormat="1">
      <c r="A492" s="21"/>
      <c r="B492" s="21"/>
      <c r="C492" s="21"/>
      <c r="H492" s="24"/>
      <c r="I492" s="26"/>
    </row>
    <row r="493" spans="1:9" s="24" customFormat="1">
      <c r="A493" s="23"/>
      <c r="B493" s="23"/>
      <c r="C493" s="23"/>
    </row>
    <row r="494" spans="1:9" s="24" customFormat="1"/>
    <row r="495" spans="1:9" s="24" customFormat="1"/>
    <row r="496" spans="1:9" s="24" customFormat="1"/>
    <row r="497" s="24" customFormat="1"/>
    <row r="498" s="24" customFormat="1"/>
    <row r="499" s="24" customFormat="1"/>
    <row r="500" s="24" customFormat="1"/>
    <row r="501" s="24" customFormat="1"/>
    <row r="502" s="24" customFormat="1"/>
    <row r="503" s="24" customFormat="1"/>
    <row r="504" s="24" customFormat="1"/>
    <row r="505" s="24" customFormat="1"/>
    <row r="506" s="24" customFormat="1"/>
    <row r="507" s="24" customFormat="1"/>
    <row r="508" s="24" customFormat="1"/>
    <row r="509" s="24" customFormat="1"/>
    <row r="510" s="24" customFormat="1"/>
    <row r="511" s="24" customFormat="1"/>
    <row r="512" s="24" customFormat="1"/>
    <row r="513" spans="1:8" s="24" customFormat="1"/>
    <row r="514" spans="1:8" s="24" customFormat="1"/>
    <row r="515" spans="1:8" s="24" customFormat="1"/>
    <row r="516" spans="1:8" s="24" customFormat="1"/>
    <row r="517" spans="1:8" s="24" customFormat="1"/>
    <row r="518" spans="1:8" s="24" customFormat="1"/>
    <row r="519" spans="1:8" s="24" customFormat="1"/>
    <row r="520" spans="1:8" s="24" customFormat="1"/>
    <row r="521" spans="1:8" s="24" customFormat="1"/>
    <row r="522" spans="1:8" s="24" customFormat="1">
      <c r="H522" s="22"/>
    </row>
    <row r="523" spans="1:8" s="22" customFormat="1">
      <c r="A523" s="21"/>
      <c r="B523" s="21"/>
      <c r="C523" s="21"/>
    </row>
    <row r="524" spans="1:8" s="22" customFormat="1"/>
    <row r="525" spans="1:8" s="22" customFormat="1"/>
    <row r="526" spans="1:8" s="22" customFormat="1"/>
    <row r="527" spans="1:8" s="22" customFormat="1"/>
    <row r="528" spans="1:8" s="22" customFormat="1"/>
    <row r="529" spans="1:8" s="22" customFormat="1"/>
    <row r="530" spans="1:8" s="22" customFormat="1"/>
    <row r="531" spans="1:8" s="22" customFormat="1"/>
    <row r="532" spans="1:8" s="22" customFormat="1"/>
    <row r="533" spans="1:8" s="22" customFormat="1"/>
    <row r="534" spans="1:8" s="22" customFormat="1"/>
    <row r="535" spans="1:8" s="22" customFormat="1"/>
    <row r="536" spans="1:8" s="22" customFormat="1"/>
    <row r="537" spans="1:8" s="22" customFormat="1"/>
    <row r="538" spans="1:8" s="22" customFormat="1"/>
    <row r="539" spans="1:8" s="22" customFormat="1"/>
    <row r="540" spans="1:8" s="22" customFormat="1">
      <c r="H540" s="24"/>
    </row>
    <row r="541" spans="1:8" s="24" customFormat="1">
      <c r="A541" s="23"/>
      <c r="B541" s="23"/>
      <c r="C541" s="23"/>
    </row>
    <row r="542" spans="1:8" s="24" customFormat="1"/>
    <row r="543" spans="1:8" s="24" customFormat="1"/>
    <row r="544" spans="1:8" s="24" customFormat="1"/>
    <row r="545" s="24" customFormat="1"/>
    <row r="546" s="24" customFormat="1"/>
    <row r="547" s="24" customFormat="1"/>
    <row r="548" s="24" customFormat="1"/>
    <row r="549" s="24" customFormat="1"/>
    <row r="550" s="24" customFormat="1"/>
    <row r="551" s="24" customFormat="1"/>
    <row r="552" s="24" customFormat="1"/>
    <row r="553" s="24" customFormat="1"/>
    <row r="554" s="24" customFormat="1"/>
    <row r="555" s="24" customFormat="1"/>
    <row r="556" s="24" customFormat="1"/>
    <row r="557" s="24" customFormat="1"/>
    <row r="558" s="24" customFormat="1"/>
    <row r="559" s="24" customFormat="1"/>
    <row r="560" s="24" customFormat="1"/>
    <row r="561" s="24" customFormat="1"/>
    <row r="562" s="24" customFormat="1"/>
    <row r="563" s="24" customFormat="1"/>
    <row r="564" s="24" customFormat="1"/>
    <row r="565" s="24" customFormat="1"/>
    <row r="566" s="24" customFormat="1"/>
    <row r="567" s="24" customFormat="1"/>
    <row r="568" s="24" customFormat="1"/>
    <row r="569" s="24" customFormat="1"/>
    <row r="570" s="24" customFormat="1"/>
    <row r="571" s="24" customFormat="1"/>
    <row r="572" s="24" customFormat="1"/>
    <row r="573" s="24" customFormat="1"/>
    <row r="574" s="24" customFormat="1"/>
    <row r="575" s="24" customFormat="1"/>
    <row r="576" s="24" customFormat="1"/>
    <row r="577" spans="1:8" s="24" customFormat="1"/>
    <row r="578" spans="1:8" s="24" customFormat="1"/>
    <row r="579" spans="1:8" s="24" customFormat="1"/>
    <row r="580" spans="1:8" s="24" customFormat="1"/>
    <row r="581" spans="1:8" s="24" customFormat="1"/>
    <row r="582" spans="1:8" s="24" customFormat="1">
      <c r="H582" s="22"/>
    </row>
    <row r="583" spans="1:8" s="22" customFormat="1">
      <c r="A583" s="21"/>
      <c r="B583" s="21"/>
      <c r="C583" s="21"/>
    </row>
    <row r="584" spans="1:8" s="22" customFormat="1" ht="22.8">
      <c r="A584" s="36"/>
      <c r="B584" s="36"/>
      <c r="C584" s="36"/>
    </row>
    <row r="585" spans="1:8" s="22" customFormat="1"/>
    <row r="586" spans="1:8" s="22" customFormat="1"/>
    <row r="587" spans="1:8" s="22" customFormat="1"/>
    <row r="588" spans="1:8" s="22" customFormat="1"/>
    <row r="589" spans="1:8" s="22" customFormat="1"/>
    <row r="590" spans="1:8" s="22" customFormat="1"/>
    <row r="591" spans="1:8" s="22" customFormat="1"/>
    <row r="592" spans="1:8" s="22" customFormat="1"/>
    <row r="593" spans="1:8" s="22" customFormat="1"/>
    <row r="594" spans="1:8" s="22" customFormat="1"/>
    <row r="595" spans="1:8" s="22" customFormat="1"/>
    <row r="596" spans="1:8" s="22" customFormat="1"/>
    <row r="597" spans="1:8" s="22" customFormat="1"/>
    <row r="598" spans="1:8" s="22" customFormat="1"/>
    <row r="599" spans="1:8" s="22" customFormat="1"/>
    <row r="600" spans="1:8" s="22" customFormat="1"/>
    <row r="601" spans="1:8" s="22" customFormat="1"/>
    <row r="602" spans="1:8" s="22" customFormat="1"/>
    <row r="603" spans="1:8" s="22" customFormat="1"/>
    <row r="604" spans="1:8" s="22" customFormat="1">
      <c r="H604" s="24"/>
    </row>
    <row r="605" spans="1:8" s="24" customFormat="1">
      <c r="A605" s="23"/>
      <c r="B605" s="23"/>
      <c r="C605" s="23"/>
    </row>
    <row r="606" spans="1:8" s="24" customFormat="1"/>
    <row r="607" spans="1:8" s="24" customFormat="1"/>
    <row r="608" spans="1:8" s="24" customFormat="1"/>
    <row r="609" spans="1:8" s="24" customFormat="1"/>
    <row r="610" spans="1:8" s="24" customFormat="1"/>
    <row r="611" spans="1:8" s="24" customFormat="1"/>
    <row r="612" spans="1:8" s="24" customFormat="1"/>
    <row r="613" spans="1:8" s="24" customFormat="1"/>
    <row r="614" spans="1:8" s="24" customFormat="1"/>
    <row r="615" spans="1:8" s="24" customFormat="1"/>
    <row r="616" spans="1:8" s="24" customFormat="1">
      <c r="H616" s="22"/>
    </row>
    <row r="617" spans="1:8" s="22" customFormat="1">
      <c r="A617" s="21"/>
      <c r="B617" s="21"/>
      <c r="C617" s="21"/>
    </row>
    <row r="618" spans="1:8" s="22" customFormat="1"/>
    <row r="619" spans="1:8" s="22" customFormat="1"/>
    <row r="620" spans="1:8" s="22" customFormat="1"/>
    <row r="621" spans="1:8" s="22" customFormat="1"/>
    <row r="622" spans="1:8" s="22" customFormat="1"/>
    <row r="623" spans="1:8" s="22" customFormat="1"/>
    <row r="624" spans="1:8" s="22" customFormat="1"/>
    <row r="625" spans="1:10" s="22" customFormat="1"/>
    <row r="626" spans="1:10" s="22" customFormat="1"/>
    <row r="627" spans="1:10" s="22" customFormat="1"/>
    <row r="628" spans="1:10" s="22" customFormat="1"/>
    <row r="629" spans="1:10" s="22" customFormat="1"/>
    <row r="630" spans="1:10" s="22" customFormat="1"/>
    <row r="631" spans="1:10" s="22" customFormat="1"/>
    <row r="632" spans="1:10" s="22" customFormat="1"/>
    <row r="633" spans="1:10" s="22" customFormat="1"/>
    <row r="634" spans="1:10" s="22" customFormat="1"/>
    <row r="635" spans="1:10" s="22" customFormat="1"/>
    <row r="636" spans="1:10" s="22" customFormat="1"/>
    <row r="637" spans="1:10" s="22" customFormat="1"/>
    <row r="638" spans="1:10" s="22" customFormat="1">
      <c r="H638" s="24"/>
    </row>
    <row r="639" spans="1:10" s="24" customFormat="1">
      <c r="A639" s="23"/>
      <c r="B639" s="23"/>
      <c r="C639" s="23"/>
      <c r="H639" s="26"/>
    </row>
    <row r="640" spans="1:10" s="22" customFormat="1">
      <c r="A640" s="21"/>
      <c r="B640" s="21"/>
      <c r="C640" s="21"/>
      <c r="G640" s="26"/>
      <c r="I640" s="26"/>
      <c r="J640" s="26"/>
    </row>
    <row r="641" spans="1:10" s="22" customFormat="1">
      <c r="G641" s="26"/>
      <c r="H641" s="26"/>
    </row>
    <row r="642" spans="1:10" s="22" customFormat="1">
      <c r="G642" s="26"/>
      <c r="H642" s="24"/>
      <c r="I642" s="26"/>
      <c r="J642" s="26"/>
    </row>
    <row r="643" spans="1:10" s="24" customFormat="1">
      <c r="A643" s="23"/>
      <c r="B643" s="23"/>
      <c r="C643" s="23"/>
    </row>
    <row r="644" spans="1:10" s="24" customFormat="1"/>
    <row r="645" spans="1:10" s="24" customFormat="1"/>
    <row r="646" spans="1:10" s="24" customFormat="1"/>
    <row r="647" spans="1:10" s="24" customFormat="1"/>
    <row r="648" spans="1:10" s="24" customFormat="1"/>
    <row r="649" spans="1:10" s="24" customFormat="1"/>
    <row r="650" spans="1:10" s="24" customFormat="1"/>
    <row r="651" spans="1:10" s="24" customFormat="1"/>
    <row r="652" spans="1:10" s="24" customFormat="1"/>
    <row r="653" spans="1:10" s="24" customFormat="1"/>
    <row r="654" spans="1:10" s="24" customFormat="1"/>
    <row r="655" spans="1:10" s="24" customFormat="1"/>
    <row r="656" spans="1:10" s="24" customFormat="1"/>
    <row r="657" spans="1:8" s="24" customFormat="1"/>
    <row r="658" spans="1:8" s="24" customFormat="1"/>
    <row r="659" spans="1:8" s="24" customFormat="1"/>
    <row r="660" spans="1:8" s="24" customFormat="1"/>
    <row r="661" spans="1:8" s="24" customFormat="1"/>
    <row r="662" spans="1:8" s="24" customFormat="1"/>
    <row r="663" spans="1:8" s="24" customFormat="1"/>
    <row r="664" spans="1:8" s="24" customFormat="1"/>
    <row r="665" spans="1:8" s="24" customFormat="1"/>
    <row r="666" spans="1:8" s="24" customFormat="1"/>
    <row r="667" spans="1:8" s="24" customFormat="1"/>
    <row r="668" spans="1:8" s="24" customFormat="1">
      <c r="H668" s="22"/>
    </row>
    <row r="669" spans="1:8" s="22" customFormat="1">
      <c r="A669" s="21"/>
      <c r="B669" s="21"/>
      <c r="C669" s="21"/>
    </row>
    <row r="670" spans="1:8" s="22" customFormat="1"/>
    <row r="671" spans="1:8" s="22" customFormat="1"/>
    <row r="672" spans="1:8" s="22" customFormat="1"/>
    <row r="673" spans="1:8" s="22" customFormat="1"/>
    <row r="674" spans="1:8" s="22" customFormat="1"/>
    <row r="675" spans="1:8" s="22" customFormat="1"/>
    <row r="676" spans="1:8" s="22" customFormat="1"/>
    <row r="677" spans="1:8" s="22" customFormat="1"/>
    <row r="678" spans="1:8" s="22" customFormat="1"/>
    <row r="679" spans="1:8" s="22" customFormat="1"/>
    <row r="680" spans="1:8" s="22" customFormat="1"/>
    <row r="681" spans="1:8" s="22" customFormat="1"/>
    <row r="682" spans="1:8" s="22" customFormat="1"/>
    <row r="683" spans="1:8" s="22" customFormat="1"/>
    <row r="684" spans="1:8" s="22" customFormat="1"/>
    <row r="685" spans="1:8" s="22" customFormat="1"/>
    <row r="686" spans="1:8" s="22" customFormat="1">
      <c r="H686" s="24"/>
    </row>
    <row r="687" spans="1:8" s="24" customFormat="1">
      <c r="A687" s="23"/>
      <c r="B687" s="23"/>
      <c r="C687" s="23"/>
    </row>
    <row r="688" spans="1:8" s="24" customFormat="1"/>
    <row r="689" spans="8:8" s="24" customFormat="1"/>
    <row r="690" spans="8:8" s="24" customFormat="1"/>
    <row r="691" spans="8:8" s="24" customFormat="1"/>
    <row r="692" spans="8:8" s="24" customFormat="1"/>
    <row r="693" spans="8:8" s="24" customFormat="1"/>
    <row r="694" spans="8:8" s="24" customFormat="1"/>
    <row r="695" spans="8:8" s="24" customFormat="1"/>
    <row r="696" spans="8:8" s="24" customFormat="1"/>
    <row r="697" spans="8:8" s="24" customFormat="1"/>
    <row r="698" spans="8:8" s="24" customFormat="1"/>
    <row r="699" spans="8:8" s="24" customFormat="1"/>
    <row r="700" spans="8:8" s="24" customFormat="1"/>
    <row r="701" spans="8:8" s="24" customFormat="1"/>
    <row r="702" spans="8:8" s="24" customFormat="1"/>
    <row r="703" spans="8:8" s="24" customFormat="1"/>
    <row r="704" spans="8:8" s="24" customFormat="1">
      <c r="H704" s="22"/>
    </row>
    <row r="705" spans="1:3" s="22" customFormat="1">
      <c r="A705" s="21"/>
      <c r="B705" s="21"/>
      <c r="C705" s="21"/>
    </row>
    <row r="706" spans="1:3" s="22" customFormat="1"/>
    <row r="707" spans="1:3" s="22" customFormat="1"/>
    <row r="708" spans="1:3" s="22" customFormat="1"/>
    <row r="709" spans="1:3" s="22" customFormat="1"/>
    <row r="710" spans="1:3" s="22" customFormat="1"/>
    <row r="711" spans="1:3" s="22" customFormat="1"/>
    <row r="712" spans="1:3" s="22" customFormat="1"/>
    <row r="713" spans="1:3" s="22" customFormat="1"/>
    <row r="714" spans="1:3" s="22" customFormat="1"/>
    <row r="715" spans="1:3" s="22" customFormat="1"/>
    <row r="716" spans="1:3" s="22" customFormat="1"/>
    <row r="717" spans="1:3" s="22" customFormat="1"/>
    <row r="718" spans="1:3" s="22" customFormat="1"/>
    <row r="719" spans="1:3" s="22" customFormat="1"/>
    <row r="720" spans="1:3" s="22" customFormat="1"/>
    <row r="721" spans="1:8" s="22" customFormat="1"/>
    <row r="722" spans="1:8" s="22" customFormat="1"/>
    <row r="723" spans="1:8" s="22" customFormat="1">
      <c r="H723" s="24"/>
    </row>
    <row r="724" spans="1:8" s="24" customFormat="1">
      <c r="A724" s="23"/>
      <c r="B724" s="23"/>
      <c r="C724" s="23"/>
    </row>
    <row r="725" spans="1:8" s="24" customFormat="1"/>
    <row r="726" spans="1:8" s="24" customFormat="1"/>
    <row r="727" spans="1:8" s="24" customFormat="1"/>
    <row r="728" spans="1:8" s="24" customFormat="1">
      <c r="H728" s="22"/>
    </row>
    <row r="729" spans="1:8" s="22" customFormat="1">
      <c r="A729" s="21"/>
      <c r="B729" s="21"/>
      <c r="C729" s="21"/>
    </row>
    <row r="730" spans="1:8" s="22" customFormat="1"/>
    <row r="731" spans="1:8" s="22" customFormat="1"/>
    <row r="732" spans="1:8" s="22" customFormat="1"/>
    <row r="733" spans="1:8" s="22" customFormat="1">
      <c r="H733" s="24"/>
    </row>
    <row r="734" spans="1:8" s="24" customFormat="1">
      <c r="A734" s="23"/>
      <c r="B734" s="23"/>
      <c r="C734" s="23"/>
    </row>
    <row r="735" spans="1:8" s="24" customFormat="1"/>
    <row r="736" spans="1:8" s="24" customFormat="1"/>
    <row r="737" spans="16:24" s="24" customFormat="1"/>
    <row r="738" spans="16:24" s="24" customFormat="1"/>
    <row r="739" spans="16:24" s="24" customFormat="1"/>
    <row r="740" spans="16:24" s="24" customFormat="1"/>
    <row r="741" spans="16:24" s="24" customFormat="1"/>
    <row r="742" spans="16:24" s="24" customFormat="1"/>
    <row r="743" spans="16:24" s="24" customFormat="1"/>
    <row r="744" spans="16:24" s="24" customFormat="1"/>
    <row r="745" spans="16:24" s="24" customFormat="1"/>
    <row r="746" spans="16:24" s="24" customFormat="1">
      <c r="P746" s="29"/>
      <c r="Q746" s="29"/>
      <c r="R746" s="29"/>
      <c r="S746" s="29"/>
      <c r="T746" s="29"/>
      <c r="U746" s="29"/>
      <c r="V746" s="29"/>
      <c r="W746" s="29"/>
      <c r="X746" s="29"/>
    </row>
    <row r="747" spans="16:24" s="24" customFormat="1">
      <c r="P747" s="29"/>
      <c r="Q747" s="29"/>
      <c r="R747" s="29"/>
      <c r="S747" s="29"/>
      <c r="T747" s="29"/>
      <c r="U747" s="29"/>
      <c r="V747" s="29"/>
      <c r="W747" s="29"/>
      <c r="X747" s="29"/>
    </row>
    <row r="748" spans="16:24" s="24" customFormat="1">
      <c r="P748" s="29"/>
      <c r="Q748" s="29"/>
      <c r="R748" s="29"/>
      <c r="S748" s="29"/>
      <c r="T748" s="29"/>
      <c r="U748" s="29"/>
      <c r="V748" s="29"/>
      <c r="W748" s="29"/>
      <c r="X748" s="29"/>
    </row>
    <row r="749" spans="16:24" s="24" customFormat="1">
      <c r="P749" s="29"/>
      <c r="Q749" s="29"/>
      <c r="R749" s="29"/>
      <c r="S749" s="29"/>
      <c r="T749" s="29"/>
      <c r="U749" s="29"/>
      <c r="V749" s="29"/>
      <c r="W749" s="29"/>
      <c r="X749" s="29"/>
    </row>
    <row r="750" spans="16:24" s="24" customFormat="1">
      <c r="P750" s="29"/>
      <c r="Q750" s="29"/>
      <c r="R750" s="29"/>
      <c r="S750" s="29"/>
      <c r="T750" s="29"/>
      <c r="U750" s="29"/>
      <c r="V750" s="29"/>
      <c r="W750" s="29"/>
      <c r="X750" s="29"/>
    </row>
    <row r="751" spans="16:24" s="24" customFormat="1"/>
    <row r="752" spans="16:24" s="24" customFormat="1"/>
    <row r="753" s="24" customFormat="1"/>
    <row r="754" s="24" customFormat="1"/>
    <row r="755" s="24" customFormat="1"/>
    <row r="756" s="24" customFormat="1"/>
    <row r="757" s="24" customFormat="1"/>
    <row r="758" s="24" customFormat="1"/>
    <row r="759" s="24" customFormat="1"/>
    <row r="760" s="24" customFormat="1"/>
    <row r="761" s="24" customFormat="1"/>
    <row r="762" s="24" customFormat="1"/>
    <row r="763" s="24" customFormat="1"/>
    <row r="764" s="24" customFormat="1"/>
    <row r="765" s="24" customFormat="1"/>
    <row r="766" s="24" customFormat="1"/>
    <row r="767" s="24" customFormat="1"/>
    <row r="768" s="24" customFormat="1"/>
    <row r="769" spans="1:8" s="24" customFormat="1">
      <c r="H769" s="22"/>
    </row>
    <row r="770" spans="1:8" s="22" customFormat="1">
      <c r="A770" s="21"/>
      <c r="B770" s="21"/>
      <c r="C770" s="21"/>
    </row>
    <row r="771" spans="1:8" s="22" customFormat="1"/>
    <row r="772" spans="1:8" s="22" customFormat="1"/>
    <row r="773" spans="1:8" s="22" customFormat="1"/>
    <row r="774" spans="1:8" s="22" customFormat="1"/>
    <row r="775" spans="1:8" s="22" customFormat="1"/>
    <row r="776" spans="1:8" s="22" customFormat="1"/>
    <row r="777" spans="1:8" s="22" customFormat="1"/>
    <row r="778" spans="1:8" s="22" customFormat="1"/>
    <row r="779" spans="1:8" s="22" customFormat="1"/>
    <row r="780" spans="1:8" s="22" customFormat="1"/>
    <row r="781" spans="1:8" s="22" customFormat="1"/>
    <row r="782" spans="1:8" s="22" customFormat="1"/>
    <row r="783" spans="1:8" s="22" customFormat="1"/>
    <row r="784" spans="1:8" s="22" customFormat="1"/>
    <row r="785" s="22" customFormat="1"/>
    <row r="786" s="22" customFormat="1"/>
    <row r="787" s="22" customFormat="1"/>
    <row r="788" s="22" customFormat="1"/>
    <row r="789" s="22" customFormat="1"/>
    <row r="790" s="22" customFormat="1"/>
    <row r="791" s="22" customFormat="1"/>
    <row r="792" s="22" customFormat="1"/>
    <row r="793" s="22" customFormat="1"/>
    <row r="794" s="22" customFormat="1"/>
    <row r="795" s="22" customFormat="1"/>
    <row r="796" s="22" customFormat="1"/>
    <row r="797" s="22" customFormat="1"/>
    <row r="798" s="22" customFormat="1"/>
    <row r="799" s="22" customFormat="1"/>
    <row r="800" s="22" customFormat="1"/>
    <row r="801" spans="1:8" s="22" customFormat="1"/>
    <row r="802" spans="1:8" s="22" customFormat="1"/>
    <row r="803" spans="1:8" s="22" customFormat="1"/>
    <row r="804" spans="1:8" s="22" customFormat="1"/>
    <row r="805" spans="1:8" s="22" customFormat="1">
      <c r="H805" s="24"/>
    </row>
    <row r="806" spans="1:8" s="24" customFormat="1">
      <c r="A806" s="23"/>
      <c r="B806" s="23"/>
      <c r="C806" s="23"/>
      <c r="H806" s="22"/>
    </row>
    <row r="807" spans="1:8" s="22" customFormat="1">
      <c r="A807" s="21"/>
      <c r="B807" s="21"/>
      <c r="C807" s="21"/>
      <c r="H807" s="24"/>
    </row>
    <row r="808" spans="1:8" s="24" customFormat="1">
      <c r="A808" s="23"/>
      <c r="B808" s="23"/>
      <c r="C808" s="23"/>
    </row>
    <row r="809" spans="1:8" s="24" customFormat="1">
      <c r="A809" s="30"/>
      <c r="B809" s="30"/>
      <c r="C809" s="30"/>
    </row>
    <row r="810" spans="1:8" s="24" customFormat="1"/>
    <row r="811" spans="1:8" s="24" customFormat="1"/>
    <row r="812" spans="1:8" s="24" customFormat="1"/>
    <row r="813" spans="1:8" s="24" customFormat="1"/>
    <row r="814" spans="1:8" s="24" customFormat="1"/>
    <row r="815" spans="1:8" s="24" customFormat="1"/>
    <row r="816" spans="1:8" s="24" customFormat="1"/>
    <row r="817" spans="1:8" s="24" customFormat="1"/>
    <row r="818" spans="1:8" s="24" customFormat="1"/>
    <row r="819" spans="1:8" s="24" customFormat="1"/>
    <row r="820" spans="1:8" s="24" customFormat="1"/>
    <row r="821" spans="1:8" s="24" customFormat="1"/>
    <row r="822" spans="1:8" s="24" customFormat="1">
      <c r="H822" s="22"/>
    </row>
    <row r="823" spans="1:8" s="22" customFormat="1">
      <c r="A823" s="21"/>
      <c r="B823" s="21"/>
      <c r="C823" s="21"/>
    </row>
    <row r="824" spans="1:8" s="22" customFormat="1"/>
    <row r="825" spans="1:8" s="22" customFormat="1"/>
    <row r="826" spans="1:8" s="22" customFormat="1" ht="16.05" customHeight="1"/>
    <row r="827" spans="1:8" s="22" customFormat="1"/>
    <row r="828" spans="1:8" s="22" customFormat="1"/>
    <row r="829" spans="1:8" s="22" customFormat="1"/>
    <row r="830" spans="1:8" s="22" customFormat="1">
      <c r="H830" s="24"/>
    </row>
    <row r="831" spans="1:8" s="24" customFormat="1">
      <c r="A831" s="23"/>
      <c r="B831" s="23"/>
      <c r="C831" s="23"/>
      <c r="H831" s="22"/>
    </row>
    <row r="832" spans="1:8" s="22" customFormat="1">
      <c r="A832" s="21"/>
      <c r="B832" s="21"/>
      <c r="C832" s="21"/>
    </row>
    <row r="833" s="22" customFormat="1"/>
    <row r="834" s="22" customFormat="1"/>
    <row r="835" s="22" customFormat="1"/>
    <row r="836" s="22" customFormat="1"/>
    <row r="837" s="22" customFormat="1"/>
    <row r="838" s="22" customFormat="1"/>
    <row r="839" s="22" customFormat="1"/>
    <row r="840" s="22" customFormat="1"/>
    <row r="841" s="22" customFormat="1"/>
    <row r="842" s="22" customFormat="1"/>
    <row r="843" s="22" customFormat="1"/>
    <row r="844" s="22" customFormat="1"/>
    <row r="845" s="22" customFormat="1"/>
    <row r="846" s="22" customFormat="1"/>
    <row r="847" s="22" customFormat="1"/>
    <row r="848" s="22" customFormat="1"/>
    <row r="849" spans="1:16" s="22" customFormat="1"/>
    <row r="850" spans="1:16" s="22" customFormat="1"/>
    <row r="851" spans="1:16" s="22" customFormat="1"/>
    <row r="852" spans="1:16" s="22" customFormat="1"/>
    <row r="853" spans="1:16" s="22" customFormat="1"/>
    <row r="854" spans="1:16" s="22" customFormat="1"/>
    <row r="855" spans="1:16" s="22" customFormat="1"/>
    <row r="856" spans="1:16" s="22" customFormat="1"/>
    <row r="857" spans="1:16" s="22" customFormat="1">
      <c r="H857" s="24"/>
    </row>
    <row r="858" spans="1:16" s="24" customFormat="1">
      <c r="A858" s="23"/>
      <c r="B858" s="23"/>
      <c r="C858" s="23"/>
      <c r="H858" s="22"/>
    </row>
    <row r="859" spans="1:16" s="22" customFormat="1">
      <c r="A859" s="21"/>
      <c r="B859" s="21"/>
      <c r="C859" s="21"/>
    </row>
    <row r="860" spans="1:16" s="22" customFormat="1">
      <c r="P860" s="31"/>
    </row>
    <row r="861" spans="1:16" s="22" customFormat="1"/>
    <row r="862" spans="1:16" s="22" customFormat="1"/>
    <row r="863" spans="1:16" s="22" customFormat="1">
      <c r="H863" s="24"/>
    </row>
    <row r="864" spans="1:16" s="24" customFormat="1">
      <c r="A864" s="23"/>
      <c r="B864" s="23"/>
      <c r="C864" s="23"/>
    </row>
    <row r="865" spans="1:8" s="24" customFormat="1"/>
    <row r="866" spans="1:8" s="24" customFormat="1"/>
    <row r="867" spans="1:8" s="24" customFormat="1"/>
    <row r="868" spans="1:8" s="24" customFormat="1"/>
    <row r="869" spans="1:8" s="24" customFormat="1"/>
    <row r="870" spans="1:8" s="24" customFormat="1"/>
    <row r="871" spans="1:8" s="24" customFormat="1"/>
    <row r="872" spans="1:8" s="24" customFormat="1"/>
    <row r="873" spans="1:8" s="24" customFormat="1"/>
    <row r="874" spans="1:8" s="24" customFormat="1">
      <c r="H874" s="22"/>
    </row>
    <row r="875" spans="1:8" s="22" customFormat="1">
      <c r="A875" s="21"/>
      <c r="B875" s="21"/>
      <c r="C875" s="21"/>
    </row>
    <row r="876" spans="1:8" s="22" customFormat="1"/>
    <row r="877" spans="1:8" s="22" customFormat="1"/>
    <row r="878" spans="1:8" s="22" customFormat="1"/>
    <row r="879" spans="1:8" s="22" customFormat="1"/>
    <row r="880" spans="1:8" s="22" customFormat="1"/>
    <row r="881" spans="1:8" s="22" customFormat="1"/>
    <row r="882" spans="1:8" s="22" customFormat="1"/>
    <row r="883" spans="1:8" s="22" customFormat="1"/>
    <row r="884" spans="1:8" s="22" customFormat="1">
      <c r="H884" s="24"/>
    </row>
    <row r="885" spans="1:8" s="24" customFormat="1">
      <c r="A885" s="23"/>
      <c r="B885" s="23"/>
      <c r="C885" s="23"/>
    </row>
    <row r="886" spans="1:8" s="24" customFormat="1"/>
    <row r="887" spans="1:8" s="24" customFormat="1"/>
    <row r="888" spans="1:8" s="24" customFormat="1"/>
    <row r="889" spans="1:8" s="24" customFormat="1"/>
    <row r="890" spans="1:8" s="24" customFormat="1"/>
    <row r="891" spans="1:8" s="24" customFormat="1"/>
    <row r="892" spans="1:8" s="24" customFormat="1"/>
    <row r="893" spans="1:8" s="24" customFormat="1"/>
    <row r="894" spans="1:8" s="24" customFormat="1"/>
    <row r="895" spans="1:8" s="24" customFormat="1"/>
    <row r="896" spans="1:8" s="24" customFormat="1"/>
    <row r="897" spans="1:8" s="24" customFormat="1"/>
    <row r="898" spans="1:8" s="24" customFormat="1"/>
    <row r="899" spans="1:8" s="24" customFormat="1"/>
    <row r="900" spans="1:8" s="24" customFormat="1"/>
    <row r="901" spans="1:8" s="24" customFormat="1"/>
    <row r="902" spans="1:8" s="24" customFormat="1"/>
    <row r="903" spans="1:8" s="24" customFormat="1"/>
    <row r="904" spans="1:8" s="24" customFormat="1"/>
    <row r="905" spans="1:8" s="24" customFormat="1"/>
    <row r="906" spans="1:8" s="24" customFormat="1"/>
    <row r="907" spans="1:8" s="24" customFormat="1">
      <c r="H907" s="22"/>
    </row>
    <row r="908" spans="1:8" s="22" customFormat="1">
      <c r="A908" s="21"/>
      <c r="B908" s="21"/>
      <c r="C908" s="21"/>
    </row>
    <row r="909" spans="1:8" s="22" customFormat="1"/>
    <row r="910" spans="1:8" s="22" customFormat="1"/>
    <row r="911" spans="1:8" s="22" customFormat="1"/>
    <row r="912" spans="1:8" s="22" customFormat="1"/>
    <row r="913" spans="8:8" s="22" customFormat="1"/>
    <row r="914" spans="8:8" s="22" customFormat="1"/>
    <row r="915" spans="8:8" s="22" customFormat="1"/>
    <row r="916" spans="8:8" s="22" customFormat="1"/>
    <row r="917" spans="8:8" s="22" customFormat="1"/>
    <row r="918" spans="8:8" s="22" customFormat="1"/>
    <row r="919" spans="8:8" s="22" customFormat="1"/>
    <row r="920" spans="8:8" s="22" customFormat="1"/>
    <row r="921" spans="8:8" s="22" customFormat="1"/>
    <row r="922" spans="8:8" s="22" customFormat="1"/>
    <row r="923" spans="8:8" s="22" customFormat="1"/>
    <row r="924" spans="8:8" s="22" customFormat="1"/>
    <row r="925" spans="8:8" s="22" customFormat="1"/>
    <row r="926" spans="8:8" s="22" customFormat="1"/>
    <row r="927" spans="8:8" s="22" customFormat="1"/>
    <row r="928" spans="8:8" s="22" customFormat="1">
      <c r="H928" s="24"/>
    </row>
    <row r="929" spans="1:3" s="24" customFormat="1">
      <c r="A929" s="23"/>
      <c r="B929" s="23"/>
      <c r="C929" s="23"/>
    </row>
    <row r="930" spans="1:3" s="24" customFormat="1">
      <c r="A930" s="30"/>
      <c r="B930" s="30"/>
      <c r="C930" s="30"/>
    </row>
    <row r="931" spans="1:3" s="24" customFormat="1"/>
    <row r="932" spans="1:3" s="24" customFormat="1"/>
    <row r="933" spans="1:3" s="24" customFormat="1"/>
    <row r="934" spans="1:3" s="24" customFormat="1"/>
    <row r="935" spans="1:3" s="24" customFormat="1"/>
    <row r="936" spans="1:3" s="24" customFormat="1"/>
    <row r="937" spans="1:3" s="24" customFormat="1"/>
    <row r="938" spans="1:3" s="24" customFormat="1"/>
    <row r="939" spans="1:3" s="24" customFormat="1"/>
    <row r="940" spans="1:3" s="24" customFormat="1"/>
    <row r="941" spans="1:3" s="24" customFormat="1"/>
    <row r="942" spans="1:3" s="24" customFormat="1"/>
    <row r="943" spans="1:3" s="24" customFormat="1"/>
    <row r="944" spans="1:3" s="24" customFormat="1"/>
    <row r="945" spans="1:8" s="24" customFormat="1"/>
    <row r="946" spans="1:8" s="24" customFormat="1"/>
    <row r="947" spans="1:8" s="24" customFormat="1">
      <c r="H947" s="22"/>
    </row>
    <row r="948" spans="1:8" s="22" customFormat="1">
      <c r="A948" s="21"/>
      <c r="B948" s="21"/>
      <c r="C948" s="21"/>
    </row>
    <row r="949" spans="1:8" s="22" customFormat="1" ht="22.8">
      <c r="A949" s="36"/>
      <c r="B949" s="36"/>
      <c r="C949" s="36"/>
    </row>
    <row r="950" spans="1:8" s="22" customFormat="1"/>
    <row r="951" spans="1:8" s="22" customFormat="1"/>
    <row r="952" spans="1:8" s="22" customFormat="1"/>
    <row r="953" spans="1:8" s="22" customFormat="1"/>
    <row r="954" spans="1:8" s="22" customFormat="1"/>
    <row r="955" spans="1:8" s="22" customFormat="1"/>
    <row r="956" spans="1:8" s="22" customFormat="1"/>
    <row r="957" spans="1:8" s="22" customFormat="1"/>
    <row r="958" spans="1:8" s="22" customFormat="1"/>
    <row r="959" spans="1:8" s="22" customFormat="1"/>
    <row r="960" spans="1:8" s="22" customFormat="1"/>
    <row r="961" spans="1:8" s="22" customFormat="1"/>
    <row r="962" spans="1:8" s="22" customFormat="1"/>
    <row r="963" spans="1:8" s="22" customFormat="1"/>
    <row r="964" spans="1:8" s="22" customFormat="1"/>
    <row r="965" spans="1:8" s="22" customFormat="1"/>
    <row r="966" spans="1:8" s="22" customFormat="1"/>
    <row r="967" spans="1:8" s="22" customFormat="1"/>
    <row r="968" spans="1:8" s="22" customFormat="1"/>
    <row r="969" spans="1:8" s="22" customFormat="1">
      <c r="H969" s="24"/>
    </row>
    <row r="970" spans="1:8" s="24" customFormat="1">
      <c r="A970" s="23"/>
      <c r="B970" s="23"/>
      <c r="C970" s="23"/>
    </row>
    <row r="971" spans="1:8" s="24" customFormat="1"/>
    <row r="972" spans="1:8" s="24" customFormat="1"/>
    <row r="973" spans="1:8" s="24" customFormat="1"/>
    <row r="974" spans="1:8" s="24" customFormat="1"/>
    <row r="975" spans="1:8" s="24" customFormat="1"/>
    <row r="976" spans="1:8" s="24" customFormat="1"/>
    <row r="977" spans="1:8" s="24" customFormat="1">
      <c r="H977" s="22"/>
    </row>
    <row r="978" spans="1:8" s="22" customFormat="1">
      <c r="A978" s="21"/>
      <c r="B978" s="21"/>
      <c r="C978" s="21"/>
    </row>
    <row r="979" spans="1:8" s="22" customFormat="1">
      <c r="A979" s="32"/>
      <c r="B979" s="32"/>
      <c r="C979" s="32"/>
    </row>
    <row r="980" spans="1:8" s="22" customFormat="1"/>
    <row r="981" spans="1:8" s="22" customFormat="1"/>
    <row r="982" spans="1:8" s="22" customFormat="1"/>
    <row r="983" spans="1:8" s="22" customFormat="1"/>
    <row r="984" spans="1:8" s="22" customFormat="1"/>
    <row r="985" spans="1:8" s="22" customFormat="1"/>
    <row r="986" spans="1:8" s="22" customFormat="1"/>
    <row r="987" spans="1:8" s="22" customFormat="1"/>
    <row r="988" spans="1:8" s="22" customFormat="1">
      <c r="H988" s="24"/>
    </row>
    <row r="989" spans="1:8" s="24" customFormat="1">
      <c r="A989" s="23"/>
      <c r="B989" s="23"/>
      <c r="C989" s="23"/>
    </row>
    <row r="990" spans="1:8" s="24" customFormat="1"/>
    <row r="991" spans="1:8" s="24" customFormat="1"/>
    <row r="992" spans="1:8" s="24" customFormat="1"/>
    <row r="993" spans="1:8" s="24" customFormat="1"/>
    <row r="994" spans="1:8" s="24" customFormat="1"/>
    <row r="995" spans="1:8" s="24" customFormat="1"/>
    <row r="996" spans="1:8" s="24" customFormat="1"/>
    <row r="997" spans="1:8" s="24" customFormat="1"/>
    <row r="998" spans="1:8" s="24" customFormat="1"/>
    <row r="999" spans="1:8" s="24" customFormat="1"/>
    <row r="1000" spans="1:8" s="24" customFormat="1"/>
    <row r="1001" spans="1:8" s="24" customFormat="1">
      <c r="H1001" s="22"/>
    </row>
    <row r="1002" spans="1:8" s="22" customFormat="1">
      <c r="A1002" s="21"/>
      <c r="B1002" s="21"/>
      <c r="C1002" s="21"/>
    </row>
    <row r="1003" spans="1:8" s="22" customFormat="1">
      <c r="A1003" s="32"/>
      <c r="B1003" s="32"/>
      <c r="C1003" s="32"/>
    </row>
    <row r="1004" spans="1:8" s="22" customFormat="1"/>
    <row r="1005" spans="1:8" s="22" customFormat="1"/>
    <row r="1006" spans="1:8" s="22" customFormat="1"/>
    <row r="1007" spans="1:8" s="22" customFormat="1"/>
    <row r="1008" spans="1:8" s="22" customFormat="1"/>
    <row r="1009" s="22" customFormat="1"/>
    <row r="1010" s="22" customFormat="1"/>
    <row r="1011" s="22" customFormat="1"/>
    <row r="1012" s="22" customFormat="1"/>
    <row r="1013" s="22" customFormat="1"/>
    <row r="1014" s="22" customFormat="1"/>
    <row r="1015" s="22" customFormat="1"/>
    <row r="1016" s="22" customFormat="1"/>
    <row r="1017" s="22" customFormat="1"/>
    <row r="1018" s="22" customFormat="1"/>
    <row r="1019" s="22" customFormat="1"/>
    <row r="1020" s="22" customFormat="1"/>
    <row r="1021" s="22" customFormat="1"/>
    <row r="1022" s="22" customFormat="1"/>
    <row r="1023" s="22" customFormat="1"/>
    <row r="1024" s="22" customFormat="1"/>
    <row r="1025" spans="1:8" s="22" customFormat="1"/>
    <row r="1026" spans="1:8" s="22" customFormat="1"/>
    <row r="1027" spans="1:8" s="22" customFormat="1"/>
    <row r="1028" spans="1:8" s="22" customFormat="1">
      <c r="H1028" s="24"/>
    </row>
    <row r="1029" spans="1:8" s="24" customFormat="1">
      <c r="A1029" s="23"/>
      <c r="B1029" s="23"/>
      <c r="C1029" s="23"/>
    </row>
    <row r="1030" spans="1:8" s="24" customFormat="1"/>
    <row r="1031" spans="1:8" s="24" customFormat="1"/>
    <row r="1032" spans="1:8" s="24" customFormat="1"/>
    <row r="1033" spans="1:8" s="24" customFormat="1"/>
    <row r="1034" spans="1:8" s="24" customFormat="1"/>
    <row r="1035" spans="1:8" s="24" customFormat="1"/>
    <row r="1036" spans="1:8" s="24" customFormat="1"/>
    <row r="1037" spans="1:8" s="24" customFormat="1"/>
    <row r="1038" spans="1:8" s="24" customFormat="1"/>
    <row r="1039" spans="1:8" s="24" customFormat="1"/>
    <row r="1040" spans="1:8" s="24" customFormat="1"/>
    <row r="1041" spans="1:8" s="24" customFormat="1"/>
    <row r="1042" spans="1:8" s="24" customFormat="1"/>
    <row r="1043" spans="1:8" s="24" customFormat="1"/>
    <row r="1044" spans="1:8" s="24" customFormat="1">
      <c r="H1044" s="22"/>
    </row>
    <row r="1045" spans="1:8" s="22" customFormat="1">
      <c r="A1045" s="21"/>
      <c r="B1045" s="21"/>
      <c r="C1045" s="21"/>
    </row>
    <row r="1046" spans="1:8" s="22" customFormat="1" ht="22.8">
      <c r="A1046" s="36"/>
      <c r="B1046" s="36"/>
      <c r="C1046" s="36"/>
      <c r="H1046" s="24"/>
    </row>
    <row r="1047" spans="1:8" s="24" customFormat="1">
      <c r="A1047" s="23"/>
      <c r="B1047" s="23"/>
      <c r="C1047" s="23"/>
    </row>
    <row r="1048" spans="1:8" s="24" customFormat="1"/>
    <row r="1049" spans="1:8" s="24" customFormat="1" ht="27.6">
      <c r="A1049" s="37"/>
      <c r="B1049" s="37"/>
      <c r="C1049" s="37"/>
    </row>
    <row r="1050" spans="1:8" s="24" customFormat="1"/>
    <row r="1051" spans="1:8" s="24" customFormat="1" ht="27.6">
      <c r="A1051" s="37"/>
      <c r="B1051" s="37"/>
      <c r="C1051" s="37"/>
    </row>
    <row r="1052" spans="1:8" s="24" customFormat="1"/>
    <row r="1053" spans="1:8" s="24" customFormat="1" ht="27.6">
      <c r="A1053" s="37"/>
      <c r="B1053" s="37"/>
      <c r="C1053" s="37"/>
    </row>
    <row r="1054" spans="1:8" s="24" customFormat="1"/>
    <row r="1055" spans="1:8" s="24" customFormat="1"/>
    <row r="1056" spans="1:8" s="24" customFormat="1"/>
    <row r="1057" spans="1:8" s="24" customFormat="1"/>
    <row r="1058" spans="1:8" s="24" customFormat="1"/>
    <row r="1059" spans="1:8" s="24" customFormat="1"/>
    <row r="1060" spans="1:8" s="24" customFormat="1">
      <c r="H1060" s="22"/>
    </row>
    <row r="1061" spans="1:8" s="22" customFormat="1">
      <c r="A1061" s="21"/>
      <c r="B1061" s="21"/>
      <c r="C1061" s="21"/>
    </row>
    <row r="1062" spans="1:8" s="22" customFormat="1">
      <c r="G1062" s="33"/>
    </row>
    <row r="1063" spans="1:8" s="22" customFormat="1"/>
    <row r="1064" spans="1:8" s="22" customFormat="1"/>
    <row r="1065" spans="1:8" s="22" customFormat="1"/>
    <row r="1066" spans="1:8" s="22" customFormat="1"/>
    <row r="1067" spans="1:8" s="22" customFormat="1"/>
    <row r="1068" spans="1:8" s="22" customFormat="1"/>
    <row r="1069" spans="1:8" s="22" customFormat="1"/>
    <row r="1070" spans="1:8" s="22" customFormat="1">
      <c r="H1070" s="24"/>
    </row>
    <row r="1071" spans="1:8" s="24" customFormat="1">
      <c r="A1071" s="23"/>
      <c r="B1071" s="23"/>
      <c r="C1071" s="23"/>
    </row>
    <row r="1072" spans="1:8" s="24" customFormat="1" ht="22.8">
      <c r="A1072" s="38"/>
      <c r="B1072" s="38"/>
      <c r="C1072" s="38"/>
      <c r="H1072" s="22"/>
    </row>
    <row r="1073" spans="1:8" s="22" customFormat="1">
      <c r="A1073" s="21"/>
      <c r="B1073" s="21"/>
      <c r="C1073" s="21"/>
    </row>
    <row r="1074" spans="1:8" s="22" customFormat="1">
      <c r="H1074" s="35"/>
    </row>
  </sheetData>
  <mergeCells count="62">
    <mergeCell ref="A56:H59"/>
    <mergeCell ref="L49:L50"/>
    <mergeCell ref="X49:X50"/>
    <mergeCell ref="C49:C50"/>
    <mergeCell ref="B49:B50"/>
    <mergeCell ref="A49:A50"/>
    <mergeCell ref="K49:K50"/>
    <mergeCell ref="J49:J50"/>
    <mergeCell ref="I49:I50"/>
    <mergeCell ref="G49:G50"/>
    <mergeCell ref="F49:F50"/>
    <mergeCell ref="E49:E50"/>
    <mergeCell ref="D49:D50"/>
    <mergeCell ref="V6:V7"/>
    <mergeCell ref="W6:W7"/>
    <mergeCell ref="H5:I5"/>
    <mergeCell ref="L6:L7"/>
    <mergeCell ref="O6:O7"/>
    <mergeCell ref="P6:P7"/>
    <mergeCell ref="Q6:Q7"/>
    <mergeCell ref="M6:M7"/>
    <mergeCell ref="K6:K7"/>
    <mergeCell ref="I6:I7"/>
    <mergeCell ref="J6:J7"/>
    <mergeCell ref="U6:U7"/>
    <mergeCell ref="A37:A38"/>
    <mergeCell ref="B37:B38"/>
    <mergeCell ref="C37:C38"/>
    <mergeCell ref="D37:D38"/>
    <mergeCell ref="E37:E38"/>
    <mergeCell ref="A34:A35"/>
    <mergeCell ref="B34:B35"/>
    <mergeCell ref="C34:C35"/>
    <mergeCell ref="D34:D35"/>
    <mergeCell ref="E34:E35"/>
    <mergeCell ref="J21:K21"/>
    <mergeCell ref="N6:N7"/>
    <mergeCell ref="S6:S7"/>
    <mergeCell ref="H19:I19"/>
    <mergeCell ref="A6:A7"/>
    <mergeCell ref="G6:G7"/>
    <mergeCell ref="D6:D7"/>
    <mergeCell ref="C6:C7"/>
    <mergeCell ref="B6:B7"/>
    <mergeCell ref="F6:F7"/>
    <mergeCell ref="E6:E7"/>
    <mergeCell ref="J4:K4"/>
    <mergeCell ref="H32:I32"/>
    <mergeCell ref="X6:X7"/>
    <mergeCell ref="I37:I38"/>
    <mergeCell ref="J37:J38"/>
    <mergeCell ref="L37:L38"/>
    <mergeCell ref="K37:K38"/>
    <mergeCell ref="I34:I35"/>
    <mergeCell ref="J34:J35"/>
    <mergeCell ref="K34:K35"/>
    <mergeCell ref="L34:L35"/>
    <mergeCell ref="J36:K36"/>
    <mergeCell ref="J24:K24"/>
    <mergeCell ref="J25:K25"/>
    <mergeCell ref="R6:R7"/>
    <mergeCell ref="T6:T7"/>
  </mergeCells>
  <phoneticPr fontId="8" type="noConversion"/>
  <pageMargins left="0.511811024" right="0.511811024" top="0.78740157499999996" bottom="0.78740157499999996" header="0.31496062000000002" footer="0.31496062000000002"/>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8C4F00-EB3C-4F68-9E67-B5B893F66969}">
  <dimension ref="A1:F1062"/>
  <sheetViews>
    <sheetView workbookViewId="0">
      <selection activeCell="C6" sqref="C6"/>
    </sheetView>
  </sheetViews>
  <sheetFormatPr defaultRowHeight="15.6"/>
  <cols>
    <col min="1" max="1" width="9.54296875" style="34" customWidth="1"/>
    <col min="2" max="2" width="20.81640625" style="35" customWidth="1"/>
    <col min="3" max="3" width="17.453125" style="35" customWidth="1"/>
    <col min="4" max="4" width="14.90625" style="35" customWidth="1"/>
    <col min="5" max="5" width="17.453125" style="35" customWidth="1"/>
    <col min="6" max="6" width="14.6328125" style="35" customWidth="1"/>
  </cols>
  <sheetData>
    <row r="1" spans="1:6" ht="52.2">
      <c r="A1" s="44" t="s">
        <v>421</v>
      </c>
      <c r="B1" s="44" t="s">
        <v>233</v>
      </c>
      <c r="C1" s="44" t="s">
        <v>902</v>
      </c>
      <c r="D1" s="44" t="s">
        <v>687</v>
      </c>
      <c r="E1" s="44" t="s">
        <v>904</v>
      </c>
      <c r="F1" s="44" t="s">
        <v>903</v>
      </c>
    </row>
    <row r="2" spans="1:6" ht="31.2">
      <c r="A2" s="39" t="s">
        <v>442</v>
      </c>
      <c r="B2" s="39" t="s">
        <v>464</v>
      </c>
      <c r="C2" s="39" t="s">
        <v>447</v>
      </c>
      <c r="D2" s="39" t="s">
        <v>691</v>
      </c>
      <c r="E2" s="39" t="s">
        <v>458</v>
      </c>
      <c r="F2" s="51" t="s">
        <v>691</v>
      </c>
    </row>
    <row r="3" spans="1:6" ht="31.2">
      <c r="A3" s="39" t="s">
        <v>461</v>
      </c>
      <c r="B3" s="39" t="s">
        <v>464</v>
      </c>
      <c r="C3" s="39" t="s">
        <v>454</v>
      </c>
      <c r="D3" s="39" t="s">
        <v>711</v>
      </c>
      <c r="E3" s="39" t="s">
        <v>460</v>
      </c>
      <c r="F3" s="51" t="s">
        <v>712</v>
      </c>
    </row>
    <row r="4" spans="1:6" ht="39.6" customHeight="1">
      <c r="A4" s="39" t="s">
        <v>472</v>
      </c>
      <c r="B4" s="39" t="s">
        <v>474</v>
      </c>
      <c r="C4" s="39" t="s">
        <v>436</v>
      </c>
      <c r="D4" s="39" t="s">
        <v>718</v>
      </c>
      <c r="E4" s="39" t="s">
        <v>460</v>
      </c>
      <c r="F4" s="51" t="s">
        <v>719</v>
      </c>
    </row>
    <row r="5" spans="1:6" ht="31.2">
      <c r="A5" s="39" t="s">
        <v>472</v>
      </c>
      <c r="B5" s="39" t="s">
        <v>474</v>
      </c>
      <c r="C5" s="39" t="s">
        <v>436</v>
      </c>
      <c r="D5" s="39" t="s">
        <v>718</v>
      </c>
      <c r="E5" s="39" t="s">
        <v>460</v>
      </c>
      <c r="F5" s="52">
        <v>309</v>
      </c>
    </row>
    <row r="6" spans="1:6" ht="46.8">
      <c r="A6" s="39" t="s">
        <v>478</v>
      </c>
      <c r="B6" s="39" t="s">
        <v>464</v>
      </c>
      <c r="C6" s="39" t="s">
        <v>480</v>
      </c>
      <c r="D6" s="39" t="s">
        <v>725</v>
      </c>
      <c r="E6" s="39" t="s">
        <v>483</v>
      </c>
      <c r="F6" s="51" t="s">
        <v>726</v>
      </c>
    </row>
    <row r="7" spans="1:6" ht="31.2">
      <c r="A7" s="39" t="s">
        <v>484</v>
      </c>
      <c r="B7" s="39" t="s">
        <v>464</v>
      </c>
      <c r="C7" s="39" t="s">
        <v>487</v>
      </c>
      <c r="D7" s="39" t="s">
        <v>735</v>
      </c>
      <c r="E7" s="39" t="s">
        <v>460</v>
      </c>
      <c r="F7" s="51" t="s">
        <v>733</v>
      </c>
    </row>
    <row r="8" spans="1:6" ht="31.2">
      <c r="A8" s="39" t="s">
        <v>488</v>
      </c>
      <c r="B8" s="39" t="s">
        <v>739</v>
      </c>
      <c r="C8" s="39" t="s">
        <v>490</v>
      </c>
      <c r="D8" s="39" t="s">
        <v>737</v>
      </c>
      <c r="E8" s="39" t="s">
        <v>454</v>
      </c>
      <c r="F8" s="51" t="s">
        <v>738</v>
      </c>
    </row>
    <row r="9" spans="1:6" ht="31.2">
      <c r="A9" s="39" t="s">
        <v>492</v>
      </c>
      <c r="B9" s="39" t="s">
        <v>744</v>
      </c>
      <c r="C9" s="39" t="s">
        <v>504</v>
      </c>
      <c r="D9" s="39" t="s">
        <v>745</v>
      </c>
      <c r="E9" s="39" t="s">
        <v>436</v>
      </c>
      <c r="F9" s="51" t="s">
        <v>746</v>
      </c>
    </row>
    <row r="10" spans="1:6" ht="46.8">
      <c r="A10" s="39" t="s">
        <v>517</v>
      </c>
      <c r="B10" s="39" t="s">
        <v>519</v>
      </c>
      <c r="C10" s="39" t="s">
        <v>485</v>
      </c>
      <c r="D10" s="39" t="s">
        <v>764</v>
      </c>
      <c r="E10" s="39" t="s">
        <v>460</v>
      </c>
      <c r="F10" s="51" t="s">
        <v>765</v>
      </c>
    </row>
    <row r="11" spans="1:6" ht="31.2">
      <c r="A11" s="39" t="s">
        <v>524</v>
      </c>
      <c r="B11" s="39" t="s">
        <v>526</v>
      </c>
      <c r="C11" s="39" t="s">
        <v>454</v>
      </c>
      <c r="D11" s="39" t="s">
        <v>773</v>
      </c>
      <c r="E11" s="39" t="s">
        <v>460</v>
      </c>
      <c r="F11" s="51" t="s">
        <v>774</v>
      </c>
    </row>
    <row r="12" spans="1:6" ht="46.8">
      <c r="A12" s="39" t="s">
        <v>918</v>
      </c>
      <c r="B12" s="39" t="s">
        <v>526</v>
      </c>
      <c r="C12" s="39" t="s">
        <v>452</v>
      </c>
      <c r="D12" s="39" t="s">
        <v>714</v>
      </c>
      <c r="E12" s="39" t="s">
        <v>460</v>
      </c>
      <c r="F12" s="51" t="s">
        <v>715</v>
      </c>
    </row>
    <row r="13" spans="1:6" ht="31.2">
      <c r="A13" s="39" t="s">
        <v>530</v>
      </c>
      <c r="B13" s="39" t="s">
        <v>526</v>
      </c>
      <c r="C13" s="39" t="s">
        <v>460</v>
      </c>
      <c r="D13" s="39" t="s">
        <v>779</v>
      </c>
      <c r="E13" s="39" t="s">
        <v>454</v>
      </c>
      <c r="F13" s="51" t="s">
        <v>779</v>
      </c>
    </row>
    <row r="14" spans="1:6" ht="31.2">
      <c r="A14" s="39" t="s">
        <v>535</v>
      </c>
      <c r="B14" s="39" t="s">
        <v>464</v>
      </c>
      <c r="C14" s="39" t="s">
        <v>460</v>
      </c>
      <c r="D14" s="39" t="s">
        <v>782</v>
      </c>
      <c r="E14" s="39" t="s">
        <v>454</v>
      </c>
      <c r="F14" s="51" t="s">
        <v>780</v>
      </c>
    </row>
    <row r="15" spans="1:6" ht="31.2">
      <c r="A15" s="39" t="s">
        <v>543</v>
      </c>
      <c r="B15" s="39" t="s">
        <v>526</v>
      </c>
      <c r="C15" s="39" t="s">
        <v>454</v>
      </c>
      <c r="D15" s="39" t="s">
        <v>754</v>
      </c>
      <c r="E15" s="39" t="s">
        <v>460</v>
      </c>
      <c r="F15" s="51" t="s">
        <v>789</v>
      </c>
    </row>
    <row r="16" spans="1:6" ht="31.2">
      <c r="A16" s="39" t="s">
        <v>546</v>
      </c>
      <c r="B16" s="39" t="s">
        <v>797</v>
      </c>
      <c r="C16" s="39" t="s">
        <v>548</v>
      </c>
      <c r="D16" s="39" t="s">
        <v>796</v>
      </c>
      <c r="E16" s="39" t="s">
        <v>477</v>
      </c>
      <c r="F16" s="51" t="s">
        <v>794</v>
      </c>
    </row>
    <row r="17" spans="1:6" ht="46.8">
      <c r="A17" s="39" t="s">
        <v>555</v>
      </c>
      <c r="B17" s="39" t="s">
        <v>526</v>
      </c>
      <c r="C17" s="39" t="s">
        <v>454</v>
      </c>
      <c r="D17" s="39" t="s">
        <v>801</v>
      </c>
      <c r="E17" s="39" t="s">
        <v>454</v>
      </c>
      <c r="F17" s="51" t="s">
        <v>799</v>
      </c>
    </row>
    <row r="18" spans="1:6" ht="31.2">
      <c r="A18" s="39" t="s">
        <v>557</v>
      </c>
      <c r="B18" s="39" t="s">
        <v>806</v>
      </c>
      <c r="C18" s="39" t="s">
        <v>533</v>
      </c>
      <c r="D18" s="39" t="s">
        <v>804</v>
      </c>
      <c r="E18" s="39" t="s">
        <v>436</v>
      </c>
      <c r="F18" s="51" t="s">
        <v>802</v>
      </c>
    </row>
    <row r="19" spans="1:6" ht="31.2">
      <c r="A19" s="39" t="s">
        <v>564</v>
      </c>
      <c r="B19" s="39" t="s">
        <v>464</v>
      </c>
      <c r="C19" s="39" t="s">
        <v>436</v>
      </c>
      <c r="D19" s="39" t="s">
        <v>809</v>
      </c>
      <c r="E19" s="39" t="s">
        <v>454</v>
      </c>
      <c r="F19" s="51" t="s">
        <v>808</v>
      </c>
    </row>
    <row r="20" spans="1:6" ht="31.2">
      <c r="A20" s="39" t="s">
        <v>566</v>
      </c>
      <c r="B20" s="39" t="s">
        <v>739</v>
      </c>
      <c r="C20" s="39" t="s">
        <v>454</v>
      </c>
      <c r="D20" s="39" t="s">
        <v>810</v>
      </c>
      <c r="E20" s="39" t="s">
        <v>454</v>
      </c>
      <c r="F20" s="51" t="s">
        <v>810</v>
      </c>
    </row>
    <row r="21" spans="1:6" ht="31.2">
      <c r="A21" s="39" t="s">
        <v>571</v>
      </c>
      <c r="B21" s="39" t="s">
        <v>739</v>
      </c>
      <c r="C21" s="39" t="s">
        <v>452</v>
      </c>
      <c r="D21" s="39" t="s">
        <v>821</v>
      </c>
      <c r="E21" s="39" t="s">
        <v>460</v>
      </c>
      <c r="F21" s="51" t="s">
        <v>819</v>
      </c>
    </row>
    <row r="22" spans="1:6" ht="31.2">
      <c r="A22" s="39" t="s">
        <v>576</v>
      </c>
      <c r="B22" s="39" t="s">
        <v>744</v>
      </c>
      <c r="C22" s="39" t="s">
        <v>533</v>
      </c>
      <c r="D22" s="39" t="s">
        <v>823</v>
      </c>
      <c r="E22" s="39" t="s">
        <v>460</v>
      </c>
      <c r="F22" s="51" t="s">
        <v>822</v>
      </c>
    </row>
    <row r="23" spans="1:6" ht="31.2">
      <c r="A23" s="39" t="s">
        <v>580</v>
      </c>
      <c r="B23" s="39" t="s">
        <v>739</v>
      </c>
      <c r="C23" s="39" t="s">
        <v>487</v>
      </c>
      <c r="D23" s="39" t="s">
        <v>827</v>
      </c>
      <c r="E23" s="39" t="s">
        <v>460</v>
      </c>
      <c r="F23" s="51" t="s">
        <v>826</v>
      </c>
    </row>
    <row r="24" spans="1:6" ht="31.2">
      <c r="A24" s="39" t="s">
        <v>585</v>
      </c>
      <c r="B24" s="39" t="s">
        <v>744</v>
      </c>
      <c r="C24" s="39" t="s">
        <v>477</v>
      </c>
      <c r="D24" s="39" t="s">
        <v>830</v>
      </c>
      <c r="E24" s="39" t="s">
        <v>436</v>
      </c>
      <c r="F24" s="51" t="s">
        <v>829</v>
      </c>
    </row>
    <row r="25" spans="1:6" ht="31.2">
      <c r="A25" s="48" t="s">
        <v>590</v>
      </c>
      <c r="B25" s="39" t="s">
        <v>797</v>
      </c>
      <c r="C25" s="39" t="s">
        <v>454</v>
      </c>
      <c r="D25" s="39" t="s">
        <v>834</v>
      </c>
      <c r="E25" s="39" t="s">
        <v>460</v>
      </c>
      <c r="F25" s="51" t="s">
        <v>832</v>
      </c>
    </row>
    <row r="26" spans="1:6" ht="31.2">
      <c r="A26" s="39" t="s">
        <v>592</v>
      </c>
      <c r="B26" s="39" t="s">
        <v>739</v>
      </c>
      <c r="C26" s="39" t="s">
        <v>454</v>
      </c>
      <c r="D26" s="39" t="s">
        <v>836</v>
      </c>
      <c r="E26" s="39" t="s">
        <v>452</v>
      </c>
      <c r="F26" s="51" t="s">
        <v>733</v>
      </c>
    </row>
    <row r="27" spans="1:6" ht="46.8">
      <c r="A27" s="50" t="s">
        <v>596</v>
      </c>
      <c r="B27" s="39" t="s">
        <v>797</v>
      </c>
      <c r="C27" s="39" t="s">
        <v>454</v>
      </c>
      <c r="D27" s="39" t="s">
        <v>796</v>
      </c>
      <c r="E27" s="39" t="s">
        <v>460</v>
      </c>
      <c r="F27" s="51" t="s">
        <v>794</v>
      </c>
    </row>
    <row r="28" spans="1:6" ht="31.2">
      <c r="A28" s="39" t="s">
        <v>599</v>
      </c>
      <c r="B28" s="39" t="s">
        <v>739</v>
      </c>
      <c r="C28" s="39" t="s">
        <v>487</v>
      </c>
      <c r="D28" s="39" t="s">
        <v>843</v>
      </c>
      <c r="E28" s="39" t="s">
        <v>460</v>
      </c>
      <c r="F28" s="51" t="s">
        <v>841</v>
      </c>
    </row>
    <row r="29" spans="1:6" ht="31.2">
      <c r="A29" s="49" t="s">
        <v>602</v>
      </c>
      <c r="B29" s="39" t="s">
        <v>797</v>
      </c>
      <c r="C29" s="39" t="s">
        <v>454</v>
      </c>
      <c r="D29" s="39" t="s">
        <v>850</v>
      </c>
      <c r="E29" s="39" t="s">
        <v>460</v>
      </c>
      <c r="F29" s="51" t="s">
        <v>851</v>
      </c>
    </row>
    <row r="30" spans="1:6" ht="31.2">
      <c r="A30" s="49" t="s">
        <v>606</v>
      </c>
      <c r="B30" s="39" t="s">
        <v>739</v>
      </c>
      <c r="C30" s="39" t="s">
        <v>489</v>
      </c>
      <c r="D30" s="39" t="s">
        <v>856</v>
      </c>
      <c r="E30" s="39" t="s">
        <v>454</v>
      </c>
      <c r="F30" s="51" t="s">
        <v>857</v>
      </c>
    </row>
    <row r="31" spans="1:6" ht="31.2">
      <c r="A31" s="39" t="s">
        <v>611</v>
      </c>
      <c r="B31" s="39" t="s">
        <v>739</v>
      </c>
      <c r="C31" s="39" t="s">
        <v>454</v>
      </c>
      <c r="D31" s="39" t="s">
        <v>860</v>
      </c>
      <c r="E31" s="39" t="s">
        <v>460</v>
      </c>
      <c r="F31" s="51" t="s">
        <v>861</v>
      </c>
    </row>
    <row r="32" spans="1:6" ht="31.2">
      <c r="A32" s="39" t="s">
        <v>614</v>
      </c>
      <c r="B32" s="39" t="s">
        <v>744</v>
      </c>
      <c r="C32" s="39" t="s">
        <v>454</v>
      </c>
      <c r="D32" s="39" t="s">
        <v>863</v>
      </c>
      <c r="E32" s="39" t="s">
        <v>436</v>
      </c>
      <c r="F32" s="51" t="s">
        <v>864</v>
      </c>
    </row>
    <row r="33" spans="1:6" ht="31.2">
      <c r="A33" s="39" t="s">
        <v>619</v>
      </c>
      <c r="B33" s="39" t="s">
        <v>739</v>
      </c>
      <c r="C33" s="39" t="s">
        <v>452</v>
      </c>
      <c r="D33" s="39" t="s">
        <v>866</v>
      </c>
      <c r="E33" s="39" t="s">
        <v>460</v>
      </c>
      <c r="F33" s="51" t="s">
        <v>746</v>
      </c>
    </row>
    <row r="34" spans="1:6" ht="31.2">
      <c r="A34" s="39" t="s">
        <v>622</v>
      </c>
      <c r="B34" s="39" t="s">
        <v>647</v>
      </c>
      <c r="C34" s="39" t="s">
        <v>436</v>
      </c>
      <c r="D34" s="39" t="s">
        <v>794</v>
      </c>
      <c r="E34" s="39" t="s">
        <v>460</v>
      </c>
      <c r="F34" s="51" t="s">
        <v>867</v>
      </c>
    </row>
    <row r="35" spans="1:6" ht="31.2">
      <c r="A35" s="39" t="s">
        <v>627</v>
      </c>
      <c r="B35" s="39" t="s">
        <v>739</v>
      </c>
      <c r="C35" s="39" t="s">
        <v>632</v>
      </c>
      <c r="D35" s="39" t="s">
        <v>874</v>
      </c>
      <c r="E35" s="39" t="s">
        <v>636</v>
      </c>
      <c r="F35" s="51" t="s">
        <v>875</v>
      </c>
    </row>
    <row r="36" spans="1:6" ht="31.2">
      <c r="A36" s="39" t="s">
        <v>640</v>
      </c>
      <c r="B36" s="39" t="s">
        <v>739</v>
      </c>
      <c r="C36" s="39" t="s">
        <v>460</v>
      </c>
      <c r="D36" s="39" t="s">
        <v>877</v>
      </c>
      <c r="E36" s="39" t="s">
        <v>454</v>
      </c>
      <c r="F36" s="51" t="s">
        <v>878</v>
      </c>
    </row>
    <row r="37" spans="1:6" ht="31.2">
      <c r="A37" s="39" t="s">
        <v>645</v>
      </c>
      <c r="B37" s="39" t="s">
        <v>647</v>
      </c>
      <c r="C37" s="39" t="s">
        <v>436</v>
      </c>
      <c r="D37" s="39" t="s">
        <v>880</v>
      </c>
      <c r="E37" s="39" t="s">
        <v>460</v>
      </c>
      <c r="F37" s="51" t="s">
        <v>881</v>
      </c>
    </row>
    <row r="38" spans="1:6" ht="31.2">
      <c r="A38" s="39" t="s">
        <v>654</v>
      </c>
      <c r="B38" s="39" t="s">
        <v>739</v>
      </c>
      <c r="C38" s="39" t="s">
        <v>454</v>
      </c>
      <c r="D38" s="39" t="s">
        <v>882</v>
      </c>
      <c r="E38" s="39" t="s">
        <v>452</v>
      </c>
      <c r="F38" s="51" t="s">
        <v>883</v>
      </c>
    </row>
    <row r="39" spans="1:6" ht="31.2">
      <c r="A39" s="39" t="s">
        <v>655</v>
      </c>
      <c r="B39" s="39" t="s">
        <v>526</v>
      </c>
      <c r="C39" s="39" t="s">
        <v>487</v>
      </c>
      <c r="D39" s="39" t="s">
        <v>886</v>
      </c>
      <c r="E39" s="39" t="s">
        <v>460</v>
      </c>
      <c r="F39" s="51" t="s">
        <v>887</v>
      </c>
    </row>
    <row r="40" spans="1:6" ht="31.2">
      <c r="A40" s="49" t="s">
        <v>576</v>
      </c>
      <c r="B40" s="49" t="s">
        <v>919</v>
      </c>
      <c r="C40" s="39" t="s">
        <v>460</v>
      </c>
      <c r="D40" s="39" t="s">
        <v>822</v>
      </c>
      <c r="E40" s="39" t="s">
        <v>454</v>
      </c>
      <c r="F40" s="51" t="s">
        <v>891</v>
      </c>
    </row>
    <row r="41" spans="1:6" ht="46.8">
      <c r="A41" s="39" t="s">
        <v>659</v>
      </c>
      <c r="B41" s="39" t="s">
        <v>739</v>
      </c>
      <c r="C41" s="39" t="s">
        <v>452</v>
      </c>
      <c r="D41" s="39" t="s">
        <v>830</v>
      </c>
      <c r="E41" s="39" t="s">
        <v>460</v>
      </c>
      <c r="F41" s="51" t="s">
        <v>896</v>
      </c>
    </row>
    <row r="42" spans="1:6" ht="31.2">
      <c r="A42" s="39" t="s">
        <v>661</v>
      </c>
      <c r="B42" s="39" t="s">
        <v>663</v>
      </c>
      <c r="C42" s="39" t="s">
        <v>454</v>
      </c>
      <c r="D42" s="39" t="s">
        <v>867</v>
      </c>
      <c r="E42" s="39" t="s">
        <v>460</v>
      </c>
      <c r="F42" s="51" t="s">
        <v>897</v>
      </c>
    </row>
    <row r="43" spans="1:6" ht="31.2">
      <c r="A43" s="39" t="s">
        <v>665</v>
      </c>
      <c r="B43" s="39" t="s">
        <v>806</v>
      </c>
      <c r="C43" s="39" t="s">
        <v>436</v>
      </c>
      <c r="D43" s="39" t="s">
        <v>898</v>
      </c>
      <c r="E43" s="39" t="s">
        <v>460</v>
      </c>
      <c r="F43" s="51" t="s">
        <v>899</v>
      </c>
    </row>
    <row r="44" spans="1:6">
      <c r="A44"/>
      <c r="B44"/>
      <c r="C44" s="22"/>
      <c r="D44" s="22"/>
      <c r="E44" s="22"/>
      <c r="F44" s="22"/>
    </row>
    <row r="45" spans="1:6">
      <c r="A45"/>
      <c r="B45"/>
      <c r="C45" s="22"/>
      <c r="D45" s="22"/>
      <c r="E45" s="22"/>
      <c r="F45" s="22"/>
    </row>
    <row r="46" spans="1:6">
      <c r="A46"/>
      <c r="B46"/>
      <c r="C46" s="22"/>
      <c r="D46" s="22"/>
      <c r="E46" s="22"/>
      <c r="F46" s="22"/>
    </row>
    <row r="47" spans="1:6">
      <c r="A47"/>
      <c r="B47"/>
      <c r="C47" s="22"/>
      <c r="D47" s="22"/>
      <c r="E47" s="22"/>
      <c r="F47" s="22"/>
    </row>
    <row r="48" spans="1:6">
      <c r="A48" s="22"/>
      <c r="B48" s="22"/>
      <c r="C48" s="22"/>
      <c r="D48" s="22"/>
      <c r="E48" s="22"/>
      <c r="F48" s="22"/>
    </row>
    <row r="49" spans="1:6">
      <c r="A49" s="22"/>
      <c r="B49" s="22"/>
      <c r="C49" s="22"/>
      <c r="D49" s="22"/>
      <c r="E49" s="22"/>
      <c r="F49" s="22"/>
    </row>
    <row r="50" spans="1:6">
      <c r="A50" s="22"/>
      <c r="B50" s="22"/>
      <c r="C50" s="22"/>
      <c r="D50" s="22"/>
      <c r="E50" s="22"/>
      <c r="F50" s="22"/>
    </row>
    <row r="51" spans="1:6">
      <c r="A51" s="22"/>
      <c r="B51" s="22"/>
      <c r="C51" s="22"/>
      <c r="D51" s="22"/>
      <c r="E51" s="22"/>
      <c r="F51" s="22"/>
    </row>
    <row r="52" spans="1:6">
      <c r="A52" s="22"/>
      <c r="B52" s="22"/>
      <c r="C52" s="22"/>
      <c r="D52" s="22"/>
      <c r="E52" s="22"/>
      <c r="F52" s="22"/>
    </row>
    <row r="53" spans="1:6">
      <c r="A53" s="22"/>
      <c r="B53" s="22"/>
      <c r="C53" s="22"/>
      <c r="D53" s="22"/>
      <c r="E53" s="22"/>
      <c r="F53" s="22"/>
    </row>
    <row r="54" spans="1:6">
      <c r="A54" s="22"/>
      <c r="B54" s="22"/>
      <c r="C54" s="22"/>
      <c r="D54" s="22"/>
      <c r="E54" s="22"/>
      <c r="F54" s="22"/>
    </row>
    <row r="55" spans="1:6">
      <c r="A55" s="22"/>
      <c r="B55" s="22"/>
      <c r="C55" s="22"/>
      <c r="D55" s="22"/>
      <c r="E55" s="22"/>
      <c r="F55" s="22"/>
    </row>
    <row r="56" spans="1:6">
      <c r="A56" s="22"/>
      <c r="B56" s="22"/>
      <c r="C56" s="22"/>
      <c r="D56" s="22"/>
      <c r="E56" s="22"/>
      <c r="F56" s="22"/>
    </row>
    <row r="57" spans="1:6">
      <c r="A57" s="22"/>
      <c r="B57" s="22"/>
      <c r="C57" s="22"/>
      <c r="D57" s="22"/>
      <c r="E57" s="22"/>
      <c r="F57" s="22"/>
    </row>
    <row r="58" spans="1:6">
      <c r="A58" s="22"/>
      <c r="B58" s="22"/>
      <c r="C58" s="22"/>
      <c r="D58" s="22"/>
      <c r="E58" s="22"/>
      <c r="F58" s="22"/>
    </row>
    <row r="59" spans="1:6">
      <c r="A59" s="22"/>
      <c r="B59" s="22"/>
      <c r="C59" s="22"/>
      <c r="D59" s="22"/>
      <c r="E59" s="22"/>
      <c r="F59" s="22"/>
    </row>
    <row r="60" spans="1:6">
      <c r="A60" s="22"/>
      <c r="B60" s="22"/>
      <c r="C60" s="22"/>
      <c r="D60" s="22"/>
      <c r="E60" s="22"/>
      <c r="F60" s="22"/>
    </row>
    <row r="61" spans="1:6">
      <c r="A61" s="22"/>
      <c r="B61" s="22"/>
      <c r="C61" s="22"/>
      <c r="D61" s="22"/>
      <c r="E61" s="22"/>
      <c r="F61" s="22"/>
    </row>
    <row r="62" spans="1:6">
      <c r="A62" s="22"/>
      <c r="B62" s="22"/>
      <c r="C62" s="22"/>
      <c r="D62" s="22"/>
      <c r="E62" s="22"/>
      <c r="F62" s="22"/>
    </row>
    <row r="63" spans="1:6">
      <c r="A63" s="22"/>
      <c r="B63" s="22"/>
      <c r="C63" s="22"/>
      <c r="D63" s="22"/>
      <c r="E63" s="22"/>
      <c r="F63" s="22"/>
    </row>
    <row r="64" spans="1:6">
      <c r="A64" s="22"/>
      <c r="B64" s="22"/>
      <c r="C64" s="22"/>
      <c r="D64" s="22"/>
      <c r="E64" s="22"/>
      <c r="F64" s="22"/>
    </row>
    <row r="65" spans="1:6">
      <c r="A65" s="22"/>
      <c r="B65" s="22"/>
      <c r="C65" s="22"/>
      <c r="D65" s="22"/>
      <c r="E65" s="22"/>
      <c r="F65" s="22"/>
    </row>
    <row r="66" spans="1:6">
      <c r="A66" s="22"/>
      <c r="B66" s="22"/>
      <c r="C66" s="22"/>
      <c r="D66" s="22"/>
      <c r="E66" s="22"/>
      <c r="F66" s="22"/>
    </row>
    <row r="67" spans="1:6">
      <c r="A67" s="22"/>
      <c r="B67" s="22"/>
      <c r="C67" s="22"/>
      <c r="D67" s="22"/>
      <c r="E67" s="22"/>
      <c r="F67" s="22"/>
    </row>
    <row r="68" spans="1:6">
      <c r="A68" s="22"/>
      <c r="B68" s="22"/>
      <c r="C68" s="22"/>
      <c r="D68" s="22"/>
      <c r="E68" s="22"/>
      <c r="F68" s="22"/>
    </row>
    <row r="69" spans="1:6">
      <c r="A69" s="22"/>
      <c r="B69" s="22"/>
      <c r="C69" s="22"/>
      <c r="D69" s="22"/>
      <c r="E69" s="22"/>
      <c r="F69" s="22"/>
    </row>
    <row r="70" spans="1:6">
      <c r="A70" s="22"/>
      <c r="B70" s="22"/>
      <c r="C70" s="22"/>
      <c r="D70" s="22"/>
      <c r="E70" s="22"/>
      <c r="F70" s="22"/>
    </row>
    <row r="71" spans="1:6">
      <c r="A71" s="22"/>
      <c r="B71" s="22"/>
      <c r="C71" s="22"/>
      <c r="D71" s="22"/>
      <c r="E71" s="22"/>
      <c r="F71" s="22"/>
    </row>
    <row r="72" spans="1:6">
      <c r="A72" s="22"/>
      <c r="B72" s="22"/>
      <c r="C72" s="22"/>
      <c r="D72" s="22"/>
      <c r="E72" s="22"/>
      <c r="F72" s="22"/>
    </row>
    <row r="73" spans="1:6">
      <c r="A73" s="22"/>
      <c r="B73" s="22"/>
      <c r="C73" s="22"/>
      <c r="D73" s="22"/>
      <c r="E73" s="22"/>
      <c r="F73" s="22"/>
    </row>
    <row r="74" spans="1:6">
      <c r="A74" s="22"/>
      <c r="B74" s="22"/>
      <c r="C74" s="22"/>
      <c r="D74" s="22"/>
      <c r="E74" s="22"/>
      <c r="F74" s="22"/>
    </row>
    <row r="75" spans="1:6">
      <c r="A75" s="22"/>
      <c r="B75" s="22"/>
      <c r="C75" s="22"/>
      <c r="D75" s="22"/>
      <c r="E75" s="22"/>
      <c r="F75" s="22"/>
    </row>
    <row r="76" spans="1:6">
      <c r="A76" s="22"/>
      <c r="B76" s="22"/>
      <c r="C76" s="22"/>
      <c r="D76" s="22"/>
      <c r="E76" s="22"/>
      <c r="F76" s="22"/>
    </row>
    <row r="77" spans="1:6">
      <c r="A77" s="22"/>
      <c r="B77" s="22"/>
      <c r="C77" s="22"/>
      <c r="D77" s="22"/>
      <c r="E77" s="22"/>
      <c r="F77" s="22"/>
    </row>
    <row r="78" spans="1:6">
      <c r="A78" s="22"/>
      <c r="B78" s="22"/>
      <c r="C78" s="22"/>
      <c r="D78" s="22"/>
      <c r="E78" s="22"/>
      <c r="F78" s="22"/>
    </row>
    <row r="79" spans="1:6">
      <c r="A79" s="22"/>
      <c r="B79" s="22"/>
      <c r="C79" s="22"/>
      <c r="D79" s="22"/>
      <c r="E79" s="22"/>
      <c r="F79" s="22"/>
    </row>
    <row r="80" spans="1:6">
      <c r="A80" s="22"/>
      <c r="B80" s="22"/>
      <c r="C80" s="22"/>
      <c r="D80" s="22"/>
      <c r="E80" s="22"/>
      <c r="F80" s="22"/>
    </row>
    <row r="81" spans="1:6">
      <c r="A81" s="22"/>
      <c r="B81" s="22"/>
      <c r="C81" s="22"/>
      <c r="D81" s="22"/>
      <c r="E81" s="22"/>
      <c r="F81" s="22"/>
    </row>
    <row r="82" spans="1:6">
      <c r="A82" s="22"/>
      <c r="B82" s="22"/>
      <c r="C82" s="22"/>
      <c r="D82" s="22"/>
      <c r="E82" s="22"/>
      <c r="F82" s="22"/>
    </row>
    <row r="83" spans="1:6">
      <c r="A83" s="22"/>
      <c r="B83" s="22"/>
      <c r="C83" s="22"/>
      <c r="D83" s="22"/>
      <c r="E83" s="22"/>
      <c r="F83" s="22"/>
    </row>
    <row r="84" spans="1:6">
      <c r="A84" s="22"/>
      <c r="B84" s="22"/>
      <c r="C84" s="22"/>
      <c r="D84" s="22"/>
      <c r="E84" s="22"/>
      <c r="F84" s="22"/>
    </row>
    <row r="85" spans="1:6">
      <c r="A85" s="22"/>
      <c r="B85" s="22"/>
      <c r="C85" s="22"/>
      <c r="D85" s="22"/>
      <c r="E85" s="22"/>
      <c r="F85" s="22"/>
    </row>
    <row r="86" spans="1:6">
      <c r="A86" s="22"/>
      <c r="B86" s="22"/>
      <c r="C86" s="22"/>
      <c r="D86" s="22"/>
      <c r="E86" s="22"/>
      <c r="F86" s="22"/>
    </row>
    <row r="87" spans="1:6">
      <c r="A87" s="22"/>
      <c r="B87" s="22"/>
      <c r="C87" s="22"/>
      <c r="D87" s="22"/>
      <c r="E87" s="22"/>
      <c r="F87" s="22"/>
    </row>
    <row r="88" spans="1:6">
      <c r="A88" s="22"/>
      <c r="B88" s="22"/>
      <c r="C88" s="22"/>
      <c r="D88" s="22"/>
      <c r="E88" s="22"/>
      <c r="F88" s="22"/>
    </row>
    <row r="89" spans="1:6">
      <c r="A89" s="22"/>
      <c r="B89" s="22"/>
      <c r="C89" s="22"/>
      <c r="D89" s="22"/>
      <c r="E89" s="22"/>
      <c r="F89" s="22"/>
    </row>
    <row r="90" spans="1:6">
      <c r="A90" s="22"/>
      <c r="B90" s="22"/>
      <c r="C90" s="22"/>
      <c r="D90" s="22"/>
      <c r="E90" s="22"/>
      <c r="F90" s="22"/>
    </row>
    <row r="91" spans="1:6">
      <c r="A91" s="22"/>
      <c r="B91" s="22"/>
      <c r="C91" s="22"/>
      <c r="D91" s="22"/>
      <c r="E91" s="22"/>
      <c r="F91" s="22"/>
    </row>
    <row r="92" spans="1:6">
      <c r="A92" s="22"/>
      <c r="B92" s="22"/>
      <c r="C92" s="22"/>
      <c r="D92" s="22"/>
      <c r="E92" s="22"/>
      <c r="F92" s="22"/>
    </row>
    <row r="93" spans="1:6">
      <c r="A93" s="22"/>
      <c r="B93" s="22"/>
      <c r="C93" s="22"/>
      <c r="D93" s="22"/>
      <c r="E93" s="22"/>
      <c r="F93" s="22"/>
    </row>
    <row r="94" spans="1:6">
      <c r="A94" s="22"/>
      <c r="B94" s="22"/>
      <c r="C94" s="22"/>
      <c r="D94" s="22"/>
      <c r="E94" s="22"/>
      <c r="F94" s="22"/>
    </row>
    <row r="95" spans="1:6">
      <c r="A95" s="22"/>
      <c r="B95" s="22"/>
      <c r="C95" s="22"/>
      <c r="D95" s="22"/>
      <c r="E95" s="22"/>
      <c r="F95" s="22"/>
    </row>
    <row r="96" spans="1:6">
      <c r="A96" s="22"/>
      <c r="B96" s="22"/>
      <c r="C96" s="22"/>
      <c r="D96" s="22"/>
      <c r="E96" s="22"/>
      <c r="F96" s="22"/>
    </row>
    <row r="97" spans="1:6">
      <c r="A97" s="22"/>
      <c r="B97" s="22"/>
      <c r="C97" s="22"/>
      <c r="D97" s="22"/>
      <c r="E97" s="22"/>
      <c r="F97" s="22"/>
    </row>
    <row r="98" spans="1:6">
      <c r="A98" s="22"/>
      <c r="B98" s="22"/>
      <c r="C98" s="22"/>
      <c r="D98" s="22"/>
      <c r="E98" s="22"/>
      <c r="F98" s="22"/>
    </row>
    <row r="99" spans="1:6">
      <c r="A99" s="22"/>
      <c r="B99" s="22"/>
      <c r="C99" s="22"/>
      <c r="D99" s="22"/>
      <c r="E99" s="22"/>
      <c r="F99" s="22"/>
    </row>
    <row r="100" spans="1:6">
      <c r="A100" s="22"/>
      <c r="B100" s="22"/>
      <c r="C100" s="22"/>
      <c r="D100" s="22"/>
      <c r="E100" s="22"/>
      <c r="F100" s="22"/>
    </row>
    <row r="101" spans="1:6">
      <c r="A101" s="22"/>
      <c r="B101" s="22"/>
      <c r="C101" s="22"/>
      <c r="D101" s="22"/>
      <c r="E101" s="22"/>
      <c r="F101" s="22"/>
    </row>
    <row r="102" spans="1:6">
      <c r="A102" s="22"/>
      <c r="B102" s="22"/>
      <c r="C102" s="22"/>
      <c r="D102" s="22"/>
      <c r="E102" s="22"/>
      <c r="F102" s="22"/>
    </row>
    <row r="103" spans="1:6">
      <c r="A103" s="22"/>
      <c r="B103" s="22"/>
      <c r="C103" s="22"/>
      <c r="D103" s="22"/>
      <c r="E103" s="22"/>
      <c r="F103" s="22"/>
    </row>
    <row r="104" spans="1:6">
      <c r="A104" s="22"/>
      <c r="B104" s="22"/>
      <c r="C104" s="22"/>
      <c r="D104" s="22"/>
      <c r="E104" s="22"/>
      <c r="F104" s="22"/>
    </row>
    <row r="105" spans="1:6">
      <c r="A105" s="22"/>
      <c r="B105" s="22"/>
      <c r="C105" s="22"/>
      <c r="D105" s="22"/>
      <c r="E105" s="22"/>
      <c r="F105" s="22"/>
    </row>
    <row r="106" spans="1:6">
      <c r="A106" s="22"/>
      <c r="B106" s="22"/>
      <c r="C106" s="22"/>
      <c r="D106" s="22"/>
      <c r="E106" s="22"/>
      <c r="F106" s="22"/>
    </row>
    <row r="107" spans="1:6">
      <c r="A107" s="22"/>
      <c r="B107" s="22"/>
      <c r="C107" s="22"/>
      <c r="D107" s="22"/>
      <c r="E107" s="22"/>
      <c r="F107" s="22"/>
    </row>
    <row r="108" spans="1:6">
      <c r="A108" s="22"/>
      <c r="B108" s="22"/>
      <c r="C108" s="22"/>
      <c r="D108" s="22"/>
      <c r="E108" s="22"/>
      <c r="F108" s="22"/>
    </row>
    <row r="109" spans="1:6">
      <c r="A109" s="22"/>
      <c r="B109" s="22"/>
      <c r="C109" s="22"/>
      <c r="D109" s="22"/>
      <c r="E109" s="22"/>
      <c r="F109" s="22"/>
    </row>
    <row r="110" spans="1:6">
      <c r="A110" s="23"/>
      <c r="B110" s="24"/>
      <c r="C110" s="24"/>
      <c r="D110" s="24"/>
      <c r="E110" s="24"/>
      <c r="F110" s="24"/>
    </row>
    <row r="111" spans="1:6">
      <c r="A111" s="24"/>
      <c r="B111" s="24"/>
      <c r="C111" s="24"/>
      <c r="D111" s="24"/>
      <c r="E111" s="24"/>
      <c r="F111" s="24"/>
    </row>
    <row r="112" spans="1:6">
      <c r="A112" s="24"/>
      <c r="B112" s="24"/>
      <c r="C112" s="24"/>
      <c r="D112" s="24"/>
      <c r="E112" s="24"/>
      <c r="F112" s="24"/>
    </row>
    <row r="113" spans="1:6">
      <c r="A113" s="24"/>
      <c r="B113" s="24"/>
      <c r="C113" s="24"/>
      <c r="D113" s="24"/>
      <c r="E113" s="24"/>
      <c r="F113" s="24"/>
    </row>
    <row r="114" spans="1:6">
      <c r="A114" s="24"/>
      <c r="B114" s="24"/>
      <c r="C114" s="24"/>
      <c r="D114" s="24"/>
      <c r="E114" s="24"/>
      <c r="F114" s="24"/>
    </row>
    <row r="115" spans="1:6">
      <c r="A115" s="24"/>
      <c r="B115" s="24"/>
      <c r="C115" s="24"/>
      <c r="D115" s="24"/>
      <c r="E115" s="24"/>
      <c r="F115" s="24"/>
    </row>
    <row r="116" spans="1:6">
      <c r="A116" s="24"/>
      <c r="B116" s="24"/>
      <c r="C116" s="24"/>
      <c r="D116" s="24"/>
      <c r="E116" s="24"/>
      <c r="F116" s="24"/>
    </row>
    <row r="117" spans="1:6">
      <c r="A117" s="24"/>
      <c r="B117" s="24"/>
      <c r="C117" s="24"/>
      <c r="D117" s="24"/>
      <c r="E117" s="24"/>
      <c r="F117" s="24"/>
    </row>
    <row r="118" spans="1:6">
      <c r="A118" s="24"/>
      <c r="B118" s="24"/>
      <c r="C118" s="24"/>
      <c r="D118" s="24"/>
      <c r="E118" s="24"/>
      <c r="F118" s="24"/>
    </row>
    <row r="119" spans="1:6">
      <c r="A119" s="24"/>
      <c r="B119" s="24"/>
      <c r="C119" s="24"/>
      <c r="D119" s="24"/>
      <c r="E119" s="24"/>
      <c r="F119" s="24"/>
    </row>
    <row r="120" spans="1:6">
      <c r="A120" s="24"/>
      <c r="B120" s="24"/>
      <c r="C120" s="24"/>
      <c r="D120" s="24"/>
      <c r="E120" s="24"/>
      <c r="F120" s="24"/>
    </row>
    <row r="121" spans="1:6">
      <c r="A121" s="24"/>
      <c r="B121" s="24"/>
      <c r="C121" s="24"/>
      <c r="D121" s="24"/>
      <c r="E121" s="24"/>
      <c r="F121" s="24"/>
    </row>
    <row r="122" spans="1:6">
      <c r="A122" s="24"/>
      <c r="B122" s="24"/>
      <c r="C122" s="24"/>
      <c r="D122" s="24"/>
      <c r="E122" s="24"/>
      <c r="F122" s="24"/>
    </row>
    <row r="123" spans="1:6">
      <c r="A123" s="24"/>
      <c r="B123" s="24"/>
      <c r="C123" s="24"/>
      <c r="D123" s="24"/>
      <c r="E123" s="24"/>
      <c r="F123" s="24"/>
    </row>
    <row r="124" spans="1:6">
      <c r="A124" s="24"/>
      <c r="B124" s="24"/>
      <c r="C124" s="24"/>
      <c r="D124" s="24"/>
      <c r="E124" s="24"/>
      <c r="F124" s="24"/>
    </row>
    <row r="125" spans="1:6">
      <c r="A125" s="21"/>
      <c r="B125" s="22"/>
      <c r="C125" s="22"/>
      <c r="D125" s="22"/>
      <c r="E125" s="22"/>
      <c r="F125" s="22"/>
    </row>
    <row r="126" spans="1:6">
      <c r="A126" s="22"/>
      <c r="B126" s="22"/>
      <c r="C126" s="22"/>
      <c r="D126" s="22"/>
      <c r="E126" s="22"/>
      <c r="F126" s="22"/>
    </row>
    <row r="127" spans="1:6">
      <c r="A127" s="22"/>
      <c r="B127" s="22"/>
      <c r="C127" s="22"/>
      <c r="D127" s="22"/>
      <c r="E127" s="22"/>
      <c r="F127" s="22"/>
    </row>
    <row r="128" spans="1:6">
      <c r="A128" s="22"/>
      <c r="B128" s="22"/>
      <c r="C128" s="22"/>
      <c r="D128" s="22"/>
      <c r="E128" s="22"/>
      <c r="F128" s="22"/>
    </row>
    <row r="129" spans="1:6">
      <c r="A129" s="22"/>
      <c r="B129" s="22"/>
      <c r="C129" s="22"/>
      <c r="D129" s="22"/>
      <c r="E129" s="22"/>
      <c r="F129" s="22"/>
    </row>
    <row r="130" spans="1:6">
      <c r="A130" s="22"/>
      <c r="B130" s="22"/>
      <c r="C130" s="22"/>
      <c r="D130" s="22"/>
      <c r="E130" s="22"/>
      <c r="F130" s="22"/>
    </row>
    <row r="131" spans="1:6">
      <c r="A131" s="22"/>
      <c r="B131" s="22"/>
      <c r="C131" s="22"/>
      <c r="D131" s="22"/>
      <c r="E131" s="22"/>
      <c r="F131" s="22"/>
    </row>
    <row r="132" spans="1:6">
      <c r="A132" s="22"/>
      <c r="B132" s="22"/>
      <c r="C132" s="22"/>
      <c r="D132" s="22"/>
      <c r="E132" s="22"/>
      <c r="F132" s="22"/>
    </row>
    <row r="133" spans="1:6">
      <c r="A133" s="22"/>
      <c r="B133" s="22"/>
      <c r="C133" s="22"/>
      <c r="D133" s="22"/>
      <c r="E133" s="22"/>
      <c r="F133" s="22"/>
    </row>
    <row r="134" spans="1:6">
      <c r="A134" s="22"/>
      <c r="B134" s="22"/>
      <c r="C134" s="22"/>
      <c r="D134" s="22"/>
      <c r="E134" s="22"/>
      <c r="F134" s="22"/>
    </row>
    <row r="135" spans="1:6">
      <c r="A135" s="22"/>
      <c r="B135" s="22"/>
      <c r="C135" s="22"/>
      <c r="D135" s="22"/>
      <c r="E135" s="22"/>
      <c r="F135" s="22"/>
    </row>
    <row r="136" spans="1:6">
      <c r="A136" s="22"/>
      <c r="B136" s="22"/>
      <c r="C136" s="22"/>
      <c r="D136" s="22"/>
      <c r="E136" s="22"/>
      <c r="F136" s="22"/>
    </row>
    <row r="137" spans="1:6">
      <c r="A137" s="22"/>
      <c r="B137" s="22"/>
      <c r="C137" s="22"/>
      <c r="D137" s="22"/>
      <c r="E137" s="22"/>
      <c r="F137" s="22"/>
    </row>
    <row r="138" spans="1:6">
      <c r="A138" s="22"/>
      <c r="B138" s="22"/>
      <c r="C138" s="22"/>
      <c r="D138" s="22"/>
      <c r="E138" s="22"/>
      <c r="F138" s="22"/>
    </row>
    <row r="139" spans="1:6">
      <c r="A139" s="22"/>
      <c r="B139" s="22"/>
      <c r="C139" s="22"/>
      <c r="D139" s="22"/>
      <c r="E139" s="22"/>
      <c r="F139" s="22"/>
    </row>
    <row r="140" spans="1:6">
      <c r="A140" s="22"/>
      <c r="B140" s="22"/>
      <c r="C140" s="22"/>
      <c r="D140" s="22"/>
      <c r="E140" s="22"/>
      <c r="F140" s="22"/>
    </row>
    <row r="141" spans="1:6">
      <c r="A141" s="22"/>
      <c r="B141" s="22"/>
      <c r="C141" s="22"/>
      <c r="D141" s="22"/>
      <c r="E141" s="22"/>
      <c r="F141" s="22"/>
    </row>
    <row r="142" spans="1:6">
      <c r="A142" s="23"/>
      <c r="B142" s="24"/>
      <c r="C142" s="24"/>
      <c r="D142" s="24"/>
      <c r="E142" s="24"/>
      <c r="F142" s="24"/>
    </row>
    <row r="143" spans="1:6">
      <c r="A143" s="24"/>
      <c r="B143" s="24"/>
      <c r="C143" s="24"/>
      <c r="D143" s="24"/>
      <c r="E143" s="24"/>
      <c r="F143" s="24"/>
    </row>
    <row r="144" spans="1:6">
      <c r="A144" s="24"/>
      <c r="B144" s="24"/>
      <c r="C144" s="24"/>
      <c r="D144" s="24"/>
      <c r="E144" s="24"/>
      <c r="F144" s="24"/>
    </row>
    <row r="145" spans="1:6">
      <c r="A145" s="24"/>
      <c r="B145" s="24"/>
      <c r="C145" s="24"/>
      <c r="D145" s="24"/>
      <c r="E145" s="24"/>
      <c r="F145" s="24"/>
    </row>
    <row r="146" spans="1:6">
      <c r="A146" s="24"/>
      <c r="B146" s="24"/>
      <c r="C146" s="24"/>
      <c r="D146" s="24"/>
      <c r="E146" s="24"/>
      <c r="F146" s="24"/>
    </row>
    <row r="147" spans="1:6">
      <c r="A147" s="24"/>
      <c r="B147" s="24"/>
      <c r="C147" s="24"/>
      <c r="D147" s="24"/>
      <c r="E147" s="24"/>
      <c r="F147" s="24"/>
    </row>
    <row r="148" spans="1:6">
      <c r="A148" s="24"/>
      <c r="B148" s="24"/>
      <c r="C148" s="24"/>
      <c r="D148" s="24"/>
      <c r="E148" s="24"/>
      <c r="F148" s="24"/>
    </row>
    <row r="149" spans="1:6">
      <c r="A149" s="24"/>
      <c r="B149" s="24"/>
      <c r="C149" s="24"/>
      <c r="D149" s="24"/>
      <c r="E149" s="24"/>
      <c r="F149" s="24"/>
    </row>
    <row r="150" spans="1:6">
      <c r="A150" s="24"/>
      <c r="B150" s="24"/>
      <c r="C150" s="24"/>
      <c r="D150" s="24"/>
      <c r="E150" s="24"/>
      <c r="F150" s="24"/>
    </row>
    <row r="151" spans="1:6">
      <c r="A151" s="24"/>
      <c r="B151" s="24"/>
      <c r="C151" s="24"/>
      <c r="D151" s="24"/>
      <c r="E151" s="24"/>
      <c r="F151" s="24"/>
    </row>
    <row r="152" spans="1:6">
      <c r="A152" s="24"/>
      <c r="B152" s="24"/>
      <c r="C152" s="24"/>
      <c r="D152" s="24"/>
      <c r="E152" s="24"/>
      <c r="F152" s="24"/>
    </row>
    <row r="153" spans="1:6">
      <c r="A153" s="24"/>
      <c r="B153" s="24"/>
      <c r="C153" s="24"/>
      <c r="D153" s="24"/>
      <c r="E153" s="24"/>
      <c r="F153" s="24"/>
    </row>
    <row r="154" spans="1:6">
      <c r="A154" s="24"/>
      <c r="B154" s="24"/>
      <c r="C154" s="24"/>
      <c r="D154" s="24"/>
      <c r="E154" s="24"/>
      <c r="F154" s="24"/>
    </row>
    <row r="155" spans="1:6">
      <c r="A155" s="24"/>
      <c r="B155" s="24"/>
      <c r="C155" s="24"/>
      <c r="D155" s="24"/>
      <c r="E155" s="24"/>
      <c r="F155" s="24"/>
    </row>
    <row r="156" spans="1:6">
      <c r="A156" s="21"/>
      <c r="B156" s="22"/>
      <c r="C156" s="22"/>
      <c r="D156" s="22"/>
      <c r="E156" s="22"/>
      <c r="F156" s="22"/>
    </row>
    <row r="157" spans="1:6">
      <c r="A157" s="22"/>
      <c r="B157" s="22"/>
      <c r="C157" s="22"/>
      <c r="D157" s="22"/>
      <c r="E157" s="22"/>
      <c r="F157" s="22"/>
    </row>
    <row r="158" spans="1:6">
      <c r="A158" s="23"/>
      <c r="B158" s="24"/>
      <c r="C158" s="24"/>
      <c r="D158" s="24"/>
      <c r="E158" s="24"/>
      <c r="F158" s="24"/>
    </row>
    <row r="159" spans="1:6">
      <c r="A159" s="24"/>
      <c r="B159" s="24"/>
      <c r="C159" s="24"/>
      <c r="D159" s="24"/>
      <c r="E159" s="24"/>
      <c r="F159" s="24"/>
    </row>
    <row r="160" spans="1:6">
      <c r="A160" s="24"/>
      <c r="B160" s="24"/>
      <c r="C160" s="24"/>
      <c r="D160" s="24"/>
      <c r="E160" s="24"/>
      <c r="F160" s="24"/>
    </row>
    <row r="161" spans="1:6">
      <c r="A161" s="24"/>
      <c r="B161" s="24"/>
      <c r="C161" s="24"/>
      <c r="D161" s="24"/>
      <c r="E161" s="24"/>
      <c r="F161" s="24"/>
    </row>
    <row r="162" spans="1:6">
      <c r="A162" s="24"/>
      <c r="B162" s="24"/>
      <c r="C162" s="24"/>
      <c r="D162" s="24"/>
      <c r="E162" s="24"/>
      <c r="F162" s="24"/>
    </row>
    <row r="163" spans="1:6">
      <c r="A163" s="21"/>
      <c r="B163" s="22"/>
      <c r="C163" s="22"/>
      <c r="D163" s="22"/>
      <c r="E163" s="22"/>
      <c r="F163" s="22"/>
    </row>
    <row r="164" spans="1:6">
      <c r="A164" s="22"/>
      <c r="B164" s="22"/>
      <c r="C164" s="22"/>
      <c r="D164" s="22"/>
      <c r="E164" s="22"/>
      <c r="F164" s="22"/>
    </row>
    <row r="165" spans="1:6">
      <c r="A165" s="22"/>
      <c r="B165" s="22"/>
      <c r="C165" s="22"/>
      <c r="D165" s="22"/>
      <c r="E165" s="22"/>
      <c r="F165" s="22"/>
    </row>
    <row r="166" spans="1:6">
      <c r="A166" s="22"/>
      <c r="B166" s="22"/>
      <c r="C166" s="22"/>
      <c r="D166" s="22"/>
      <c r="E166" s="22"/>
      <c r="F166" s="22"/>
    </row>
    <row r="167" spans="1:6">
      <c r="A167" s="22"/>
      <c r="B167" s="22"/>
      <c r="C167" s="22"/>
      <c r="D167" s="22"/>
      <c r="E167" s="22"/>
      <c r="F167" s="22"/>
    </row>
    <row r="168" spans="1:6">
      <c r="A168" s="22"/>
      <c r="B168" s="22"/>
      <c r="C168" s="22"/>
      <c r="D168" s="22"/>
      <c r="E168" s="22"/>
      <c r="F168" s="22"/>
    </row>
    <row r="169" spans="1:6">
      <c r="A169" s="22"/>
      <c r="B169" s="22"/>
      <c r="C169" s="22"/>
      <c r="D169" s="22"/>
      <c r="E169" s="22"/>
      <c r="F169" s="22"/>
    </row>
    <row r="170" spans="1:6">
      <c r="A170" s="22"/>
      <c r="B170" s="22"/>
      <c r="C170" s="22"/>
      <c r="D170" s="22"/>
      <c r="E170" s="22"/>
      <c r="F170" s="22"/>
    </row>
    <row r="171" spans="1:6">
      <c r="A171" s="22"/>
      <c r="B171" s="22"/>
      <c r="C171" s="22"/>
      <c r="D171" s="22"/>
      <c r="E171" s="22"/>
      <c r="F171" s="22"/>
    </row>
    <row r="172" spans="1:6">
      <c r="A172" s="22"/>
      <c r="B172" s="22"/>
      <c r="C172" s="22"/>
      <c r="D172" s="22"/>
      <c r="E172" s="22"/>
      <c r="F172" s="22"/>
    </row>
    <row r="173" spans="1:6">
      <c r="A173" s="22"/>
      <c r="B173" s="22"/>
      <c r="C173" s="22"/>
      <c r="D173" s="22"/>
      <c r="E173" s="22"/>
      <c r="F173" s="22"/>
    </row>
    <row r="174" spans="1:6">
      <c r="A174" s="22"/>
      <c r="B174" s="22"/>
      <c r="C174" s="22"/>
      <c r="D174" s="22"/>
      <c r="E174" s="22"/>
      <c r="F174" s="22"/>
    </row>
    <row r="175" spans="1:6">
      <c r="A175" s="22"/>
      <c r="B175" s="22"/>
      <c r="C175" s="22"/>
      <c r="D175" s="22"/>
      <c r="E175" s="22"/>
      <c r="F175" s="22"/>
    </row>
    <row r="176" spans="1:6">
      <c r="A176" s="23"/>
      <c r="B176" s="24"/>
      <c r="C176" s="24"/>
      <c r="D176" s="24"/>
      <c r="E176" s="24"/>
      <c r="F176" s="24"/>
    </row>
    <row r="177" spans="1:6">
      <c r="A177" s="24"/>
      <c r="B177" s="24"/>
      <c r="C177" s="24"/>
      <c r="D177" s="24"/>
      <c r="E177" s="24"/>
      <c r="F177" s="24"/>
    </row>
    <row r="178" spans="1:6">
      <c r="A178" s="24"/>
      <c r="B178" s="24"/>
      <c r="C178" s="24"/>
      <c r="D178" s="24"/>
      <c r="E178" s="24"/>
      <c r="F178" s="24"/>
    </row>
    <row r="179" spans="1:6">
      <c r="A179" s="24"/>
      <c r="B179" s="24"/>
      <c r="C179" s="24"/>
      <c r="D179" s="24"/>
      <c r="E179" s="24"/>
      <c r="F179" s="24"/>
    </row>
    <row r="180" spans="1:6">
      <c r="A180" s="24"/>
      <c r="B180" s="24"/>
      <c r="C180" s="24"/>
      <c r="D180" s="24"/>
      <c r="E180" s="24"/>
      <c r="F180" s="24"/>
    </row>
    <row r="181" spans="1:6">
      <c r="A181" s="24"/>
      <c r="B181" s="24"/>
      <c r="C181" s="24"/>
      <c r="D181" s="24"/>
      <c r="E181" s="24"/>
      <c r="F181" s="24"/>
    </row>
    <row r="182" spans="1:6">
      <c r="A182" s="24"/>
      <c r="B182" s="24"/>
      <c r="C182" s="24"/>
      <c r="D182" s="24"/>
      <c r="E182" s="24"/>
      <c r="F182" s="24"/>
    </row>
    <row r="183" spans="1:6">
      <c r="A183" s="24"/>
      <c r="B183" s="24"/>
      <c r="C183" s="24"/>
      <c r="D183" s="24"/>
      <c r="E183" s="24"/>
      <c r="F183" s="24"/>
    </row>
    <row r="184" spans="1:6">
      <c r="A184" s="24"/>
      <c r="B184" s="24"/>
      <c r="C184" s="24"/>
      <c r="D184" s="24"/>
      <c r="E184" s="24"/>
      <c r="F184" s="24"/>
    </row>
    <row r="185" spans="1:6">
      <c r="A185" s="24"/>
      <c r="B185" s="24"/>
      <c r="C185" s="24"/>
      <c r="D185" s="24"/>
      <c r="E185" s="24"/>
      <c r="F185" s="24"/>
    </row>
    <row r="186" spans="1:6">
      <c r="A186" s="24"/>
      <c r="B186" s="24"/>
      <c r="C186" s="24"/>
      <c r="D186" s="24"/>
      <c r="E186" s="24"/>
      <c r="F186" s="24"/>
    </row>
    <row r="187" spans="1:6">
      <c r="A187" s="24"/>
      <c r="B187" s="24"/>
      <c r="C187" s="24"/>
      <c r="D187" s="24"/>
      <c r="E187" s="24"/>
      <c r="F187" s="24"/>
    </row>
    <row r="188" spans="1:6">
      <c r="A188" s="24"/>
      <c r="B188" s="24"/>
      <c r="C188" s="24"/>
      <c r="D188" s="24"/>
      <c r="E188" s="24"/>
      <c r="F188" s="24"/>
    </row>
    <row r="189" spans="1:6">
      <c r="A189" s="24"/>
      <c r="B189" s="24"/>
      <c r="C189" s="24"/>
      <c r="D189" s="24"/>
      <c r="E189" s="24"/>
      <c r="F189" s="24"/>
    </row>
    <row r="190" spans="1:6">
      <c r="A190" s="24"/>
      <c r="B190" s="24"/>
      <c r="C190" s="24"/>
      <c r="D190" s="24"/>
      <c r="E190" s="24"/>
      <c r="F190" s="24"/>
    </row>
    <row r="191" spans="1:6">
      <c r="A191" s="24"/>
      <c r="B191" s="24"/>
      <c r="C191" s="24"/>
      <c r="D191" s="24"/>
      <c r="E191" s="24"/>
      <c r="F191" s="24"/>
    </row>
    <row r="192" spans="1:6">
      <c r="A192" s="24"/>
      <c r="B192" s="24"/>
      <c r="C192" s="24"/>
      <c r="D192" s="24"/>
      <c r="E192" s="24"/>
      <c r="F192" s="24"/>
    </row>
    <row r="193" spans="1:6">
      <c r="A193" s="21"/>
      <c r="B193" s="22"/>
      <c r="C193" s="22"/>
      <c r="D193" s="22"/>
      <c r="E193" s="22"/>
      <c r="F193" s="22"/>
    </row>
    <row r="194" spans="1:6">
      <c r="A194" s="22"/>
      <c r="B194" s="22"/>
      <c r="C194" s="22"/>
      <c r="D194" s="22"/>
      <c r="E194" s="22"/>
      <c r="F194" s="22"/>
    </row>
    <row r="195" spans="1:6">
      <c r="A195" s="22"/>
      <c r="B195" s="22"/>
      <c r="C195" s="22"/>
      <c r="D195" s="22"/>
      <c r="E195" s="22"/>
      <c r="F195" s="22"/>
    </row>
    <row r="196" spans="1:6">
      <c r="A196" s="22"/>
      <c r="B196" s="22"/>
      <c r="C196" s="22"/>
      <c r="D196" s="22"/>
      <c r="E196" s="22"/>
      <c r="F196" s="22"/>
    </row>
    <row r="197" spans="1:6">
      <c r="A197" s="22"/>
      <c r="B197" s="22"/>
      <c r="C197" s="22"/>
      <c r="D197" s="22"/>
      <c r="E197" s="22"/>
      <c r="F197" s="22"/>
    </row>
    <row r="198" spans="1:6">
      <c r="A198" s="22"/>
      <c r="B198" s="22"/>
      <c r="C198" s="22"/>
      <c r="D198" s="22"/>
      <c r="E198" s="22"/>
      <c r="F198" s="22"/>
    </row>
    <row r="199" spans="1:6">
      <c r="A199" s="22"/>
      <c r="B199" s="22"/>
      <c r="C199" s="22"/>
      <c r="D199" s="22"/>
      <c r="E199" s="22"/>
      <c r="F199" s="22"/>
    </row>
    <row r="200" spans="1:6">
      <c r="A200" s="22"/>
      <c r="B200" s="22"/>
      <c r="C200" s="22"/>
      <c r="D200" s="22"/>
      <c r="E200" s="22"/>
      <c r="F200" s="22"/>
    </row>
    <row r="201" spans="1:6">
      <c r="A201" s="22"/>
      <c r="B201" s="22"/>
      <c r="C201" s="22"/>
      <c r="D201" s="22"/>
      <c r="E201" s="22"/>
      <c r="F201" s="22"/>
    </row>
    <row r="202" spans="1:6">
      <c r="A202" s="22"/>
      <c r="B202" s="22"/>
      <c r="C202" s="22"/>
      <c r="D202" s="22"/>
      <c r="E202" s="22"/>
      <c r="F202" s="22"/>
    </row>
    <row r="203" spans="1:6">
      <c r="A203" s="22"/>
      <c r="B203" s="22"/>
      <c r="C203" s="22"/>
      <c r="D203" s="22"/>
      <c r="E203" s="22"/>
      <c r="F203" s="22"/>
    </row>
    <row r="204" spans="1:6">
      <c r="A204" s="22"/>
      <c r="B204" s="22"/>
      <c r="C204" s="22"/>
      <c r="D204" s="22"/>
      <c r="E204" s="22"/>
      <c r="F204" s="22"/>
    </row>
    <row r="205" spans="1:6">
      <c r="A205" s="22"/>
      <c r="B205" s="22"/>
      <c r="C205" s="22"/>
      <c r="D205" s="22"/>
      <c r="E205" s="22"/>
      <c r="F205" s="22"/>
    </row>
    <row r="206" spans="1:6">
      <c r="A206" s="22"/>
      <c r="B206" s="22"/>
      <c r="C206" s="22"/>
      <c r="D206" s="22"/>
      <c r="E206" s="22"/>
      <c r="F206" s="22"/>
    </row>
    <row r="207" spans="1:6">
      <c r="A207" s="22"/>
      <c r="B207" s="22"/>
      <c r="C207" s="22"/>
      <c r="D207" s="22"/>
      <c r="E207" s="22"/>
      <c r="F207" s="22"/>
    </row>
    <row r="208" spans="1:6">
      <c r="A208" s="22"/>
      <c r="B208" s="22"/>
      <c r="C208" s="22"/>
      <c r="D208" s="22"/>
      <c r="E208" s="22"/>
      <c r="F208" s="22"/>
    </row>
    <row r="209" spans="1:6">
      <c r="A209" s="22"/>
      <c r="B209" s="22"/>
      <c r="C209" s="22"/>
      <c r="D209" s="22"/>
      <c r="E209" s="22"/>
      <c r="F209" s="22"/>
    </row>
    <row r="210" spans="1:6">
      <c r="A210" s="22"/>
      <c r="B210" s="22"/>
      <c r="C210" s="22"/>
      <c r="D210" s="22"/>
      <c r="E210" s="22"/>
      <c r="F210" s="22"/>
    </row>
    <row r="211" spans="1:6">
      <c r="A211" s="22"/>
      <c r="B211" s="22"/>
      <c r="C211" s="22"/>
      <c r="D211" s="22"/>
      <c r="E211" s="22"/>
      <c r="F211" s="22"/>
    </row>
    <row r="212" spans="1:6">
      <c r="A212" s="22"/>
      <c r="B212" s="22"/>
      <c r="C212" s="22"/>
      <c r="D212" s="22"/>
      <c r="E212" s="22"/>
      <c r="F212" s="22"/>
    </row>
    <row r="213" spans="1:6">
      <c r="A213" s="22"/>
      <c r="B213" s="22"/>
      <c r="C213" s="22"/>
      <c r="D213" s="22"/>
      <c r="E213" s="22"/>
      <c r="F213" s="22"/>
    </row>
    <row r="214" spans="1:6">
      <c r="A214" s="22"/>
      <c r="B214" s="22"/>
      <c r="C214" s="22"/>
      <c r="D214" s="22"/>
      <c r="E214" s="22"/>
      <c r="F214" s="22"/>
    </row>
    <row r="215" spans="1:6">
      <c r="A215" s="22"/>
      <c r="B215" s="22"/>
      <c r="C215" s="22"/>
      <c r="D215" s="22"/>
      <c r="E215" s="22"/>
      <c r="F215" s="22"/>
    </row>
    <row r="216" spans="1:6">
      <c r="A216" s="23"/>
      <c r="B216" s="24"/>
      <c r="C216" s="24"/>
      <c r="D216" s="24"/>
      <c r="E216" s="24"/>
      <c r="F216" s="24"/>
    </row>
    <row r="217" spans="1:6">
      <c r="A217" s="24"/>
      <c r="B217" s="24"/>
      <c r="C217" s="24"/>
      <c r="D217" s="24"/>
      <c r="E217" s="24"/>
      <c r="F217" s="24"/>
    </row>
    <row r="218" spans="1:6">
      <c r="A218" s="24"/>
      <c r="B218" s="24"/>
      <c r="C218" s="24"/>
      <c r="D218" s="24"/>
      <c r="E218" s="24"/>
      <c r="F218" s="24"/>
    </row>
    <row r="219" spans="1:6">
      <c r="A219" s="24"/>
      <c r="B219" s="24"/>
      <c r="C219" s="24"/>
      <c r="D219" s="24"/>
      <c r="E219" s="24"/>
      <c r="F219" s="24"/>
    </row>
    <row r="220" spans="1:6">
      <c r="A220" s="24"/>
      <c r="B220" s="24"/>
      <c r="C220" s="24"/>
      <c r="D220" s="24"/>
      <c r="E220" s="24"/>
      <c r="F220" s="24"/>
    </row>
    <row r="221" spans="1:6">
      <c r="A221" s="24"/>
      <c r="B221" s="24"/>
      <c r="C221" s="24"/>
      <c r="D221" s="24"/>
      <c r="E221" s="24"/>
      <c r="F221" s="24"/>
    </row>
    <row r="222" spans="1:6">
      <c r="A222" s="24"/>
      <c r="B222" s="24"/>
      <c r="C222" s="24"/>
      <c r="D222" s="24"/>
      <c r="E222" s="24"/>
      <c r="F222" s="24"/>
    </row>
    <row r="223" spans="1:6">
      <c r="A223" s="24"/>
      <c r="B223" s="24"/>
      <c r="C223" s="24"/>
      <c r="D223" s="24"/>
      <c r="E223" s="24"/>
      <c r="F223" s="24"/>
    </row>
    <row r="224" spans="1:6">
      <c r="A224" s="24"/>
      <c r="B224" s="24"/>
      <c r="C224" s="24"/>
      <c r="D224" s="24"/>
      <c r="E224" s="24"/>
      <c r="F224" s="24"/>
    </row>
    <row r="225" spans="1:6">
      <c r="A225" s="24"/>
      <c r="B225" s="24"/>
      <c r="C225" s="24"/>
      <c r="D225" s="24"/>
      <c r="E225" s="24"/>
      <c r="F225" s="24"/>
    </row>
    <row r="226" spans="1:6">
      <c r="A226" s="24"/>
      <c r="B226" s="24"/>
      <c r="C226" s="24"/>
      <c r="D226" s="24"/>
      <c r="E226" s="24"/>
      <c r="F226" s="24"/>
    </row>
    <row r="227" spans="1:6">
      <c r="A227" s="24"/>
      <c r="B227" s="24"/>
      <c r="C227" s="24"/>
      <c r="D227" s="24"/>
      <c r="E227" s="24"/>
      <c r="F227" s="24"/>
    </row>
    <row r="228" spans="1:6">
      <c r="A228" s="24"/>
      <c r="B228" s="24"/>
      <c r="C228" s="24"/>
      <c r="D228" s="24"/>
      <c r="E228" s="24"/>
      <c r="F228" s="24"/>
    </row>
    <row r="229" spans="1:6">
      <c r="A229" s="24"/>
      <c r="B229" s="24"/>
      <c r="C229" s="24"/>
      <c r="D229" s="24"/>
      <c r="E229" s="24"/>
      <c r="F229" s="24"/>
    </row>
    <row r="230" spans="1:6">
      <c r="A230" s="24"/>
      <c r="B230" s="24"/>
      <c r="C230" s="24"/>
      <c r="D230" s="24"/>
      <c r="E230" s="24"/>
      <c r="F230" s="24"/>
    </row>
    <row r="231" spans="1:6">
      <c r="A231" s="24"/>
      <c r="B231" s="24"/>
      <c r="C231" s="24"/>
      <c r="D231" s="24"/>
      <c r="E231" s="24"/>
      <c r="F231" s="24"/>
    </row>
    <row r="232" spans="1:6">
      <c r="A232" s="24"/>
      <c r="B232" s="24"/>
      <c r="C232" s="24"/>
      <c r="D232" s="24"/>
      <c r="E232" s="24"/>
      <c r="F232" s="24"/>
    </row>
    <row r="233" spans="1:6">
      <c r="A233" s="24"/>
      <c r="B233" s="24"/>
      <c r="C233" s="24"/>
      <c r="D233" s="24"/>
      <c r="E233" s="24"/>
      <c r="F233" s="24"/>
    </row>
    <row r="234" spans="1:6">
      <c r="A234" s="24"/>
      <c r="B234" s="24"/>
      <c r="C234" s="24"/>
      <c r="D234" s="24"/>
      <c r="E234" s="24"/>
      <c r="F234" s="24"/>
    </row>
    <row r="235" spans="1:6">
      <c r="A235" s="21"/>
      <c r="B235" s="22"/>
      <c r="C235" s="22"/>
      <c r="D235" s="22"/>
      <c r="E235" s="22"/>
      <c r="F235" s="22"/>
    </row>
    <row r="236" spans="1:6">
      <c r="A236" s="22"/>
      <c r="B236" s="22"/>
      <c r="C236" s="22"/>
      <c r="D236" s="22"/>
      <c r="E236" s="22"/>
      <c r="F236" s="22"/>
    </row>
    <row r="237" spans="1:6">
      <c r="A237" s="22"/>
      <c r="B237" s="22"/>
      <c r="C237" s="22"/>
      <c r="D237" s="22"/>
      <c r="E237" s="22"/>
      <c r="F237" s="22"/>
    </row>
    <row r="238" spans="1:6">
      <c r="A238" s="22"/>
      <c r="B238" s="22"/>
      <c r="C238" s="22"/>
      <c r="D238" s="22"/>
      <c r="E238" s="22"/>
      <c r="F238" s="22"/>
    </row>
    <row r="239" spans="1:6">
      <c r="A239" s="22"/>
      <c r="B239" s="22"/>
      <c r="C239" s="22"/>
      <c r="D239" s="22"/>
      <c r="E239" s="22"/>
      <c r="F239" s="22"/>
    </row>
    <row r="240" spans="1:6">
      <c r="A240" s="22"/>
      <c r="B240" s="22"/>
      <c r="C240" s="22"/>
      <c r="D240" s="22"/>
      <c r="E240" s="22"/>
      <c r="F240" s="22"/>
    </row>
    <row r="241" spans="1:6">
      <c r="A241" s="22"/>
      <c r="B241" s="22"/>
      <c r="C241" s="22"/>
      <c r="D241" s="22"/>
      <c r="E241" s="22"/>
      <c r="F241" s="22"/>
    </row>
    <row r="242" spans="1:6">
      <c r="A242" s="22"/>
      <c r="B242" s="22"/>
      <c r="C242" s="22"/>
      <c r="D242" s="22"/>
      <c r="E242" s="22"/>
      <c r="F242" s="22"/>
    </row>
    <row r="243" spans="1:6">
      <c r="A243" s="22"/>
      <c r="B243" s="22"/>
      <c r="C243" s="22"/>
      <c r="D243" s="22"/>
      <c r="E243" s="22"/>
      <c r="F243" s="22"/>
    </row>
    <row r="244" spans="1:6">
      <c r="A244" s="23"/>
      <c r="B244" s="24"/>
      <c r="C244" s="25"/>
      <c r="D244" s="24"/>
      <c r="E244" s="25"/>
      <c r="F244" s="25"/>
    </row>
    <row r="245" spans="1:6">
      <c r="A245" s="24"/>
      <c r="B245" s="24"/>
      <c r="C245" s="25"/>
      <c r="D245" s="24"/>
      <c r="E245" s="25"/>
      <c r="F245" s="25"/>
    </row>
    <row r="246" spans="1:6">
      <c r="A246" s="24"/>
      <c r="B246" s="24"/>
      <c r="C246" s="25"/>
      <c r="D246" s="24"/>
      <c r="E246" s="25"/>
      <c r="F246" s="25"/>
    </row>
    <row r="247" spans="1:6">
      <c r="A247" s="24"/>
      <c r="B247" s="24"/>
      <c r="C247" s="25"/>
      <c r="D247" s="24"/>
      <c r="E247" s="25"/>
      <c r="F247" s="25"/>
    </row>
    <row r="248" spans="1:6">
      <c r="A248" s="24"/>
      <c r="B248" s="24"/>
      <c r="C248" s="25"/>
      <c r="D248" s="24"/>
      <c r="E248" s="25"/>
      <c r="F248" s="25"/>
    </row>
    <row r="249" spans="1:6">
      <c r="A249" s="24"/>
      <c r="B249" s="24"/>
      <c r="C249" s="25"/>
      <c r="D249" s="24"/>
      <c r="E249" s="25"/>
      <c r="F249" s="25"/>
    </row>
    <row r="250" spans="1:6">
      <c r="A250" s="24"/>
      <c r="B250" s="24"/>
      <c r="C250" s="25"/>
      <c r="D250" s="24"/>
      <c r="E250" s="25"/>
      <c r="F250" s="25"/>
    </row>
    <row r="251" spans="1:6">
      <c r="A251" s="24"/>
      <c r="B251" s="24"/>
      <c r="C251" s="25"/>
      <c r="D251" s="24"/>
      <c r="E251" s="25"/>
      <c r="F251" s="25"/>
    </row>
    <row r="252" spans="1:6">
      <c r="A252" s="24"/>
      <c r="B252" s="24"/>
      <c r="C252" s="25"/>
      <c r="D252" s="24"/>
      <c r="E252" s="25"/>
      <c r="F252" s="25"/>
    </row>
    <row r="253" spans="1:6">
      <c r="A253" s="24"/>
      <c r="B253" s="24"/>
      <c r="C253" s="25"/>
      <c r="D253" s="24"/>
      <c r="E253" s="25"/>
      <c r="F253" s="25"/>
    </row>
    <row r="254" spans="1:6">
      <c r="A254" s="24"/>
      <c r="B254" s="24"/>
      <c r="C254" s="25"/>
      <c r="D254" s="24"/>
      <c r="E254" s="25"/>
      <c r="F254" s="25"/>
    </row>
    <row r="255" spans="1:6">
      <c r="A255" s="24"/>
      <c r="B255" s="24"/>
      <c r="C255" s="25"/>
      <c r="D255" s="24"/>
      <c r="E255" s="25"/>
      <c r="F255" s="25"/>
    </row>
    <row r="256" spans="1:6">
      <c r="A256" s="21"/>
      <c r="B256" s="22"/>
      <c r="C256" s="22"/>
      <c r="D256" s="22"/>
      <c r="E256" s="22"/>
      <c r="F256" s="22"/>
    </row>
    <row r="257" spans="1:6">
      <c r="A257" s="22"/>
      <c r="B257" s="22"/>
      <c r="C257" s="22"/>
      <c r="D257" s="22"/>
      <c r="E257" s="22"/>
      <c r="F257" s="22"/>
    </row>
    <row r="258" spans="1:6">
      <c r="A258" s="22"/>
      <c r="B258" s="22"/>
      <c r="C258" s="22"/>
      <c r="D258" s="22"/>
      <c r="E258" s="22"/>
      <c r="F258" s="22"/>
    </row>
    <row r="259" spans="1:6">
      <c r="A259" s="22"/>
      <c r="B259" s="22"/>
      <c r="C259" s="22"/>
      <c r="D259" s="22"/>
      <c r="E259" s="22"/>
      <c r="F259" s="22"/>
    </row>
    <row r="260" spans="1:6">
      <c r="A260" s="22"/>
      <c r="B260" s="22"/>
      <c r="C260" s="22"/>
      <c r="D260" s="22"/>
      <c r="E260" s="22"/>
      <c r="F260" s="22"/>
    </row>
    <row r="261" spans="1:6">
      <c r="A261" s="22"/>
      <c r="B261" s="22"/>
      <c r="C261" s="22"/>
      <c r="D261" s="22"/>
      <c r="E261" s="22"/>
      <c r="F261" s="22"/>
    </row>
    <row r="262" spans="1:6">
      <c r="A262" s="22"/>
      <c r="B262" s="22"/>
      <c r="C262" s="22"/>
      <c r="D262" s="22"/>
      <c r="E262" s="22"/>
      <c r="F262" s="22"/>
    </row>
    <row r="263" spans="1:6">
      <c r="A263" s="22"/>
      <c r="B263" s="22"/>
      <c r="C263" s="22"/>
      <c r="D263" s="22"/>
      <c r="E263" s="22"/>
      <c r="F263" s="22"/>
    </row>
    <row r="264" spans="1:6">
      <c r="A264" s="22"/>
      <c r="B264" s="22"/>
      <c r="C264" s="22"/>
      <c r="D264" s="22"/>
      <c r="E264" s="22"/>
      <c r="F264" s="22"/>
    </row>
    <row r="265" spans="1:6">
      <c r="A265" s="23"/>
      <c r="B265" s="24"/>
      <c r="C265" s="24"/>
      <c r="D265" s="24"/>
      <c r="E265" s="24"/>
      <c r="F265" s="24"/>
    </row>
    <row r="266" spans="1:6">
      <c r="A266" s="24"/>
      <c r="B266" s="24"/>
      <c r="C266" s="24"/>
      <c r="D266" s="24"/>
      <c r="E266" s="24"/>
      <c r="F266" s="24"/>
    </row>
    <row r="267" spans="1:6">
      <c r="A267" s="24"/>
      <c r="B267" s="24"/>
      <c r="C267" s="24"/>
      <c r="D267" s="24"/>
      <c r="E267" s="24"/>
      <c r="F267" s="24"/>
    </row>
    <row r="268" spans="1:6">
      <c r="A268" s="24"/>
      <c r="B268" s="24"/>
      <c r="C268" s="24"/>
      <c r="D268" s="24"/>
      <c r="E268" s="24"/>
      <c r="F268" s="24"/>
    </row>
    <row r="269" spans="1:6">
      <c r="A269" s="24"/>
      <c r="B269" s="24"/>
      <c r="C269" s="24"/>
      <c r="D269" s="24"/>
      <c r="E269" s="24"/>
      <c r="F269" s="24"/>
    </row>
    <row r="270" spans="1:6">
      <c r="A270" s="24"/>
      <c r="B270" s="24"/>
      <c r="C270" s="24"/>
      <c r="D270" s="24"/>
      <c r="E270" s="24"/>
      <c r="F270" s="24"/>
    </row>
    <row r="271" spans="1:6">
      <c r="A271" s="24"/>
      <c r="B271" s="24"/>
      <c r="C271" s="24"/>
      <c r="D271" s="24"/>
      <c r="E271" s="24"/>
      <c r="F271" s="24"/>
    </row>
    <row r="272" spans="1:6">
      <c r="A272" s="24"/>
      <c r="B272" s="24"/>
      <c r="C272" s="24"/>
      <c r="D272" s="24"/>
      <c r="E272" s="24"/>
      <c r="F272" s="24"/>
    </row>
    <row r="273" spans="1:6">
      <c r="A273" s="24"/>
      <c r="B273" s="24"/>
      <c r="C273" s="24"/>
      <c r="D273" s="24"/>
      <c r="E273" s="24"/>
      <c r="F273" s="24"/>
    </row>
    <row r="274" spans="1:6">
      <c r="A274" s="24"/>
      <c r="B274" s="24"/>
      <c r="C274" s="24"/>
      <c r="D274" s="24"/>
      <c r="E274" s="24"/>
      <c r="F274" s="24"/>
    </row>
    <row r="275" spans="1:6">
      <c r="A275" s="24"/>
      <c r="B275" s="24"/>
      <c r="C275" s="24"/>
      <c r="D275" s="24"/>
      <c r="E275" s="24"/>
      <c r="F275" s="24"/>
    </row>
    <row r="276" spans="1:6">
      <c r="A276" s="24"/>
      <c r="B276" s="24"/>
      <c r="C276" s="24"/>
      <c r="D276" s="24"/>
      <c r="E276" s="24"/>
      <c r="F276" s="24"/>
    </row>
    <row r="277" spans="1:6">
      <c r="A277" s="24"/>
      <c r="B277" s="24"/>
      <c r="C277" s="24"/>
      <c r="D277" s="24"/>
      <c r="E277" s="24"/>
      <c r="F277" s="24"/>
    </row>
    <row r="278" spans="1:6">
      <c r="A278" s="21"/>
      <c r="B278" s="22"/>
      <c r="C278" s="22"/>
      <c r="D278" s="22"/>
      <c r="E278" s="22"/>
      <c r="F278" s="22"/>
    </row>
    <row r="279" spans="1:6">
      <c r="A279" s="22"/>
      <c r="B279" s="22"/>
      <c r="C279" s="22"/>
      <c r="D279" s="22"/>
      <c r="E279" s="22"/>
      <c r="F279" s="22"/>
    </row>
    <row r="280" spans="1:6">
      <c r="A280" s="22"/>
      <c r="B280" s="22"/>
      <c r="C280" s="22"/>
      <c r="D280" s="22"/>
      <c r="E280" s="22"/>
      <c r="F280" s="22"/>
    </row>
    <row r="281" spans="1:6">
      <c r="A281" s="22"/>
      <c r="B281" s="22"/>
      <c r="C281" s="22"/>
      <c r="D281" s="22"/>
      <c r="E281" s="22"/>
      <c r="F281" s="22"/>
    </row>
    <row r="282" spans="1:6">
      <c r="A282" s="22"/>
      <c r="B282" s="22"/>
      <c r="C282" s="22"/>
      <c r="D282" s="22"/>
      <c r="E282" s="22"/>
      <c r="F282" s="22"/>
    </row>
    <row r="283" spans="1:6">
      <c r="A283" s="22"/>
      <c r="B283" s="22"/>
      <c r="C283" s="22"/>
      <c r="D283" s="22"/>
      <c r="E283" s="22"/>
      <c r="F283" s="22"/>
    </row>
    <row r="284" spans="1:6">
      <c r="A284" s="22"/>
      <c r="B284" s="22"/>
      <c r="C284" s="22"/>
      <c r="D284" s="22"/>
      <c r="E284" s="22"/>
      <c r="F284" s="22"/>
    </row>
    <row r="285" spans="1:6">
      <c r="A285" s="23"/>
      <c r="B285" s="24"/>
      <c r="C285" s="24"/>
      <c r="D285" s="24"/>
      <c r="E285" s="24"/>
      <c r="F285" s="24"/>
    </row>
    <row r="286" spans="1:6">
      <c r="A286" s="24"/>
      <c r="B286" s="24"/>
      <c r="C286" s="24"/>
      <c r="D286" s="24"/>
      <c r="E286" s="24"/>
      <c r="F286" s="24"/>
    </row>
    <row r="287" spans="1:6">
      <c r="A287" s="24"/>
      <c r="B287" s="24"/>
      <c r="C287" s="24"/>
      <c r="D287" s="24"/>
      <c r="E287" s="24"/>
      <c r="F287" s="24"/>
    </row>
    <row r="288" spans="1:6">
      <c r="A288" s="24"/>
      <c r="B288" s="24"/>
      <c r="C288" s="24"/>
      <c r="D288" s="24"/>
      <c r="E288" s="24"/>
      <c r="F288" s="24"/>
    </row>
    <row r="289" spans="1:6">
      <c r="A289" s="24"/>
      <c r="B289" s="24"/>
      <c r="C289" s="24"/>
      <c r="D289" s="24"/>
      <c r="E289" s="24"/>
      <c r="F289" s="24"/>
    </row>
    <row r="290" spans="1:6">
      <c r="A290" s="24"/>
      <c r="B290" s="24"/>
      <c r="C290" s="24"/>
      <c r="D290" s="24"/>
      <c r="E290" s="24"/>
      <c r="F290" s="24"/>
    </row>
    <row r="291" spans="1:6">
      <c r="A291" s="24"/>
      <c r="B291" s="24"/>
      <c r="C291" s="24"/>
      <c r="D291" s="24"/>
      <c r="E291" s="24"/>
      <c r="F291" s="24"/>
    </row>
    <row r="292" spans="1:6">
      <c r="A292" s="24"/>
      <c r="B292" s="24"/>
      <c r="C292" s="24"/>
      <c r="D292" s="24"/>
      <c r="E292" s="24"/>
      <c r="F292" s="24"/>
    </row>
    <row r="293" spans="1:6">
      <c r="A293" s="24"/>
      <c r="B293" s="24"/>
      <c r="C293" s="24"/>
      <c r="D293" s="24"/>
      <c r="E293" s="24"/>
      <c r="F293" s="24"/>
    </row>
    <row r="294" spans="1:6">
      <c r="A294" s="24"/>
      <c r="B294" s="24"/>
      <c r="C294" s="24"/>
      <c r="D294" s="24"/>
      <c r="E294" s="24"/>
      <c r="F294" s="24"/>
    </row>
    <row r="295" spans="1:6">
      <c r="A295" s="24"/>
      <c r="B295" s="24"/>
      <c r="C295" s="24"/>
      <c r="D295" s="24"/>
      <c r="E295" s="24"/>
      <c r="F295" s="24"/>
    </row>
    <row r="296" spans="1:6">
      <c r="A296" s="24"/>
      <c r="B296" s="24"/>
      <c r="C296" s="25"/>
      <c r="D296" s="24"/>
      <c r="E296" s="25"/>
      <c r="F296" s="25"/>
    </row>
    <row r="297" spans="1:6">
      <c r="A297" s="24"/>
      <c r="B297" s="24"/>
      <c r="C297" s="24"/>
      <c r="D297" s="24"/>
      <c r="E297" s="24"/>
      <c r="F297" s="24"/>
    </row>
    <row r="298" spans="1:6">
      <c r="A298" s="24"/>
      <c r="B298" s="24"/>
      <c r="C298" s="24"/>
      <c r="D298" s="24"/>
      <c r="E298" s="24"/>
      <c r="F298" s="24"/>
    </row>
    <row r="299" spans="1:6">
      <c r="A299" s="24"/>
      <c r="B299" s="24"/>
      <c r="C299" s="24"/>
      <c r="D299" s="24"/>
      <c r="E299" s="24"/>
      <c r="F299" s="24"/>
    </row>
    <row r="300" spans="1:6">
      <c r="A300" s="24"/>
      <c r="B300" s="24"/>
      <c r="C300" s="24"/>
      <c r="D300" s="24"/>
      <c r="E300" s="24"/>
      <c r="F300" s="24"/>
    </row>
    <row r="301" spans="1:6">
      <c r="A301" s="24"/>
      <c r="B301" s="24"/>
      <c r="C301" s="24"/>
      <c r="D301" s="24"/>
      <c r="E301" s="24"/>
      <c r="F301" s="24"/>
    </row>
    <row r="302" spans="1:6">
      <c r="A302" s="24"/>
      <c r="B302" s="24"/>
      <c r="C302" s="24"/>
      <c r="D302" s="24"/>
      <c r="E302" s="24"/>
      <c r="F302" s="24"/>
    </row>
    <row r="303" spans="1:6">
      <c r="A303" s="24"/>
      <c r="B303" s="24"/>
      <c r="C303" s="24"/>
      <c r="D303" s="24"/>
      <c r="E303" s="24"/>
      <c r="F303" s="24"/>
    </row>
    <row r="304" spans="1:6">
      <c r="A304" s="24"/>
      <c r="B304" s="24"/>
      <c r="C304" s="24"/>
      <c r="D304" s="24"/>
      <c r="E304" s="24"/>
      <c r="F304" s="24"/>
    </row>
    <row r="305" spans="1:6">
      <c r="A305" s="24"/>
      <c r="B305" s="24"/>
      <c r="C305" s="24"/>
      <c r="D305" s="24"/>
      <c r="E305" s="24"/>
      <c r="F305" s="24"/>
    </row>
    <row r="306" spans="1:6">
      <c r="A306" s="24"/>
      <c r="B306" s="24"/>
      <c r="C306" s="24"/>
      <c r="D306" s="24"/>
      <c r="E306" s="24"/>
      <c r="F306" s="24"/>
    </row>
    <row r="307" spans="1:6">
      <c r="A307" s="24"/>
      <c r="B307" s="24"/>
      <c r="C307" s="25"/>
      <c r="D307" s="24"/>
      <c r="E307" s="25"/>
      <c r="F307" s="25"/>
    </row>
    <row r="308" spans="1:6">
      <c r="A308" s="24"/>
      <c r="B308" s="24"/>
      <c r="C308" s="24"/>
      <c r="D308" s="24"/>
      <c r="E308" s="24"/>
      <c r="F308" s="24"/>
    </row>
    <row r="309" spans="1:6">
      <c r="A309" s="24"/>
      <c r="B309" s="24"/>
      <c r="C309" s="24"/>
      <c r="D309" s="24"/>
      <c r="E309" s="24"/>
      <c r="F309" s="24"/>
    </row>
    <row r="310" spans="1:6">
      <c r="A310" s="24"/>
      <c r="B310" s="24"/>
      <c r="C310" s="24"/>
      <c r="D310" s="24"/>
      <c r="E310" s="24"/>
      <c r="F310" s="24"/>
    </row>
    <row r="311" spans="1:6">
      <c r="A311" s="21"/>
      <c r="B311" s="22"/>
      <c r="C311" s="22"/>
      <c r="D311" s="22"/>
      <c r="E311" s="22"/>
      <c r="F311" s="22"/>
    </row>
    <row r="312" spans="1:6">
      <c r="A312" s="22"/>
      <c r="B312" s="22"/>
      <c r="C312" s="22"/>
      <c r="D312" s="22"/>
      <c r="E312" s="22"/>
      <c r="F312" s="22"/>
    </row>
    <row r="313" spans="1:6">
      <c r="A313" s="22"/>
      <c r="B313" s="22"/>
      <c r="C313" s="22"/>
      <c r="D313" s="22"/>
      <c r="E313" s="22"/>
      <c r="F313" s="22"/>
    </row>
    <row r="314" spans="1:6">
      <c r="A314" s="22"/>
      <c r="B314" s="22"/>
      <c r="C314" s="22"/>
      <c r="D314" s="22"/>
      <c r="E314" s="22"/>
      <c r="F314" s="22"/>
    </row>
    <row r="315" spans="1:6">
      <c r="A315" s="22"/>
      <c r="B315" s="22"/>
      <c r="C315" s="22"/>
      <c r="D315" s="22"/>
      <c r="E315" s="22"/>
      <c r="F315" s="22"/>
    </row>
    <row r="316" spans="1:6">
      <c r="A316" s="22"/>
      <c r="B316" s="22"/>
      <c r="C316" s="22"/>
      <c r="D316" s="22"/>
      <c r="E316" s="22"/>
      <c r="F316" s="22"/>
    </row>
    <row r="317" spans="1:6">
      <c r="A317" s="22"/>
      <c r="B317" s="22"/>
      <c r="C317" s="22"/>
      <c r="D317" s="22"/>
      <c r="E317" s="22"/>
      <c r="F317" s="22"/>
    </row>
    <row r="318" spans="1:6">
      <c r="A318" s="22"/>
      <c r="B318" s="22"/>
      <c r="C318" s="22"/>
      <c r="D318" s="22"/>
      <c r="E318" s="22"/>
      <c r="F318" s="22"/>
    </row>
    <row r="319" spans="1:6">
      <c r="A319" s="22"/>
      <c r="B319" s="22"/>
      <c r="C319" s="22"/>
      <c r="D319" s="22"/>
      <c r="E319" s="22"/>
      <c r="F319" s="22"/>
    </row>
    <row r="320" spans="1:6">
      <c r="A320" s="22"/>
      <c r="B320" s="22"/>
      <c r="C320" s="22"/>
      <c r="D320" s="22"/>
      <c r="E320" s="22"/>
      <c r="F320" s="22"/>
    </row>
    <row r="321" spans="1:6">
      <c r="A321" s="22"/>
      <c r="B321" s="22"/>
      <c r="C321" s="22"/>
      <c r="D321" s="22"/>
      <c r="E321" s="22"/>
      <c r="F321" s="22"/>
    </row>
    <row r="322" spans="1:6">
      <c r="A322" s="22"/>
      <c r="B322" s="22"/>
      <c r="C322" s="22"/>
      <c r="D322" s="22"/>
      <c r="E322" s="22"/>
      <c r="F322" s="22"/>
    </row>
    <row r="323" spans="1:6">
      <c r="A323" s="22"/>
      <c r="B323" s="22"/>
      <c r="C323" s="22"/>
      <c r="D323" s="22"/>
      <c r="E323" s="22"/>
      <c r="F323" s="22"/>
    </row>
    <row r="324" spans="1:6">
      <c r="A324" s="22"/>
      <c r="B324" s="22"/>
      <c r="C324" s="22"/>
      <c r="D324" s="22"/>
      <c r="E324" s="22"/>
      <c r="F324" s="22"/>
    </row>
    <row r="325" spans="1:6">
      <c r="A325" s="22"/>
      <c r="B325" s="22"/>
      <c r="C325" s="22"/>
      <c r="D325" s="22"/>
      <c r="E325" s="22"/>
      <c r="F325" s="22"/>
    </row>
    <row r="326" spans="1:6">
      <c r="A326" s="22"/>
      <c r="B326" s="22"/>
      <c r="C326" s="26"/>
      <c r="D326" s="22"/>
      <c r="E326" s="26"/>
      <c r="F326" s="26"/>
    </row>
    <row r="327" spans="1:6">
      <c r="A327" s="22"/>
      <c r="B327" s="22"/>
      <c r="C327" s="26"/>
      <c r="D327" s="22"/>
      <c r="E327" s="26"/>
      <c r="F327" s="26"/>
    </row>
    <row r="328" spans="1:6">
      <c r="A328" s="22"/>
      <c r="B328" s="22"/>
      <c r="C328" s="26"/>
      <c r="D328" s="22"/>
      <c r="E328" s="26"/>
      <c r="F328" s="26"/>
    </row>
    <row r="329" spans="1:6">
      <c r="A329" s="22"/>
      <c r="B329" s="22"/>
      <c r="C329" s="26"/>
      <c r="D329" s="22"/>
      <c r="E329" s="26"/>
      <c r="F329" s="26"/>
    </row>
    <row r="330" spans="1:6">
      <c r="A330" s="22"/>
      <c r="B330" s="22"/>
      <c r="C330" s="22"/>
      <c r="D330" s="22"/>
      <c r="E330" s="22"/>
      <c r="F330" s="22"/>
    </row>
    <row r="331" spans="1:6">
      <c r="A331" s="22"/>
      <c r="B331" s="22"/>
      <c r="C331" s="26"/>
      <c r="D331" s="22"/>
      <c r="E331" s="26"/>
      <c r="F331" s="26"/>
    </row>
    <row r="332" spans="1:6">
      <c r="A332" s="22"/>
      <c r="B332" s="22"/>
      <c r="C332" s="26"/>
      <c r="D332" s="22"/>
      <c r="E332" s="26"/>
      <c r="F332" s="26"/>
    </row>
    <row r="333" spans="1:6">
      <c r="A333" s="22"/>
      <c r="B333" s="22"/>
      <c r="C333" s="26"/>
      <c r="D333" s="22"/>
      <c r="E333" s="26"/>
      <c r="F333" s="26"/>
    </row>
    <row r="334" spans="1:6">
      <c r="A334" s="22"/>
      <c r="B334" s="22"/>
      <c r="C334" s="26"/>
      <c r="D334" s="22"/>
      <c r="E334" s="26"/>
      <c r="F334" s="26"/>
    </row>
    <row r="335" spans="1:6">
      <c r="A335" s="22"/>
      <c r="B335" s="22"/>
      <c r="C335" s="26"/>
      <c r="D335" s="22"/>
      <c r="E335" s="26"/>
      <c r="F335" s="26"/>
    </row>
    <row r="336" spans="1:6">
      <c r="A336" s="22"/>
      <c r="B336" s="22"/>
      <c r="C336" s="22"/>
      <c r="D336" s="22"/>
      <c r="E336" s="22"/>
      <c r="F336" s="22"/>
    </row>
    <row r="337" spans="1:6">
      <c r="A337" s="22"/>
      <c r="B337" s="22"/>
      <c r="C337" s="22"/>
      <c r="D337" s="22"/>
      <c r="E337" s="22"/>
      <c r="F337" s="22"/>
    </row>
    <row r="338" spans="1:6">
      <c r="A338" s="22"/>
      <c r="B338" s="22"/>
      <c r="C338" s="22"/>
      <c r="D338" s="22"/>
      <c r="E338" s="22"/>
      <c r="F338" s="22"/>
    </row>
    <row r="339" spans="1:6">
      <c r="A339" s="23"/>
      <c r="B339" s="24"/>
      <c r="C339" s="24"/>
      <c r="D339" s="24"/>
      <c r="E339" s="24"/>
      <c r="F339" s="24"/>
    </row>
    <row r="340" spans="1:6">
      <c r="A340" s="24"/>
      <c r="B340" s="24"/>
      <c r="C340" s="24"/>
      <c r="D340" s="24"/>
      <c r="E340" s="24"/>
      <c r="F340" s="24"/>
    </row>
    <row r="341" spans="1:6">
      <c r="A341" s="24"/>
      <c r="B341" s="24"/>
      <c r="C341" s="24"/>
      <c r="D341" s="24"/>
      <c r="E341" s="24"/>
      <c r="F341" s="24"/>
    </row>
    <row r="342" spans="1:6">
      <c r="A342" s="24"/>
      <c r="B342" s="24"/>
      <c r="C342" s="24"/>
      <c r="D342" s="24"/>
      <c r="E342" s="24"/>
      <c r="F342" s="24"/>
    </row>
    <row r="343" spans="1:6">
      <c r="A343" s="24"/>
      <c r="B343" s="24"/>
      <c r="C343" s="24"/>
      <c r="D343" s="24"/>
      <c r="E343" s="24"/>
      <c r="F343" s="24"/>
    </row>
    <row r="344" spans="1:6">
      <c r="A344" s="24"/>
      <c r="B344" s="24"/>
      <c r="C344" s="24"/>
      <c r="D344" s="24"/>
      <c r="E344" s="24"/>
      <c r="F344" s="24"/>
    </row>
    <row r="345" spans="1:6">
      <c r="A345" s="24"/>
      <c r="B345" s="24"/>
      <c r="C345" s="24"/>
      <c r="D345" s="24"/>
      <c r="E345" s="24"/>
      <c r="F345" s="24"/>
    </row>
    <row r="346" spans="1:6">
      <c r="A346" s="24"/>
      <c r="B346" s="24"/>
      <c r="C346" s="24"/>
      <c r="D346" s="24"/>
      <c r="E346" s="24"/>
      <c r="F346" s="24"/>
    </row>
    <row r="347" spans="1:6">
      <c r="A347" s="24"/>
      <c r="B347" s="24"/>
      <c r="C347" s="24"/>
      <c r="D347" s="24"/>
      <c r="E347" s="24"/>
      <c r="F347" s="24"/>
    </row>
    <row r="348" spans="1:6">
      <c r="A348" s="24"/>
      <c r="B348" s="24"/>
      <c r="C348" s="24"/>
      <c r="D348" s="24"/>
      <c r="E348" s="24"/>
      <c r="F348" s="24"/>
    </row>
    <row r="349" spans="1:6">
      <c r="A349" s="24"/>
      <c r="B349" s="24"/>
      <c r="C349" s="24"/>
      <c r="D349" s="24"/>
      <c r="E349" s="24"/>
      <c r="F349" s="24"/>
    </row>
    <row r="350" spans="1:6">
      <c r="A350" s="24"/>
      <c r="B350" s="24"/>
      <c r="C350" s="24"/>
      <c r="D350" s="24"/>
      <c r="E350" s="24"/>
      <c r="F350" s="24"/>
    </row>
    <row r="351" spans="1:6">
      <c r="A351" s="24"/>
      <c r="B351" s="24"/>
      <c r="C351" s="24"/>
      <c r="D351" s="24"/>
      <c r="E351" s="24"/>
      <c r="F351" s="24"/>
    </row>
    <row r="352" spans="1:6">
      <c r="A352" s="24"/>
      <c r="B352" s="24"/>
      <c r="C352" s="24"/>
      <c r="D352" s="24"/>
      <c r="E352" s="24"/>
      <c r="F352" s="24"/>
    </row>
    <row r="353" spans="1:6">
      <c r="A353" s="21"/>
      <c r="B353" s="22"/>
      <c r="C353" s="22"/>
      <c r="D353" s="22"/>
      <c r="E353" s="22"/>
      <c r="F353" s="22"/>
    </row>
    <row r="354" spans="1:6">
      <c r="A354" s="22"/>
      <c r="B354" s="22"/>
      <c r="C354" s="22"/>
      <c r="D354" s="22"/>
      <c r="E354" s="22"/>
      <c r="F354" s="22"/>
    </row>
    <row r="355" spans="1:6">
      <c r="A355" s="22"/>
      <c r="B355" s="22"/>
      <c r="C355" s="22"/>
      <c r="D355" s="22"/>
      <c r="E355" s="22"/>
      <c r="F355" s="22"/>
    </row>
    <row r="356" spans="1:6">
      <c r="A356" s="22"/>
      <c r="B356" s="22"/>
      <c r="C356" s="22"/>
      <c r="D356" s="22"/>
      <c r="E356" s="22"/>
      <c r="F356" s="22"/>
    </row>
    <row r="357" spans="1:6">
      <c r="A357" s="22"/>
      <c r="B357" s="22"/>
      <c r="C357" s="22"/>
      <c r="D357" s="22"/>
      <c r="E357" s="22"/>
      <c r="F357" s="22"/>
    </row>
    <row r="358" spans="1:6">
      <c r="A358" s="22"/>
      <c r="B358" s="22"/>
      <c r="C358" s="22"/>
      <c r="D358" s="22"/>
      <c r="E358" s="22"/>
      <c r="F358" s="22"/>
    </row>
    <row r="359" spans="1:6">
      <c r="A359" s="22"/>
      <c r="B359" s="22"/>
      <c r="C359" s="22"/>
      <c r="D359" s="22"/>
      <c r="E359" s="22"/>
      <c r="F359" s="22"/>
    </row>
    <row r="360" spans="1:6">
      <c r="A360" s="22"/>
      <c r="B360" s="22"/>
      <c r="C360" s="22"/>
      <c r="D360" s="22"/>
      <c r="E360" s="22"/>
      <c r="F360" s="22"/>
    </row>
    <row r="361" spans="1:6">
      <c r="A361" s="22"/>
      <c r="B361" s="22"/>
      <c r="C361" s="22"/>
      <c r="D361" s="22"/>
      <c r="E361" s="22"/>
      <c r="F361" s="22"/>
    </row>
    <row r="362" spans="1:6">
      <c r="A362" s="22"/>
      <c r="B362" s="22"/>
      <c r="C362" s="22"/>
      <c r="D362" s="22"/>
      <c r="E362" s="22"/>
      <c r="F362" s="22"/>
    </row>
    <row r="363" spans="1:6">
      <c r="A363" s="22"/>
      <c r="B363" s="22"/>
      <c r="C363" s="22"/>
      <c r="D363" s="22"/>
      <c r="E363" s="22"/>
      <c r="F363" s="22"/>
    </row>
    <row r="364" spans="1:6">
      <c r="A364" s="22"/>
      <c r="B364" s="22"/>
      <c r="C364" s="22"/>
      <c r="D364" s="22"/>
      <c r="E364" s="22"/>
      <c r="F364" s="22"/>
    </row>
    <row r="365" spans="1:6">
      <c r="A365" s="22"/>
      <c r="B365" s="22"/>
      <c r="C365" s="22"/>
      <c r="D365" s="22"/>
      <c r="E365" s="22"/>
      <c r="F365" s="22"/>
    </row>
    <row r="366" spans="1:6">
      <c r="A366" s="22"/>
      <c r="B366" s="22"/>
      <c r="C366" s="22"/>
      <c r="D366" s="22"/>
      <c r="E366" s="22"/>
      <c r="F366" s="22"/>
    </row>
    <row r="367" spans="1:6">
      <c r="A367" s="22"/>
      <c r="B367" s="22"/>
      <c r="C367" s="22"/>
      <c r="D367" s="22"/>
      <c r="E367" s="22"/>
      <c r="F367" s="22"/>
    </row>
    <row r="368" spans="1:6">
      <c r="A368" s="22"/>
      <c r="B368" s="22"/>
      <c r="C368" s="22"/>
      <c r="D368" s="22"/>
      <c r="E368" s="22"/>
      <c r="F368" s="22"/>
    </row>
    <row r="369" spans="1:6">
      <c r="A369" s="22"/>
      <c r="B369" s="22"/>
      <c r="C369" s="22"/>
      <c r="D369" s="22"/>
      <c r="E369" s="22"/>
      <c r="F369" s="22"/>
    </row>
    <row r="370" spans="1:6">
      <c r="A370" s="22"/>
      <c r="B370" s="22"/>
      <c r="C370" s="22"/>
      <c r="D370" s="22"/>
      <c r="E370" s="22"/>
      <c r="F370" s="22"/>
    </row>
    <row r="371" spans="1:6">
      <c r="A371" s="22"/>
      <c r="B371" s="22"/>
      <c r="C371" s="22"/>
      <c r="D371" s="22"/>
      <c r="E371" s="22"/>
      <c r="F371" s="22"/>
    </row>
    <row r="372" spans="1:6">
      <c r="A372" s="22"/>
      <c r="B372" s="22"/>
      <c r="C372" s="22"/>
      <c r="D372" s="22"/>
      <c r="E372" s="22"/>
      <c r="F372" s="22"/>
    </row>
    <row r="373" spans="1:6">
      <c r="A373" s="22"/>
      <c r="B373" s="22"/>
      <c r="C373" s="22"/>
      <c r="D373" s="22"/>
      <c r="E373" s="22"/>
      <c r="F373" s="22"/>
    </row>
    <row r="374" spans="1:6">
      <c r="A374" s="22"/>
      <c r="B374" s="22"/>
      <c r="C374" s="22"/>
      <c r="D374" s="22"/>
      <c r="E374" s="22"/>
      <c r="F374" s="22"/>
    </row>
    <row r="375" spans="1:6">
      <c r="A375" s="22"/>
      <c r="B375" s="22"/>
      <c r="C375" s="22"/>
      <c r="D375" s="22"/>
      <c r="E375" s="22"/>
      <c r="F375" s="22"/>
    </row>
    <row r="376" spans="1:6">
      <c r="A376" s="22"/>
      <c r="B376" s="22"/>
      <c r="C376" s="22"/>
      <c r="D376" s="22"/>
      <c r="E376" s="22"/>
      <c r="F376" s="22"/>
    </row>
    <row r="377" spans="1:6">
      <c r="A377" s="23"/>
      <c r="B377" s="24"/>
      <c r="C377" s="24"/>
      <c r="D377" s="24"/>
      <c r="E377" s="24"/>
      <c r="F377" s="24"/>
    </row>
    <row r="378" spans="1:6">
      <c r="A378" s="24"/>
      <c r="B378" s="24"/>
      <c r="C378" s="24"/>
      <c r="D378" s="24"/>
      <c r="E378" s="24"/>
      <c r="F378" s="24"/>
    </row>
    <row r="379" spans="1:6">
      <c r="A379" s="24"/>
      <c r="B379" s="24"/>
      <c r="C379" s="24"/>
      <c r="D379" s="24"/>
      <c r="E379" s="24"/>
      <c r="F379" s="24"/>
    </row>
    <row r="380" spans="1:6">
      <c r="A380" s="24"/>
      <c r="B380" s="24"/>
      <c r="C380" s="24"/>
      <c r="D380" s="24"/>
      <c r="E380" s="24"/>
      <c r="F380" s="24"/>
    </row>
    <row r="381" spans="1:6">
      <c r="A381" s="24"/>
      <c r="B381" s="24"/>
      <c r="C381" s="24"/>
      <c r="D381" s="24"/>
      <c r="E381" s="24"/>
      <c r="F381" s="24"/>
    </row>
    <row r="382" spans="1:6">
      <c r="A382" s="24"/>
      <c r="B382" s="24"/>
      <c r="C382" s="24"/>
      <c r="D382" s="24"/>
      <c r="E382" s="24"/>
      <c r="F382" s="24"/>
    </row>
    <row r="383" spans="1:6">
      <c r="A383" s="24"/>
      <c r="B383" s="24"/>
      <c r="C383" s="24"/>
      <c r="D383" s="24"/>
      <c r="E383" s="24"/>
      <c r="F383" s="24"/>
    </row>
    <row r="384" spans="1:6">
      <c r="A384" s="24"/>
      <c r="B384" s="24"/>
      <c r="C384" s="24"/>
      <c r="D384" s="24"/>
      <c r="E384" s="24"/>
      <c r="F384" s="24"/>
    </row>
    <row r="385" spans="1:6">
      <c r="A385" s="24"/>
      <c r="B385" s="24"/>
      <c r="C385" s="24"/>
      <c r="D385" s="24"/>
      <c r="E385" s="24"/>
      <c r="F385" s="24"/>
    </row>
    <row r="386" spans="1:6">
      <c r="A386" s="24"/>
      <c r="B386" s="24"/>
      <c r="C386" s="24"/>
      <c r="D386" s="24"/>
      <c r="E386" s="24"/>
      <c r="F386" s="24"/>
    </row>
    <row r="387" spans="1:6">
      <c r="A387" s="27"/>
      <c r="B387" s="22"/>
      <c r="C387" s="22"/>
      <c r="D387" s="22"/>
      <c r="E387" s="22"/>
      <c r="F387" s="22"/>
    </row>
    <row r="388" spans="1:6">
      <c r="A388" s="22"/>
      <c r="B388" s="22"/>
      <c r="C388" s="22"/>
      <c r="D388" s="22"/>
      <c r="E388" s="22"/>
      <c r="F388" s="22"/>
    </row>
    <row r="389" spans="1:6">
      <c r="A389" s="22"/>
      <c r="B389" s="22"/>
      <c r="C389" s="22"/>
      <c r="D389" s="22"/>
      <c r="E389" s="22"/>
      <c r="F389" s="22"/>
    </row>
    <row r="390" spans="1:6">
      <c r="A390" s="22"/>
      <c r="B390" s="22"/>
      <c r="C390" s="22"/>
      <c r="D390" s="22"/>
      <c r="E390" s="22"/>
      <c r="F390" s="22"/>
    </row>
    <row r="391" spans="1:6">
      <c r="A391" s="22"/>
      <c r="B391" s="22"/>
      <c r="C391" s="22"/>
      <c r="D391" s="22"/>
      <c r="E391" s="22"/>
      <c r="F391" s="22"/>
    </row>
    <row r="392" spans="1:6">
      <c r="A392" s="22"/>
      <c r="B392" s="22"/>
      <c r="C392" s="22"/>
      <c r="D392" s="22"/>
      <c r="E392" s="22"/>
      <c r="F392" s="22"/>
    </row>
    <row r="393" spans="1:6">
      <c r="A393" s="28"/>
      <c r="B393" s="24"/>
      <c r="C393" s="25"/>
      <c r="D393" s="24"/>
      <c r="E393" s="25"/>
      <c r="F393" s="25"/>
    </row>
    <row r="394" spans="1:6">
      <c r="A394" s="24"/>
      <c r="B394" s="24"/>
      <c r="C394" s="24"/>
      <c r="D394" s="24"/>
      <c r="E394" s="24"/>
      <c r="F394" s="24"/>
    </row>
    <row r="395" spans="1:6">
      <c r="A395" s="24"/>
      <c r="B395" s="24"/>
      <c r="C395" s="24"/>
      <c r="D395" s="24"/>
      <c r="E395" s="24"/>
      <c r="F395" s="24"/>
    </row>
    <row r="396" spans="1:6">
      <c r="A396" s="24"/>
      <c r="B396" s="24"/>
      <c r="C396" s="24"/>
      <c r="D396" s="24"/>
      <c r="E396" s="24"/>
      <c r="F396" s="24"/>
    </row>
    <row r="397" spans="1:6">
      <c r="A397" s="24"/>
      <c r="B397" s="24"/>
      <c r="C397" s="24"/>
      <c r="D397" s="24"/>
      <c r="E397" s="24"/>
      <c r="F397" s="24"/>
    </row>
    <row r="398" spans="1:6">
      <c r="A398" s="24"/>
      <c r="B398" s="24"/>
      <c r="C398" s="24"/>
      <c r="D398" s="24"/>
      <c r="E398" s="24"/>
      <c r="F398" s="24"/>
    </row>
    <row r="399" spans="1:6">
      <c r="A399" s="24"/>
      <c r="B399" s="24"/>
      <c r="C399" s="24"/>
      <c r="D399" s="24"/>
      <c r="E399" s="24"/>
      <c r="F399" s="24"/>
    </row>
    <row r="400" spans="1:6">
      <c r="A400" s="24"/>
      <c r="B400" s="24"/>
      <c r="C400" s="25"/>
      <c r="D400" s="24"/>
      <c r="E400" s="25"/>
      <c r="F400" s="25"/>
    </row>
    <row r="401" spans="1:6">
      <c r="A401" s="24"/>
      <c r="B401" s="24"/>
      <c r="C401" s="24"/>
      <c r="D401" s="24"/>
      <c r="E401" s="24"/>
      <c r="F401" s="24"/>
    </row>
    <row r="402" spans="1:6">
      <c r="A402" s="24"/>
      <c r="B402" s="24"/>
      <c r="C402" s="24"/>
      <c r="D402" s="24"/>
      <c r="E402" s="24"/>
      <c r="F402" s="24"/>
    </row>
    <row r="403" spans="1:6">
      <c r="A403" s="24"/>
      <c r="B403" s="24"/>
      <c r="C403" s="24"/>
      <c r="D403" s="24"/>
      <c r="E403" s="24"/>
      <c r="F403" s="24"/>
    </row>
    <row r="404" spans="1:6">
      <c r="A404" s="24"/>
      <c r="B404" s="24"/>
      <c r="C404" s="24"/>
      <c r="D404" s="24"/>
      <c r="E404" s="24"/>
      <c r="F404" s="24"/>
    </row>
    <row r="405" spans="1:6">
      <c r="A405" s="24"/>
      <c r="B405" s="24"/>
      <c r="C405" s="24"/>
      <c r="D405" s="24"/>
      <c r="E405" s="24"/>
      <c r="F405" s="24"/>
    </row>
    <row r="406" spans="1:6">
      <c r="A406" s="27"/>
      <c r="B406" s="22"/>
      <c r="C406" s="26"/>
      <c r="D406" s="22"/>
      <c r="E406" s="26"/>
      <c r="F406" s="26"/>
    </row>
    <row r="407" spans="1:6">
      <c r="A407" s="22"/>
      <c r="B407" s="22"/>
      <c r="C407" s="22"/>
      <c r="D407" s="22"/>
      <c r="E407" s="22"/>
      <c r="F407" s="22"/>
    </row>
    <row r="408" spans="1:6">
      <c r="A408" s="22"/>
      <c r="B408" s="22"/>
      <c r="C408" s="22"/>
      <c r="D408" s="22"/>
      <c r="E408" s="22"/>
      <c r="F408" s="22"/>
    </row>
    <row r="409" spans="1:6">
      <c r="A409" s="22"/>
      <c r="B409" s="22"/>
      <c r="C409" s="22"/>
      <c r="D409" s="22"/>
      <c r="E409" s="22"/>
      <c r="F409" s="22"/>
    </row>
    <row r="410" spans="1:6">
      <c r="A410" s="22"/>
      <c r="B410" s="22"/>
      <c r="C410" s="22"/>
      <c r="D410" s="22"/>
      <c r="E410" s="22"/>
      <c r="F410" s="22"/>
    </row>
    <row r="411" spans="1:6">
      <c r="A411" s="22"/>
      <c r="B411" s="22"/>
      <c r="C411" s="26"/>
      <c r="D411" s="22"/>
      <c r="E411" s="26"/>
      <c r="F411" s="26"/>
    </row>
    <row r="412" spans="1:6">
      <c r="A412" s="28"/>
      <c r="B412" s="24"/>
      <c r="C412" s="25"/>
      <c r="D412" s="24"/>
      <c r="E412" s="25"/>
      <c r="F412" s="25"/>
    </row>
    <row r="413" spans="1:6">
      <c r="A413" s="24"/>
      <c r="B413" s="24"/>
      <c r="C413" s="24"/>
      <c r="D413" s="24"/>
      <c r="E413" s="24"/>
      <c r="F413" s="24"/>
    </row>
    <row r="414" spans="1:6">
      <c r="A414" s="24"/>
      <c r="B414" s="24"/>
      <c r="C414" s="25"/>
      <c r="D414" s="24"/>
      <c r="E414" s="25"/>
      <c r="F414" s="25"/>
    </row>
    <row r="415" spans="1:6">
      <c r="A415" s="21"/>
      <c r="B415" s="22"/>
      <c r="C415" s="22"/>
      <c r="D415" s="22"/>
      <c r="E415" s="22"/>
      <c r="F415" s="22"/>
    </row>
    <row r="416" spans="1:6">
      <c r="A416" s="22"/>
      <c r="B416" s="22"/>
      <c r="C416" s="22"/>
      <c r="D416" s="22"/>
      <c r="E416" s="22"/>
      <c r="F416" s="22"/>
    </row>
    <row r="417" spans="1:6">
      <c r="A417" s="22"/>
      <c r="B417" s="22"/>
      <c r="C417" s="22"/>
      <c r="D417" s="22"/>
      <c r="E417" s="22"/>
      <c r="F417" s="22"/>
    </row>
    <row r="418" spans="1:6">
      <c r="A418" s="22"/>
      <c r="B418" s="22"/>
      <c r="C418" s="22"/>
      <c r="D418" s="22"/>
      <c r="E418" s="22"/>
      <c r="F418" s="22"/>
    </row>
    <row r="419" spans="1:6">
      <c r="A419" s="22"/>
      <c r="B419" s="22"/>
      <c r="C419" s="22"/>
      <c r="D419" s="22"/>
      <c r="E419" s="22"/>
      <c r="F419" s="22"/>
    </row>
    <row r="420" spans="1:6">
      <c r="A420" s="22"/>
      <c r="B420" s="22"/>
      <c r="C420" s="22"/>
      <c r="D420" s="22"/>
      <c r="E420" s="22"/>
      <c r="F420" s="22"/>
    </row>
    <row r="421" spans="1:6">
      <c r="A421" s="22"/>
      <c r="B421" s="22"/>
      <c r="C421" s="22"/>
      <c r="D421" s="22"/>
      <c r="E421" s="22"/>
      <c r="F421" s="22"/>
    </row>
    <row r="422" spans="1:6">
      <c r="A422" s="22"/>
      <c r="B422" s="22"/>
      <c r="C422" s="22"/>
      <c r="D422" s="22"/>
      <c r="E422" s="22"/>
      <c r="F422" s="22"/>
    </row>
    <row r="423" spans="1:6">
      <c r="A423" s="22"/>
      <c r="B423" s="22"/>
      <c r="C423" s="22"/>
      <c r="D423" s="22"/>
      <c r="E423" s="22"/>
      <c r="F423" s="22"/>
    </row>
    <row r="424" spans="1:6">
      <c r="A424" s="22"/>
      <c r="B424" s="22"/>
      <c r="C424" s="22"/>
      <c r="D424" s="22"/>
      <c r="E424" s="22"/>
      <c r="F424" s="22"/>
    </row>
    <row r="425" spans="1:6">
      <c r="A425" s="22"/>
      <c r="B425" s="22"/>
      <c r="C425" s="22"/>
      <c r="D425" s="22"/>
      <c r="E425" s="22"/>
      <c r="F425" s="22"/>
    </row>
    <row r="426" spans="1:6">
      <c r="A426" s="22"/>
      <c r="B426" s="22"/>
      <c r="C426" s="22"/>
      <c r="D426" s="22"/>
      <c r="E426" s="22"/>
      <c r="F426" s="22"/>
    </row>
    <row r="427" spans="1:6">
      <c r="A427" s="23"/>
      <c r="B427" s="24"/>
      <c r="C427" s="24"/>
      <c r="D427" s="24"/>
      <c r="E427" s="24"/>
      <c r="F427" s="24"/>
    </row>
    <row r="428" spans="1:6">
      <c r="A428" s="24"/>
      <c r="B428" s="24"/>
      <c r="C428" s="24"/>
      <c r="D428" s="24"/>
      <c r="E428" s="24"/>
      <c r="F428" s="24"/>
    </row>
    <row r="429" spans="1:6">
      <c r="A429" s="21"/>
      <c r="B429" s="22"/>
      <c r="C429" s="22"/>
      <c r="D429" s="22"/>
      <c r="E429" s="22"/>
      <c r="F429" s="22"/>
    </row>
    <row r="430" spans="1:6">
      <c r="A430" s="22"/>
      <c r="B430" s="22"/>
      <c r="C430" s="22"/>
      <c r="D430" s="22"/>
      <c r="E430" s="22"/>
      <c r="F430" s="22"/>
    </row>
    <row r="431" spans="1:6">
      <c r="A431" s="22"/>
      <c r="B431" s="22"/>
      <c r="C431" s="22"/>
      <c r="D431" s="22"/>
      <c r="E431" s="22"/>
      <c r="F431" s="22"/>
    </row>
    <row r="432" spans="1:6">
      <c r="A432" s="22"/>
      <c r="B432" s="22"/>
      <c r="C432" s="22"/>
      <c r="D432" s="22"/>
      <c r="E432" s="22"/>
      <c r="F432" s="22"/>
    </row>
    <row r="433" spans="1:6">
      <c r="A433" s="22"/>
      <c r="B433" s="22"/>
      <c r="C433" s="22"/>
      <c r="D433" s="22"/>
      <c r="E433" s="22"/>
      <c r="F433" s="22"/>
    </row>
    <row r="434" spans="1:6">
      <c r="A434" s="22"/>
      <c r="B434" s="22"/>
      <c r="C434" s="22"/>
      <c r="D434" s="22"/>
      <c r="E434" s="22"/>
      <c r="F434" s="22"/>
    </row>
    <row r="435" spans="1:6">
      <c r="A435" s="22"/>
      <c r="B435" s="22"/>
      <c r="C435" s="22"/>
      <c r="D435" s="22"/>
      <c r="E435" s="22"/>
      <c r="F435" s="22"/>
    </row>
    <row r="436" spans="1:6">
      <c r="A436" s="22"/>
      <c r="B436" s="22"/>
      <c r="C436" s="22"/>
      <c r="D436" s="22"/>
      <c r="E436" s="22"/>
      <c r="F436" s="22"/>
    </row>
    <row r="437" spans="1:6">
      <c r="A437" s="22"/>
      <c r="B437" s="22"/>
      <c r="C437" s="22"/>
      <c r="D437" s="22"/>
      <c r="E437" s="22"/>
      <c r="F437" s="22"/>
    </row>
    <row r="438" spans="1:6">
      <c r="A438" s="22"/>
      <c r="B438" s="22"/>
      <c r="C438" s="22"/>
      <c r="D438" s="22"/>
      <c r="E438" s="22"/>
      <c r="F438" s="22"/>
    </row>
    <row r="439" spans="1:6">
      <c r="A439" s="22"/>
      <c r="B439" s="22"/>
      <c r="C439" s="26"/>
      <c r="D439" s="22"/>
      <c r="E439" s="26"/>
      <c r="F439" s="26"/>
    </row>
    <row r="440" spans="1:6">
      <c r="A440" s="22"/>
      <c r="B440" s="22"/>
      <c r="C440" s="26"/>
      <c r="D440" s="22"/>
      <c r="E440" s="26"/>
      <c r="F440" s="26"/>
    </row>
    <row r="441" spans="1:6">
      <c r="A441" s="22"/>
      <c r="B441" s="22"/>
      <c r="C441" s="22"/>
      <c r="D441" s="22"/>
      <c r="E441" s="22"/>
      <c r="F441" s="22"/>
    </row>
    <row r="442" spans="1:6">
      <c r="A442" s="22"/>
      <c r="B442" s="22"/>
      <c r="C442" s="22"/>
      <c r="D442" s="22"/>
      <c r="E442" s="22"/>
      <c r="F442" s="22"/>
    </row>
    <row r="443" spans="1:6">
      <c r="A443" s="22"/>
      <c r="B443" s="22"/>
      <c r="C443" s="22"/>
      <c r="D443" s="22"/>
      <c r="E443" s="22"/>
      <c r="F443" s="22"/>
    </row>
    <row r="444" spans="1:6">
      <c r="A444" s="22"/>
      <c r="B444" s="22"/>
      <c r="C444" s="22"/>
      <c r="D444" s="22"/>
      <c r="E444" s="22"/>
      <c r="F444" s="22"/>
    </row>
    <row r="445" spans="1:6">
      <c r="A445" s="23"/>
      <c r="B445" s="24"/>
      <c r="C445" s="24"/>
      <c r="D445" s="24"/>
      <c r="E445" s="24"/>
      <c r="F445" s="24"/>
    </row>
    <row r="446" spans="1:6">
      <c r="A446" s="24"/>
      <c r="B446" s="24"/>
      <c r="C446" s="24"/>
      <c r="D446" s="24"/>
      <c r="E446" s="24"/>
      <c r="F446" s="24"/>
    </row>
    <row r="447" spans="1:6">
      <c r="A447" s="24"/>
      <c r="B447" s="24"/>
      <c r="C447" s="24"/>
      <c r="D447" s="24"/>
      <c r="E447" s="24"/>
      <c r="F447" s="24"/>
    </row>
    <row r="448" spans="1:6">
      <c r="A448" s="24"/>
      <c r="B448" s="24"/>
      <c r="C448" s="24"/>
      <c r="D448" s="24"/>
      <c r="E448" s="24"/>
      <c r="F448" s="24"/>
    </row>
    <row r="449" spans="1:6">
      <c r="A449" s="24"/>
      <c r="B449" s="24"/>
      <c r="C449" s="24"/>
      <c r="D449" s="24"/>
      <c r="E449" s="24"/>
      <c r="F449" s="24"/>
    </row>
    <row r="450" spans="1:6">
      <c r="A450" s="24"/>
      <c r="B450" s="24"/>
      <c r="C450" s="24"/>
      <c r="D450" s="24"/>
      <c r="E450" s="24"/>
      <c r="F450" s="24"/>
    </row>
    <row r="451" spans="1:6">
      <c r="A451" s="24"/>
      <c r="B451" s="24"/>
      <c r="C451" s="24"/>
      <c r="D451" s="24"/>
      <c r="E451" s="24"/>
      <c r="F451" s="24"/>
    </row>
    <row r="452" spans="1:6">
      <c r="A452" s="24"/>
      <c r="B452" s="24"/>
      <c r="C452" s="24"/>
      <c r="D452" s="24"/>
      <c r="E452" s="24"/>
      <c r="F452" s="24"/>
    </row>
    <row r="453" spans="1:6">
      <c r="A453" s="24"/>
      <c r="B453" s="24"/>
      <c r="C453" s="24"/>
      <c r="D453" s="24"/>
      <c r="E453" s="24"/>
      <c r="F453" s="24"/>
    </row>
    <row r="454" spans="1:6">
      <c r="A454" s="24"/>
      <c r="B454" s="24"/>
      <c r="C454" s="24"/>
      <c r="D454" s="24"/>
      <c r="E454" s="24"/>
      <c r="F454" s="24"/>
    </row>
    <row r="455" spans="1:6">
      <c r="A455" s="24"/>
      <c r="B455" s="24"/>
      <c r="C455" s="24"/>
      <c r="D455" s="24"/>
      <c r="E455" s="24"/>
      <c r="F455" s="24"/>
    </row>
    <row r="456" spans="1:6">
      <c r="A456" s="24"/>
      <c r="B456" s="24"/>
      <c r="C456" s="24"/>
      <c r="D456" s="24"/>
      <c r="E456" s="24"/>
      <c r="F456" s="24"/>
    </row>
    <row r="457" spans="1:6">
      <c r="A457" s="24"/>
      <c r="B457" s="24"/>
      <c r="C457" s="24"/>
      <c r="D457" s="24"/>
      <c r="E457" s="24"/>
      <c r="F457" s="24"/>
    </row>
    <row r="458" spans="1:6">
      <c r="A458" s="24"/>
      <c r="B458" s="24"/>
      <c r="C458" s="24"/>
      <c r="D458" s="24"/>
      <c r="E458" s="24"/>
      <c r="F458" s="24"/>
    </row>
    <row r="459" spans="1:6">
      <c r="A459" s="24"/>
      <c r="B459" s="24"/>
      <c r="C459" s="24"/>
      <c r="D459" s="24"/>
      <c r="E459" s="24"/>
      <c r="F459" s="24"/>
    </row>
    <row r="460" spans="1:6">
      <c r="A460" s="24"/>
      <c r="B460" s="24"/>
      <c r="C460" s="24"/>
      <c r="D460" s="24"/>
      <c r="E460" s="24"/>
      <c r="F460" s="24"/>
    </row>
    <row r="461" spans="1:6">
      <c r="A461" s="24"/>
      <c r="B461" s="24"/>
      <c r="C461" s="24"/>
      <c r="D461" s="24"/>
      <c r="E461" s="24"/>
      <c r="F461" s="24"/>
    </row>
    <row r="462" spans="1:6">
      <c r="A462" s="24"/>
      <c r="B462" s="24"/>
      <c r="C462" s="24"/>
      <c r="D462" s="24"/>
      <c r="E462" s="24"/>
      <c r="F462" s="24"/>
    </row>
    <row r="463" spans="1:6">
      <c r="A463" s="24"/>
      <c r="B463" s="24"/>
      <c r="C463" s="24"/>
      <c r="D463" s="24"/>
      <c r="E463" s="24"/>
      <c r="F463" s="24"/>
    </row>
    <row r="464" spans="1:6">
      <c r="A464" s="24"/>
      <c r="B464" s="24"/>
      <c r="C464" s="24"/>
      <c r="D464" s="24"/>
      <c r="E464" s="24"/>
      <c r="F464" s="24"/>
    </row>
    <row r="465" spans="1:6">
      <c r="A465" s="24"/>
      <c r="B465" s="24"/>
      <c r="C465" s="24"/>
      <c r="D465" s="24"/>
      <c r="E465" s="24"/>
      <c r="F465" s="24"/>
    </row>
    <row r="466" spans="1:6">
      <c r="A466" s="24"/>
      <c r="B466" s="24"/>
      <c r="C466" s="24"/>
      <c r="D466" s="24"/>
      <c r="E466" s="24"/>
      <c r="F466" s="24"/>
    </row>
    <row r="467" spans="1:6">
      <c r="A467" s="24"/>
      <c r="B467" s="24"/>
      <c r="C467" s="24"/>
      <c r="D467" s="24"/>
      <c r="E467" s="24"/>
      <c r="F467" s="24"/>
    </row>
    <row r="468" spans="1:6">
      <c r="A468" s="24"/>
      <c r="B468" s="24"/>
      <c r="C468" s="24"/>
      <c r="D468" s="24"/>
      <c r="E468" s="24"/>
      <c r="F468" s="24"/>
    </row>
    <row r="469" spans="1:6">
      <c r="A469" s="24"/>
      <c r="B469" s="24"/>
      <c r="C469" s="24"/>
      <c r="D469" s="24"/>
      <c r="E469" s="24"/>
      <c r="F469" s="24"/>
    </row>
    <row r="470" spans="1:6">
      <c r="A470" s="21"/>
      <c r="B470" s="22"/>
      <c r="C470" s="22"/>
      <c r="D470" s="22"/>
      <c r="E470" s="22"/>
      <c r="F470" s="22"/>
    </row>
    <row r="471" spans="1:6">
      <c r="A471" s="22"/>
      <c r="B471" s="22"/>
      <c r="C471" s="22"/>
      <c r="D471" s="22"/>
      <c r="E471" s="22"/>
      <c r="F471" s="22"/>
    </row>
    <row r="472" spans="1:6">
      <c r="A472" s="22"/>
      <c r="B472" s="22"/>
      <c r="C472" s="22"/>
      <c r="D472" s="22"/>
      <c r="E472" s="22"/>
      <c r="F472" s="22"/>
    </row>
    <row r="473" spans="1:6">
      <c r="A473" s="22"/>
      <c r="B473" s="22"/>
      <c r="C473" s="22"/>
      <c r="D473" s="22"/>
      <c r="E473" s="22"/>
      <c r="F473" s="22"/>
    </row>
    <row r="474" spans="1:6">
      <c r="A474" s="22"/>
      <c r="B474" s="22"/>
      <c r="C474" s="22"/>
      <c r="D474" s="22"/>
      <c r="E474" s="22"/>
      <c r="F474" s="22"/>
    </row>
    <row r="475" spans="1:6">
      <c r="A475" s="22"/>
      <c r="B475" s="22"/>
      <c r="C475" s="22"/>
      <c r="D475" s="22"/>
      <c r="E475" s="22"/>
      <c r="F475" s="22"/>
    </row>
    <row r="476" spans="1:6">
      <c r="A476" s="22"/>
      <c r="B476" s="22"/>
      <c r="C476" s="22"/>
      <c r="D476" s="22"/>
      <c r="E476" s="22"/>
      <c r="F476" s="22"/>
    </row>
    <row r="477" spans="1:6">
      <c r="A477" s="23"/>
      <c r="B477" s="24"/>
      <c r="C477" s="24"/>
      <c r="D477" s="24"/>
      <c r="E477" s="24"/>
      <c r="F477" s="24"/>
    </row>
    <row r="478" spans="1:6">
      <c r="A478" s="24"/>
      <c r="B478" s="24"/>
      <c r="C478" s="24"/>
      <c r="D478" s="24"/>
      <c r="E478" s="24"/>
      <c r="F478" s="24"/>
    </row>
    <row r="479" spans="1:6">
      <c r="A479" s="24"/>
      <c r="B479" s="24"/>
      <c r="C479" s="24"/>
      <c r="D479" s="24"/>
      <c r="E479" s="24"/>
      <c r="F479" s="24"/>
    </row>
    <row r="480" spans="1:6">
      <c r="A480" s="21"/>
      <c r="B480" s="22"/>
      <c r="C480" s="22"/>
      <c r="D480" s="22"/>
      <c r="E480" s="22"/>
      <c r="F480" s="22"/>
    </row>
    <row r="481" spans="1:6">
      <c r="A481" s="23"/>
      <c r="B481" s="24"/>
      <c r="C481" s="24"/>
      <c r="D481" s="24"/>
      <c r="E481" s="24"/>
      <c r="F481" s="24"/>
    </row>
    <row r="482" spans="1:6">
      <c r="A482" s="24"/>
      <c r="B482" s="24"/>
      <c r="C482" s="24"/>
      <c r="D482" s="24"/>
      <c r="E482" s="24"/>
      <c r="F482" s="24"/>
    </row>
    <row r="483" spans="1:6">
      <c r="A483" s="24"/>
      <c r="B483" s="24"/>
      <c r="C483" s="24"/>
      <c r="D483" s="24"/>
      <c r="E483" s="24"/>
      <c r="F483" s="24"/>
    </row>
    <row r="484" spans="1:6">
      <c r="A484" s="24"/>
      <c r="B484" s="24"/>
      <c r="C484" s="24"/>
      <c r="D484" s="24"/>
      <c r="E484" s="24"/>
      <c r="F484" s="24"/>
    </row>
    <row r="485" spans="1:6">
      <c r="A485" s="24"/>
      <c r="B485" s="24"/>
      <c r="C485" s="24"/>
      <c r="D485" s="24"/>
      <c r="E485" s="24"/>
      <c r="F485" s="24"/>
    </row>
    <row r="486" spans="1:6">
      <c r="A486" s="24"/>
      <c r="B486" s="24"/>
      <c r="C486" s="24"/>
      <c r="D486" s="24"/>
      <c r="E486" s="24"/>
      <c r="F486" s="24"/>
    </row>
    <row r="487" spans="1:6">
      <c r="A487" s="24"/>
      <c r="B487" s="24"/>
      <c r="C487" s="24"/>
      <c r="D487" s="24"/>
      <c r="E487" s="24"/>
      <c r="F487" s="24"/>
    </row>
    <row r="488" spans="1:6">
      <c r="A488" s="24"/>
      <c r="B488" s="24"/>
      <c r="C488" s="24"/>
      <c r="D488" s="24"/>
      <c r="E488" s="24"/>
      <c r="F488" s="24"/>
    </row>
    <row r="489" spans="1:6">
      <c r="A489" s="24"/>
      <c r="B489" s="24"/>
      <c r="C489" s="24"/>
      <c r="D489" s="24"/>
      <c r="E489" s="24"/>
      <c r="F489" s="24"/>
    </row>
    <row r="490" spans="1:6">
      <c r="A490" s="24"/>
      <c r="B490" s="24"/>
      <c r="C490" s="24"/>
      <c r="D490" s="24"/>
      <c r="E490" s="24"/>
      <c r="F490" s="24"/>
    </row>
    <row r="491" spans="1:6">
      <c r="A491" s="24"/>
      <c r="B491" s="24"/>
      <c r="C491" s="24"/>
      <c r="D491" s="24"/>
      <c r="E491" s="24"/>
      <c r="F491" s="24"/>
    </row>
    <row r="492" spans="1:6">
      <c r="A492" s="24"/>
      <c r="B492" s="24"/>
      <c r="C492" s="24"/>
      <c r="D492" s="24"/>
      <c r="E492" s="24"/>
      <c r="F492" s="24"/>
    </row>
    <row r="493" spans="1:6">
      <c r="A493" s="24"/>
      <c r="B493" s="24"/>
      <c r="C493" s="24"/>
      <c r="D493" s="24"/>
      <c r="E493" s="24"/>
      <c r="F493" s="24"/>
    </row>
    <row r="494" spans="1:6">
      <c r="A494" s="24"/>
      <c r="B494" s="24"/>
      <c r="C494" s="24"/>
      <c r="D494" s="24"/>
      <c r="E494" s="24"/>
      <c r="F494" s="24"/>
    </row>
    <row r="495" spans="1:6">
      <c r="A495" s="24"/>
      <c r="B495" s="24"/>
      <c r="C495" s="24"/>
      <c r="D495" s="24"/>
      <c r="E495" s="24"/>
      <c r="F495" s="24"/>
    </row>
    <row r="496" spans="1:6">
      <c r="A496" s="24"/>
      <c r="B496" s="24"/>
      <c r="C496" s="24"/>
      <c r="D496" s="24"/>
      <c r="E496" s="24"/>
      <c r="F496" s="24"/>
    </row>
    <row r="497" spans="1:6">
      <c r="A497" s="24"/>
      <c r="B497" s="24"/>
      <c r="C497" s="24"/>
      <c r="D497" s="24"/>
      <c r="E497" s="24"/>
      <c r="F497" s="24"/>
    </row>
    <row r="498" spans="1:6">
      <c r="A498" s="24"/>
      <c r="B498" s="24"/>
      <c r="C498" s="24"/>
      <c r="D498" s="24"/>
      <c r="E498" s="24"/>
      <c r="F498" s="24"/>
    </row>
    <row r="499" spans="1:6">
      <c r="A499" s="24"/>
      <c r="B499" s="24"/>
      <c r="C499" s="24"/>
      <c r="D499" s="24"/>
      <c r="E499" s="24"/>
      <c r="F499" s="24"/>
    </row>
    <row r="500" spans="1:6">
      <c r="A500" s="24"/>
      <c r="B500" s="24"/>
      <c r="C500" s="24"/>
      <c r="D500" s="24"/>
      <c r="E500" s="24"/>
      <c r="F500" s="24"/>
    </row>
    <row r="501" spans="1:6">
      <c r="A501" s="24"/>
      <c r="B501" s="24"/>
      <c r="C501" s="24"/>
      <c r="D501" s="24"/>
      <c r="E501" s="24"/>
      <c r="F501" s="24"/>
    </row>
    <row r="502" spans="1:6">
      <c r="A502" s="24"/>
      <c r="B502" s="24"/>
      <c r="C502" s="24"/>
      <c r="D502" s="24"/>
      <c r="E502" s="24"/>
      <c r="F502" s="24"/>
    </row>
    <row r="503" spans="1:6">
      <c r="A503" s="24"/>
      <c r="B503" s="24"/>
      <c r="C503" s="24"/>
      <c r="D503" s="24"/>
      <c r="E503" s="24"/>
      <c r="F503" s="24"/>
    </row>
    <row r="504" spans="1:6">
      <c r="A504" s="24"/>
      <c r="B504" s="24"/>
      <c r="C504" s="24"/>
      <c r="D504" s="24"/>
      <c r="E504" s="24"/>
      <c r="F504" s="24"/>
    </row>
    <row r="505" spans="1:6">
      <c r="A505" s="24"/>
      <c r="B505" s="24"/>
      <c r="C505" s="24"/>
      <c r="D505" s="24"/>
      <c r="E505" s="24"/>
      <c r="F505" s="24"/>
    </row>
    <row r="506" spans="1:6">
      <c r="A506" s="24"/>
      <c r="B506" s="24"/>
      <c r="C506" s="24"/>
      <c r="D506" s="24"/>
      <c r="E506" s="24"/>
      <c r="F506" s="24"/>
    </row>
    <row r="507" spans="1:6">
      <c r="A507" s="24"/>
      <c r="B507" s="24"/>
      <c r="C507" s="24"/>
      <c r="D507" s="24"/>
      <c r="E507" s="24"/>
      <c r="F507" s="24"/>
    </row>
    <row r="508" spans="1:6">
      <c r="A508" s="24"/>
      <c r="B508" s="24"/>
      <c r="C508" s="24"/>
      <c r="D508" s="24"/>
      <c r="E508" s="24"/>
      <c r="F508" s="24"/>
    </row>
    <row r="509" spans="1:6">
      <c r="A509" s="24"/>
      <c r="B509" s="24"/>
      <c r="C509" s="24"/>
      <c r="D509" s="24"/>
      <c r="E509" s="24"/>
      <c r="F509" s="24"/>
    </row>
    <row r="510" spans="1:6">
      <c r="A510" s="24"/>
      <c r="B510" s="24"/>
      <c r="C510" s="24"/>
      <c r="D510" s="24"/>
      <c r="E510" s="24"/>
      <c r="F510" s="24"/>
    </row>
    <row r="511" spans="1:6">
      <c r="A511" s="21"/>
      <c r="B511" s="22"/>
      <c r="C511" s="22"/>
      <c r="D511" s="22"/>
      <c r="E511" s="22"/>
      <c r="F511" s="22"/>
    </row>
    <row r="512" spans="1:6">
      <c r="A512" s="22"/>
      <c r="B512" s="22"/>
      <c r="C512" s="22"/>
      <c r="D512" s="22"/>
      <c r="E512" s="22"/>
      <c r="F512" s="22"/>
    </row>
    <row r="513" spans="1:6">
      <c r="A513" s="22"/>
      <c r="B513" s="22"/>
      <c r="C513" s="22"/>
      <c r="D513" s="22"/>
      <c r="E513" s="22"/>
      <c r="F513" s="22"/>
    </row>
    <row r="514" spans="1:6">
      <c r="A514" s="22"/>
      <c r="B514" s="22"/>
      <c r="C514" s="22"/>
      <c r="D514" s="22"/>
      <c r="E514" s="22"/>
      <c r="F514" s="22"/>
    </row>
    <row r="515" spans="1:6">
      <c r="A515" s="22"/>
      <c r="B515" s="22"/>
      <c r="C515" s="22"/>
      <c r="D515" s="22"/>
      <c r="E515" s="22"/>
      <c r="F515" s="22"/>
    </row>
    <row r="516" spans="1:6">
      <c r="A516" s="22"/>
      <c r="B516" s="22"/>
      <c r="C516" s="22"/>
      <c r="D516" s="22"/>
      <c r="E516" s="22"/>
      <c r="F516" s="22"/>
    </row>
    <row r="517" spans="1:6">
      <c r="A517" s="22"/>
      <c r="B517" s="22"/>
      <c r="C517" s="22"/>
      <c r="D517" s="22"/>
      <c r="E517" s="22"/>
      <c r="F517" s="22"/>
    </row>
    <row r="518" spans="1:6">
      <c r="A518" s="22"/>
      <c r="B518" s="22"/>
      <c r="C518" s="22"/>
      <c r="D518" s="22"/>
      <c r="E518" s="22"/>
      <c r="F518" s="22"/>
    </row>
    <row r="519" spans="1:6">
      <c r="A519" s="22"/>
      <c r="B519" s="22"/>
      <c r="C519" s="22"/>
      <c r="D519" s="22"/>
      <c r="E519" s="22"/>
      <c r="F519" s="22"/>
    </row>
    <row r="520" spans="1:6">
      <c r="A520" s="22"/>
      <c r="B520" s="22"/>
      <c r="C520" s="22"/>
      <c r="D520" s="22"/>
      <c r="E520" s="22"/>
      <c r="F520" s="22"/>
    </row>
    <row r="521" spans="1:6">
      <c r="A521" s="22"/>
      <c r="B521" s="22"/>
      <c r="C521" s="22"/>
      <c r="D521" s="22"/>
      <c r="E521" s="22"/>
      <c r="F521" s="22"/>
    </row>
    <row r="522" spans="1:6">
      <c r="A522" s="22"/>
      <c r="B522" s="22"/>
      <c r="C522" s="22"/>
      <c r="D522" s="22"/>
      <c r="E522" s="22"/>
      <c r="F522" s="22"/>
    </row>
    <row r="523" spans="1:6">
      <c r="A523" s="22"/>
      <c r="B523" s="22"/>
      <c r="C523" s="22"/>
      <c r="D523" s="22"/>
      <c r="E523" s="22"/>
      <c r="F523" s="22"/>
    </row>
    <row r="524" spans="1:6">
      <c r="A524" s="22"/>
      <c r="B524" s="22"/>
      <c r="C524" s="22"/>
      <c r="D524" s="22"/>
      <c r="E524" s="22"/>
      <c r="F524" s="22"/>
    </row>
    <row r="525" spans="1:6">
      <c r="A525" s="22"/>
      <c r="B525" s="22"/>
      <c r="C525" s="22"/>
      <c r="D525" s="22"/>
      <c r="E525" s="22"/>
      <c r="F525" s="22"/>
    </row>
    <row r="526" spans="1:6">
      <c r="A526" s="22"/>
      <c r="B526" s="22"/>
      <c r="C526" s="22"/>
      <c r="D526" s="22"/>
      <c r="E526" s="22"/>
      <c r="F526" s="22"/>
    </row>
    <row r="527" spans="1:6">
      <c r="A527" s="22"/>
      <c r="B527" s="22"/>
      <c r="C527" s="22"/>
      <c r="D527" s="22"/>
      <c r="E527" s="22"/>
      <c r="F527" s="22"/>
    </row>
    <row r="528" spans="1:6">
      <c r="A528" s="22"/>
      <c r="B528" s="22"/>
      <c r="C528" s="22"/>
      <c r="D528" s="22"/>
      <c r="E528" s="22"/>
      <c r="F528" s="22"/>
    </row>
    <row r="529" spans="1:6">
      <c r="A529" s="23"/>
      <c r="B529" s="24"/>
      <c r="C529" s="24"/>
      <c r="D529" s="24"/>
      <c r="E529" s="24"/>
      <c r="F529" s="24"/>
    </row>
    <row r="530" spans="1:6">
      <c r="A530" s="24"/>
      <c r="B530" s="24"/>
      <c r="C530" s="24"/>
      <c r="D530" s="24"/>
      <c r="E530" s="24"/>
      <c r="F530" s="24"/>
    </row>
    <row r="531" spans="1:6">
      <c r="A531" s="24"/>
      <c r="B531" s="24"/>
      <c r="C531" s="24"/>
      <c r="D531" s="24"/>
      <c r="E531" s="24"/>
      <c r="F531" s="24"/>
    </row>
    <row r="532" spans="1:6">
      <c r="A532" s="24"/>
      <c r="B532" s="24"/>
      <c r="C532" s="24"/>
      <c r="D532" s="24"/>
      <c r="E532" s="24"/>
      <c r="F532" s="24"/>
    </row>
    <row r="533" spans="1:6">
      <c r="A533" s="24"/>
      <c r="B533" s="24"/>
      <c r="C533" s="24"/>
      <c r="D533" s="24"/>
      <c r="E533" s="24"/>
      <c r="F533" s="24"/>
    </row>
    <row r="534" spans="1:6">
      <c r="A534" s="24"/>
      <c r="B534" s="24"/>
      <c r="C534" s="24"/>
      <c r="D534" s="24"/>
      <c r="E534" s="24"/>
      <c r="F534" s="24"/>
    </row>
    <row r="535" spans="1:6">
      <c r="A535" s="24"/>
      <c r="B535" s="24"/>
      <c r="C535" s="24"/>
      <c r="D535" s="24"/>
      <c r="E535" s="24"/>
      <c r="F535" s="24"/>
    </row>
    <row r="536" spans="1:6">
      <c r="A536" s="24"/>
      <c r="B536" s="24"/>
      <c r="C536" s="24"/>
      <c r="D536" s="24"/>
      <c r="E536" s="24"/>
      <c r="F536" s="24"/>
    </row>
    <row r="537" spans="1:6">
      <c r="A537" s="24"/>
      <c r="B537" s="24"/>
      <c r="C537" s="24"/>
      <c r="D537" s="24"/>
      <c r="E537" s="24"/>
      <c r="F537" s="24"/>
    </row>
    <row r="538" spans="1:6">
      <c r="A538" s="24"/>
      <c r="B538" s="24"/>
      <c r="C538" s="24"/>
      <c r="D538" s="24"/>
      <c r="E538" s="24"/>
      <c r="F538" s="24"/>
    </row>
    <row r="539" spans="1:6">
      <c r="A539" s="24"/>
      <c r="B539" s="24"/>
      <c r="C539" s="24"/>
      <c r="D539" s="24"/>
      <c r="E539" s="24"/>
      <c r="F539" s="24"/>
    </row>
    <row r="540" spans="1:6">
      <c r="A540" s="24"/>
      <c r="B540" s="24"/>
      <c r="C540" s="24"/>
      <c r="D540" s="24"/>
      <c r="E540" s="24"/>
      <c r="F540" s="24"/>
    </row>
    <row r="541" spans="1:6">
      <c r="A541" s="24"/>
      <c r="B541" s="24"/>
      <c r="C541" s="24"/>
      <c r="D541" s="24"/>
      <c r="E541" s="24"/>
      <c r="F541" s="24"/>
    </row>
    <row r="542" spans="1:6">
      <c r="A542" s="24"/>
      <c r="B542" s="24"/>
      <c r="C542" s="24"/>
      <c r="D542" s="24"/>
      <c r="E542" s="24"/>
      <c r="F542" s="24"/>
    </row>
    <row r="543" spans="1:6">
      <c r="A543" s="24"/>
      <c r="B543" s="24"/>
      <c r="C543" s="24"/>
      <c r="D543" s="24"/>
      <c r="E543" s="24"/>
      <c r="F543" s="24"/>
    </row>
    <row r="544" spans="1:6">
      <c r="A544" s="24"/>
      <c r="B544" s="24"/>
      <c r="C544" s="24"/>
      <c r="D544" s="24"/>
      <c r="E544" s="24"/>
      <c r="F544" s="24"/>
    </row>
    <row r="545" spans="1:6">
      <c r="A545" s="24"/>
      <c r="B545" s="24"/>
      <c r="C545" s="24"/>
      <c r="D545" s="24"/>
      <c r="E545" s="24"/>
      <c r="F545" s="24"/>
    </row>
    <row r="546" spans="1:6">
      <c r="A546" s="24"/>
      <c r="B546" s="24"/>
      <c r="C546" s="24"/>
      <c r="D546" s="24"/>
      <c r="E546" s="24"/>
      <c r="F546" s="24"/>
    </row>
    <row r="547" spans="1:6">
      <c r="A547" s="24"/>
      <c r="B547" s="24"/>
      <c r="C547" s="24"/>
      <c r="D547" s="24"/>
      <c r="E547" s="24"/>
      <c r="F547" s="24"/>
    </row>
    <row r="548" spans="1:6">
      <c r="A548" s="24"/>
      <c r="B548" s="24"/>
      <c r="C548" s="24"/>
      <c r="D548" s="24"/>
      <c r="E548" s="24"/>
      <c r="F548" s="24"/>
    </row>
    <row r="549" spans="1:6">
      <c r="A549" s="24"/>
      <c r="B549" s="24"/>
      <c r="C549" s="24"/>
      <c r="D549" s="24"/>
      <c r="E549" s="24"/>
      <c r="F549" s="24"/>
    </row>
    <row r="550" spans="1:6">
      <c r="A550" s="24"/>
      <c r="B550" s="24"/>
      <c r="C550" s="24"/>
      <c r="D550" s="24"/>
      <c r="E550" s="24"/>
      <c r="F550" s="24"/>
    </row>
    <row r="551" spans="1:6">
      <c r="A551" s="24"/>
      <c r="B551" s="24"/>
      <c r="C551" s="24"/>
      <c r="D551" s="24"/>
      <c r="E551" s="24"/>
      <c r="F551" s="24"/>
    </row>
    <row r="552" spans="1:6">
      <c r="A552" s="24"/>
      <c r="B552" s="24"/>
      <c r="C552" s="24"/>
      <c r="D552" s="24"/>
      <c r="E552" s="24"/>
      <c r="F552" s="24"/>
    </row>
    <row r="553" spans="1:6">
      <c r="A553" s="24"/>
      <c r="B553" s="24"/>
      <c r="C553" s="24"/>
      <c r="D553" s="24"/>
      <c r="E553" s="24"/>
      <c r="F553" s="24"/>
    </row>
    <row r="554" spans="1:6">
      <c r="A554" s="24"/>
      <c r="B554" s="24"/>
      <c r="C554" s="24"/>
      <c r="D554" s="24"/>
      <c r="E554" s="24"/>
      <c r="F554" s="24"/>
    </row>
    <row r="555" spans="1:6">
      <c r="A555" s="24"/>
      <c r="B555" s="24"/>
      <c r="C555" s="24"/>
      <c r="D555" s="24"/>
      <c r="E555" s="24"/>
      <c r="F555" s="24"/>
    </row>
    <row r="556" spans="1:6">
      <c r="A556" s="24"/>
      <c r="B556" s="24"/>
      <c r="C556" s="24"/>
      <c r="D556" s="24"/>
      <c r="E556" s="24"/>
      <c r="F556" s="24"/>
    </row>
    <row r="557" spans="1:6">
      <c r="A557" s="24"/>
      <c r="B557" s="24"/>
      <c r="C557" s="24"/>
      <c r="D557" s="24"/>
      <c r="E557" s="24"/>
      <c r="F557" s="24"/>
    </row>
    <row r="558" spans="1:6">
      <c r="A558" s="24"/>
      <c r="B558" s="24"/>
      <c r="C558" s="24"/>
      <c r="D558" s="24"/>
      <c r="E558" s="24"/>
      <c r="F558" s="24"/>
    </row>
    <row r="559" spans="1:6">
      <c r="A559" s="24"/>
      <c r="B559" s="24"/>
      <c r="C559" s="24"/>
      <c r="D559" s="24"/>
      <c r="E559" s="24"/>
      <c r="F559" s="24"/>
    </row>
    <row r="560" spans="1:6">
      <c r="A560" s="24"/>
      <c r="B560" s="24"/>
      <c r="C560" s="24"/>
      <c r="D560" s="24"/>
      <c r="E560" s="24"/>
      <c r="F560" s="24"/>
    </row>
    <row r="561" spans="1:6">
      <c r="A561" s="24"/>
      <c r="B561" s="24"/>
      <c r="C561" s="24"/>
      <c r="D561" s="24"/>
      <c r="E561" s="24"/>
      <c r="F561" s="24"/>
    </row>
    <row r="562" spans="1:6">
      <c r="A562" s="24"/>
      <c r="B562" s="24"/>
      <c r="C562" s="24"/>
      <c r="D562" s="24"/>
      <c r="E562" s="24"/>
      <c r="F562" s="24"/>
    </row>
    <row r="563" spans="1:6">
      <c r="A563" s="24"/>
      <c r="B563" s="24"/>
      <c r="C563" s="24"/>
      <c r="D563" s="24"/>
      <c r="E563" s="24"/>
      <c r="F563" s="24"/>
    </row>
    <row r="564" spans="1:6">
      <c r="A564" s="24"/>
      <c r="B564" s="24"/>
      <c r="C564" s="24"/>
      <c r="D564" s="24"/>
      <c r="E564" s="24"/>
      <c r="F564" s="24"/>
    </row>
    <row r="565" spans="1:6">
      <c r="A565" s="24"/>
      <c r="B565" s="24"/>
      <c r="C565" s="24"/>
      <c r="D565" s="24"/>
      <c r="E565" s="24"/>
      <c r="F565" s="24"/>
    </row>
    <row r="566" spans="1:6">
      <c r="A566" s="24"/>
      <c r="B566" s="24"/>
      <c r="C566" s="24"/>
      <c r="D566" s="24"/>
      <c r="E566" s="24"/>
      <c r="F566" s="24"/>
    </row>
    <row r="567" spans="1:6">
      <c r="A567" s="24"/>
      <c r="B567" s="24"/>
      <c r="C567" s="24"/>
      <c r="D567" s="24"/>
      <c r="E567" s="24"/>
      <c r="F567" s="24"/>
    </row>
    <row r="568" spans="1:6">
      <c r="A568" s="24"/>
      <c r="B568" s="24"/>
      <c r="C568" s="24"/>
      <c r="D568" s="24"/>
      <c r="E568" s="24"/>
      <c r="F568" s="24"/>
    </row>
    <row r="569" spans="1:6">
      <c r="A569" s="24"/>
      <c r="B569" s="24"/>
      <c r="C569" s="24"/>
      <c r="D569" s="24"/>
      <c r="E569" s="24"/>
      <c r="F569" s="24"/>
    </row>
    <row r="570" spans="1:6">
      <c r="A570" s="24"/>
      <c r="B570" s="24"/>
      <c r="C570" s="24"/>
      <c r="D570" s="24"/>
      <c r="E570" s="24"/>
      <c r="F570" s="24"/>
    </row>
    <row r="571" spans="1:6">
      <c r="A571" s="21"/>
      <c r="B571" s="22"/>
      <c r="C571" s="22"/>
      <c r="D571" s="22"/>
      <c r="E571" s="22"/>
      <c r="F571" s="22"/>
    </row>
    <row r="572" spans="1:6" ht="22.8">
      <c r="A572" s="36"/>
      <c r="B572" s="22"/>
      <c r="C572" s="22"/>
      <c r="D572" s="22"/>
      <c r="E572" s="22"/>
      <c r="F572" s="22"/>
    </row>
    <row r="573" spans="1:6">
      <c r="A573" s="22"/>
      <c r="B573" s="22"/>
      <c r="C573" s="22"/>
      <c r="D573" s="22"/>
      <c r="E573" s="22"/>
      <c r="F573" s="22"/>
    </row>
    <row r="574" spans="1:6">
      <c r="A574" s="22"/>
      <c r="B574" s="22"/>
      <c r="C574" s="22"/>
      <c r="D574" s="22"/>
      <c r="E574" s="22"/>
      <c r="F574" s="22"/>
    </row>
    <row r="575" spans="1:6">
      <c r="A575" s="22"/>
      <c r="B575" s="22"/>
      <c r="C575" s="22"/>
      <c r="D575" s="22"/>
      <c r="E575" s="22"/>
      <c r="F575" s="22"/>
    </row>
    <row r="576" spans="1:6">
      <c r="A576" s="22"/>
      <c r="B576" s="22"/>
      <c r="C576" s="22"/>
      <c r="D576" s="22"/>
      <c r="E576" s="22"/>
      <c r="F576" s="22"/>
    </row>
    <row r="577" spans="1:6">
      <c r="A577" s="22"/>
      <c r="B577" s="22"/>
      <c r="C577" s="22"/>
      <c r="D577" s="22"/>
      <c r="E577" s="22"/>
      <c r="F577" s="22"/>
    </row>
    <row r="578" spans="1:6">
      <c r="A578" s="22"/>
      <c r="B578" s="22"/>
      <c r="C578" s="22"/>
      <c r="D578" s="22"/>
      <c r="E578" s="22"/>
      <c r="F578" s="22"/>
    </row>
    <row r="579" spans="1:6">
      <c r="A579" s="22"/>
      <c r="B579" s="22"/>
      <c r="C579" s="22"/>
      <c r="D579" s="22"/>
      <c r="E579" s="22"/>
      <c r="F579" s="22"/>
    </row>
    <row r="580" spans="1:6">
      <c r="A580" s="22"/>
      <c r="B580" s="22"/>
      <c r="C580" s="22"/>
      <c r="D580" s="22"/>
      <c r="E580" s="22"/>
      <c r="F580" s="22"/>
    </row>
    <row r="581" spans="1:6">
      <c r="A581" s="22"/>
      <c r="B581" s="22"/>
      <c r="C581" s="22"/>
      <c r="D581" s="22"/>
      <c r="E581" s="22"/>
      <c r="F581" s="22"/>
    </row>
    <row r="582" spans="1:6">
      <c r="A582" s="22"/>
      <c r="B582" s="22"/>
      <c r="C582" s="22"/>
      <c r="D582" s="22"/>
      <c r="E582" s="22"/>
      <c r="F582" s="22"/>
    </row>
    <row r="583" spans="1:6">
      <c r="A583" s="22"/>
      <c r="B583" s="22"/>
      <c r="C583" s="22"/>
      <c r="D583" s="22"/>
      <c r="E583" s="22"/>
      <c r="F583" s="22"/>
    </row>
    <row r="584" spans="1:6">
      <c r="A584" s="22"/>
      <c r="B584" s="22"/>
      <c r="C584" s="22"/>
      <c r="D584" s="22"/>
      <c r="E584" s="22"/>
      <c r="F584" s="22"/>
    </row>
    <row r="585" spans="1:6">
      <c r="A585" s="22"/>
      <c r="B585" s="22"/>
      <c r="C585" s="22"/>
      <c r="D585" s="22"/>
      <c r="E585" s="22"/>
      <c r="F585" s="22"/>
    </row>
    <row r="586" spans="1:6">
      <c r="A586" s="22"/>
      <c r="B586" s="22"/>
      <c r="C586" s="22"/>
      <c r="D586" s="22"/>
      <c r="E586" s="22"/>
      <c r="F586" s="22"/>
    </row>
    <row r="587" spans="1:6">
      <c r="A587" s="22"/>
      <c r="B587" s="22"/>
      <c r="C587" s="22"/>
      <c r="D587" s="22"/>
      <c r="E587" s="22"/>
      <c r="F587" s="22"/>
    </row>
    <row r="588" spans="1:6">
      <c r="A588" s="22"/>
      <c r="B588" s="22"/>
      <c r="C588" s="22"/>
      <c r="D588" s="22"/>
      <c r="E588" s="22"/>
      <c r="F588" s="22"/>
    </row>
    <row r="589" spans="1:6">
      <c r="A589" s="22"/>
      <c r="B589" s="22"/>
      <c r="C589" s="22"/>
      <c r="D589" s="22"/>
      <c r="E589" s="22"/>
      <c r="F589" s="22"/>
    </row>
    <row r="590" spans="1:6">
      <c r="A590" s="22"/>
      <c r="B590" s="22"/>
      <c r="C590" s="22"/>
      <c r="D590" s="22"/>
      <c r="E590" s="22"/>
      <c r="F590" s="22"/>
    </row>
    <row r="591" spans="1:6">
      <c r="A591" s="22"/>
      <c r="B591" s="22"/>
      <c r="C591" s="22"/>
      <c r="D591" s="22"/>
      <c r="E591" s="22"/>
      <c r="F591" s="22"/>
    </row>
    <row r="592" spans="1:6">
      <c r="A592" s="22"/>
      <c r="B592" s="22"/>
      <c r="C592" s="22"/>
      <c r="D592" s="22"/>
      <c r="E592" s="22"/>
      <c r="F592" s="22"/>
    </row>
    <row r="593" spans="1:6">
      <c r="A593" s="23"/>
      <c r="B593" s="24"/>
      <c r="C593" s="24"/>
      <c r="D593" s="24"/>
      <c r="E593" s="24"/>
      <c r="F593" s="24"/>
    </row>
    <row r="594" spans="1:6">
      <c r="A594" s="24"/>
      <c r="B594" s="24"/>
      <c r="C594" s="24"/>
      <c r="D594" s="24"/>
      <c r="E594" s="24"/>
      <c r="F594" s="24"/>
    </row>
    <row r="595" spans="1:6">
      <c r="A595" s="24"/>
      <c r="B595" s="24"/>
      <c r="C595" s="24"/>
      <c r="D595" s="24"/>
      <c r="E595" s="24"/>
      <c r="F595" s="24"/>
    </row>
    <row r="596" spans="1:6">
      <c r="A596" s="24"/>
      <c r="B596" s="24"/>
      <c r="C596" s="24"/>
      <c r="D596" s="24"/>
      <c r="E596" s="24"/>
      <c r="F596" s="24"/>
    </row>
    <row r="597" spans="1:6">
      <c r="A597" s="24"/>
      <c r="B597" s="24"/>
      <c r="C597" s="24"/>
      <c r="D597" s="24"/>
      <c r="E597" s="24"/>
      <c r="F597" s="24"/>
    </row>
    <row r="598" spans="1:6">
      <c r="A598" s="24"/>
      <c r="B598" s="24"/>
      <c r="C598" s="24"/>
      <c r="D598" s="24"/>
      <c r="E598" s="24"/>
      <c r="F598" s="24"/>
    </row>
    <row r="599" spans="1:6">
      <c r="A599" s="24"/>
      <c r="B599" s="24"/>
      <c r="C599" s="24"/>
      <c r="D599" s="24"/>
      <c r="E599" s="24"/>
      <c r="F599" s="24"/>
    </row>
    <row r="600" spans="1:6">
      <c r="A600" s="24"/>
      <c r="B600" s="24"/>
      <c r="C600" s="24"/>
      <c r="D600" s="24"/>
      <c r="E600" s="24"/>
      <c r="F600" s="24"/>
    </row>
    <row r="601" spans="1:6">
      <c r="A601" s="24"/>
      <c r="B601" s="24"/>
      <c r="C601" s="24"/>
      <c r="D601" s="24"/>
      <c r="E601" s="24"/>
      <c r="F601" s="24"/>
    </row>
    <row r="602" spans="1:6">
      <c r="A602" s="24"/>
      <c r="B602" s="24"/>
      <c r="C602" s="24"/>
      <c r="D602" s="24"/>
      <c r="E602" s="24"/>
      <c r="F602" s="24"/>
    </row>
    <row r="603" spans="1:6">
      <c r="A603" s="24"/>
      <c r="B603" s="24"/>
      <c r="C603" s="24"/>
      <c r="D603" s="24"/>
      <c r="E603" s="24"/>
      <c r="F603" s="24"/>
    </row>
    <row r="604" spans="1:6">
      <c r="A604" s="24"/>
      <c r="B604" s="24"/>
      <c r="C604" s="24"/>
      <c r="D604" s="24"/>
      <c r="E604" s="24"/>
      <c r="F604" s="24"/>
    </row>
    <row r="605" spans="1:6">
      <c r="A605" s="21"/>
      <c r="B605" s="22"/>
      <c r="C605" s="22"/>
      <c r="D605" s="22"/>
      <c r="E605" s="22"/>
      <c r="F605" s="22"/>
    </row>
    <row r="606" spans="1:6">
      <c r="A606" s="22"/>
      <c r="B606" s="22"/>
      <c r="C606" s="22"/>
      <c r="D606" s="22"/>
      <c r="E606" s="22"/>
      <c r="F606" s="22"/>
    </row>
    <row r="607" spans="1:6">
      <c r="A607" s="22"/>
      <c r="B607" s="22"/>
      <c r="C607" s="22"/>
      <c r="D607" s="22"/>
      <c r="E607" s="22"/>
      <c r="F607" s="22"/>
    </row>
    <row r="608" spans="1:6">
      <c r="A608" s="22"/>
      <c r="B608" s="22"/>
      <c r="C608" s="22"/>
      <c r="D608" s="22"/>
      <c r="E608" s="22"/>
      <c r="F608" s="22"/>
    </row>
    <row r="609" spans="1:6">
      <c r="A609" s="22"/>
      <c r="B609" s="22"/>
      <c r="C609" s="22"/>
      <c r="D609" s="22"/>
      <c r="E609" s="22"/>
      <c r="F609" s="22"/>
    </row>
    <row r="610" spans="1:6">
      <c r="A610" s="22"/>
      <c r="B610" s="22"/>
      <c r="C610" s="22"/>
      <c r="D610" s="22"/>
      <c r="E610" s="22"/>
      <c r="F610" s="22"/>
    </row>
    <row r="611" spans="1:6">
      <c r="A611" s="22"/>
      <c r="B611" s="22"/>
      <c r="C611" s="22"/>
      <c r="D611" s="22"/>
      <c r="E611" s="22"/>
      <c r="F611" s="22"/>
    </row>
    <row r="612" spans="1:6">
      <c r="A612" s="22"/>
      <c r="B612" s="22"/>
      <c r="C612" s="22"/>
      <c r="D612" s="22"/>
      <c r="E612" s="22"/>
      <c r="F612" s="22"/>
    </row>
    <row r="613" spans="1:6">
      <c r="A613" s="22"/>
      <c r="B613" s="22"/>
      <c r="C613" s="22"/>
      <c r="D613" s="22"/>
      <c r="E613" s="22"/>
      <c r="F613" s="22"/>
    </row>
    <row r="614" spans="1:6">
      <c r="A614" s="22"/>
      <c r="B614" s="22"/>
      <c r="C614" s="22"/>
      <c r="D614" s="22"/>
      <c r="E614" s="22"/>
      <c r="F614" s="22"/>
    </row>
    <row r="615" spans="1:6">
      <c r="A615" s="22"/>
      <c r="B615" s="22"/>
      <c r="C615" s="22"/>
      <c r="D615" s="22"/>
      <c r="E615" s="22"/>
      <c r="F615" s="22"/>
    </row>
    <row r="616" spans="1:6">
      <c r="A616" s="22"/>
      <c r="B616" s="22"/>
      <c r="C616" s="22"/>
      <c r="D616" s="22"/>
      <c r="E616" s="22"/>
      <c r="F616" s="22"/>
    </row>
    <row r="617" spans="1:6">
      <c r="A617" s="22"/>
      <c r="B617" s="22"/>
      <c r="C617" s="22"/>
      <c r="D617" s="22"/>
      <c r="E617" s="22"/>
      <c r="F617" s="22"/>
    </row>
    <row r="618" spans="1:6">
      <c r="A618" s="22"/>
      <c r="B618" s="22"/>
      <c r="C618" s="22"/>
      <c r="D618" s="22"/>
      <c r="E618" s="22"/>
      <c r="F618" s="22"/>
    </row>
    <row r="619" spans="1:6">
      <c r="A619" s="22"/>
      <c r="B619" s="22"/>
      <c r="C619" s="22"/>
      <c r="D619" s="22"/>
      <c r="E619" s="22"/>
      <c r="F619" s="22"/>
    </row>
    <row r="620" spans="1:6">
      <c r="A620" s="22"/>
      <c r="B620" s="22"/>
      <c r="C620" s="22"/>
      <c r="D620" s="22"/>
      <c r="E620" s="22"/>
      <c r="F620" s="22"/>
    </row>
    <row r="621" spans="1:6">
      <c r="A621" s="22"/>
      <c r="B621" s="22"/>
      <c r="C621" s="22"/>
      <c r="D621" s="22"/>
      <c r="E621" s="22"/>
      <c r="F621" s="22"/>
    </row>
    <row r="622" spans="1:6">
      <c r="A622" s="22"/>
      <c r="B622" s="22"/>
      <c r="C622" s="22"/>
      <c r="D622" s="22"/>
      <c r="E622" s="22"/>
      <c r="F622" s="22"/>
    </row>
    <row r="623" spans="1:6">
      <c r="A623" s="22"/>
      <c r="B623" s="22"/>
      <c r="C623" s="22"/>
      <c r="D623" s="22"/>
      <c r="E623" s="22"/>
      <c r="F623" s="22"/>
    </row>
    <row r="624" spans="1:6">
      <c r="A624" s="22"/>
      <c r="B624" s="22"/>
      <c r="C624" s="22"/>
      <c r="D624" s="22"/>
      <c r="E624" s="22"/>
      <c r="F624" s="22"/>
    </row>
    <row r="625" spans="1:6">
      <c r="A625" s="22"/>
      <c r="B625" s="22"/>
      <c r="C625" s="22"/>
      <c r="D625" s="22"/>
      <c r="E625" s="22"/>
      <c r="F625" s="22"/>
    </row>
    <row r="626" spans="1:6">
      <c r="A626" s="22"/>
      <c r="B626" s="22"/>
      <c r="C626" s="22"/>
      <c r="D626" s="22"/>
      <c r="E626" s="22"/>
      <c r="F626" s="22"/>
    </row>
    <row r="627" spans="1:6">
      <c r="A627" s="23"/>
      <c r="B627" s="24"/>
      <c r="C627" s="24"/>
      <c r="D627" s="24"/>
      <c r="E627" s="24"/>
      <c r="F627" s="24"/>
    </row>
    <row r="628" spans="1:6">
      <c r="A628" s="21"/>
      <c r="B628" s="26"/>
      <c r="C628" s="22"/>
      <c r="D628" s="22"/>
      <c r="E628" s="22"/>
      <c r="F628" s="22"/>
    </row>
    <row r="629" spans="1:6">
      <c r="A629" s="22"/>
      <c r="B629" s="26"/>
      <c r="C629" s="22"/>
      <c r="D629" s="22"/>
      <c r="E629" s="22"/>
      <c r="F629" s="22"/>
    </row>
    <row r="630" spans="1:6">
      <c r="A630" s="22"/>
      <c r="B630" s="26"/>
      <c r="C630" s="22"/>
      <c r="D630" s="22"/>
      <c r="E630" s="22"/>
      <c r="F630" s="22"/>
    </row>
    <row r="631" spans="1:6">
      <c r="A631" s="23"/>
      <c r="B631" s="24"/>
      <c r="C631" s="24"/>
      <c r="D631" s="24"/>
      <c r="E631" s="24"/>
      <c r="F631" s="24"/>
    </row>
    <row r="632" spans="1:6">
      <c r="A632" s="24"/>
      <c r="B632" s="24"/>
      <c r="C632" s="24"/>
      <c r="D632" s="24"/>
      <c r="E632" s="24"/>
      <c r="F632" s="24"/>
    </row>
    <row r="633" spans="1:6">
      <c r="A633" s="24"/>
      <c r="B633" s="24"/>
      <c r="C633" s="24"/>
      <c r="D633" s="24"/>
      <c r="E633" s="24"/>
      <c r="F633" s="24"/>
    </row>
    <row r="634" spans="1:6">
      <c r="A634" s="24"/>
      <c r="B634" s="24"/>
      <c r="C634" s="24"/>
      <c r="D634" s="24"/>
      <c r="E634" s="24"/>
      <c r="F634" s="24"/>
    </row>
    <row r="635" spans="1:6">
      <c r="A635" s="24"/>
      <c r="B635" s="24"/>
      <c r="C635" s="24"/>
      <c r="D635" s="24"/>
      <c r="E635" s="24"/>
      <c r="F635" s="24"/>
    </row>
    <row r="636" spans="1:6">
      <c r="A636" s="24"/>
      <c r="B636" s="24"/>
      <c r="C636" s="24"/>
      <c r="D636" s="24"/>
      <c r="E636" s="24"/>
      <c r="F636" s="24"/>
    </row>
    <row r="637" spans="1:6">
      <c r="A637" s="24"/>
      <c r="B637" s="24"/>
      <c r="C637" s="24"/>
      <c r="D637" s="24"/>
      <c r="E637" s="24"/>
      <c r="F637" s="24"/>
    </row>
    <row r="638" spans="1:6">
      <c r="A638" s="24"/>
      <c r="B638" s="24"/>
      <c r="C638" s="24"/>
      <c r="D638" s="24"/>
      <c r="E638" s="24"/>
      <c r="F638" s="24"/>
    </row>
    <row r="639" spans="1:6">
      <c r="A639" s="24"/>
      <c r="B639" s="24"/>
      <c r="C639" s="24"/>
      <c r="D639" s="24"/>
      <c r="E639" s="24"/>
      <c r="F639" s="24"/>
    </row>
    <row r="640" spans="1:6">
      <c r="A640" s="24"/>
      <c r="B640" s="24"/>
      <c r="C640" s="24"/>
      <c r="D640" s="24"/>
      <c r="E640" s="24"/>
      <c r="F640" s="24"/>
    </row>
    <row r="641" spans="1:6">
      <c r="A641" s="24"/>
      <c r="B641" s="24"/>
      <c r="C641" s="24"/>
      <c r="D641" s="24"/>
      <c r="E641" s="24"/>
      <c r="F641" s="24"/>
    </row>
    <row r="642" spans="1:6">
      <c r="A642" s="24"/>
      <c r="B642" s="24"/>
      <c r="C642" s="24"/>
      <c r="D642" s="24"/>
      <c r="E642" s="24"/>
      <c r="F642" s="24"/>
    </row>
    <row r="643" spans="1:6">
      <c r="A643" s="24"/>
      <c r="B643" s="24"/>
      <c r="C643" s="24"/>
      <c r="D643" s="24"/>
      <c r="E643" s="24"/>
      <c r="F643" s="24"/>
    </row>
    <row r="644" spans="1:6">
      <c r="A644" s="24"/>
      <c r="B644" s="24"/>
      <c r="C644" s="24"/>
      <c r="D644" s="24"/>
      <c r="E644" s="24"/>
      <c r="F644" s="24"/>
    </row>
    <row r="645" spans="1:6">
      <c r="A645" s="24"/>
      <c r="B645" s="24"/>
      <c r="C645" s="24"/>
      <c r="D645" s="24"/>
      <c r="E645" s="24"/>
      <c r="F645" s="24"/>
    </row>
    <row r="646" spans="1:6">
      <c r="A646" s="24"/>
      <c r="B646" s="24"/>
      <c r="C646" s="24"/>
      <c r="D646" s="24"/>
      <c r="E646" s="24"/>
      <c r="F646" s="24"/>
    </row>
    <row r="647" spans="1:6">
      <c r="A647" s="24"/>
      <c r="B647" s="24"/>
      <c r="C647" s="24"/>
      <c r="D647" s="24"/>
      <c r="E647" s="24"/>
      <c r="F647" s="24"/>
    </row>
    <row r="648" spans="1:6">
      <c r="A648" s="24"/>
      <c r="B648" s="24"/>
      <c r="C648" s="24"/>
      <c r="D648" s="24"/>
      <c r="E648" s="24"/>
      <c r="F648" s="24"/>
    </row>
    <row r="649" spans="1:6">
      <c r="A649" s="24"/>
      <c r="B649" s="24"/>
      <c r="C649" s="24"/>
      <c r="D649" s="24"/>
      <c r="E649" s="24"/>
      <c r="F649" s="24"/>
    </row>
    <row r="650" spans="1:6">
      <c r="A650" s="24"/>
      <c r="B650" s="24"/>
      <c r="C650" s="24"/>
      <c r="D650" s="24"/>
      <c r="E650" s="24"/>
      <c r="F650" s="24"/>
    </row>
    <row r="651" spans="1:6">
      <c r="A651" s="24"/>
      <c r="B651" s="24"/>
      <c r="C651" s="24"/>
      <c r="D651" s="24"/>
      <c r="E651" s="24"/>
      <c r="F651" s="24"/>
    </row>
    <row r="652" spans="1:6">
      <c r="A652" s="24"/>
      <c r="B652" s="24"/>
      <c r="C652" s="24"/>
      <c r="D652" s="24"/>
      <c r="E652" s="24"/>
      <c r="F652" s="24"/>
    </row>
    <row r="653" spans="1:6">
      <c r="A653" s="24"/>
      <c r="B653" s="24"/>
      <c r="C653" s="24"/>
      <c r="D653" s="24"/>
      <c r="E653" s="24"/>
      <c r="F653" s="24"/>
    </row>
    <row r="654" spans="1:6">
      <c r="A654" s="24"/>
      <c r="B654" s="24"/>
      <c r="C654" s="24"/>
      <c r="D654" s="24"/>
      <c r="E654" s="24"/>
      <c r="F654" s="24"/>
    </row>
    <row r="655" spans="1:6">
      <c r="A655" s="24"/>
      <c r="B655" s="24"/>
      <c r="C655" s="24"/>
      <c r="D655" s="24"/>
      <c r="E655" s="24"/>
      <c r="F655" s="24"/>
    </row>
    <row r="656" spans="1:6">
      <c r="A656" s="24"/>
      <c r="B656" s="24"/>
      <c r="C656" s="24"/>
      <c r="D656" s="24"/>
      <c r="E656" s="24"/>
      <c r="F656" s="24"/>
    </row>
    <row r="657" spans="1:6">
      <c r="A657" s="21"/>
      <c r="B657" s="22"/>
      <c r="C657" s="22"/>
      <c r="D657" s="22"/>
      <c r="E657" s="22"/>
      <c r="F657" s="22"/>
    </row>
    <row r="658" spans="1:6">
      <c r="A658" s="22"/>
      <c r="B658" s="22"/>
      <c r="C658" s="22"/>
      <c r="D658" s="22"/>
      <c r="E658" s="22"/>
      <c r="F658" s="22"/>
    </row>
    <row r="659" spans="1:6">
      <c r="A659" s="22"/>
      <c r="B659" s="22"/>
      <c r="C659" s="22"/>
      <c r="D659" s="22"/>
      <c r="E659" s="22"/>
      <c r="F659" s="22"/>
    </row>
    <row r="660" spans="1:6">
      <c r="A660" s="22"/>
      <c r="B660" s="22"/>
      <c r="C660" s="22"/>
      <c r="D660" s="22"/>
      <c r="E660" s="22"/>
      <c r="F660" s="22"/>
    </row>
    <row r="661" spans="1:6">
      <c r="A661" s="22"/>
      <c r="B661" s="22"/>
      <c r="C661" s="22"/>
      <c r="D661" s="22"/>
      <c r="E661" s="22"/>
      <c r="F661" s="22"/>
    </row>
    <row r="662" spans="1:6">
      <c r="A662" s="22"/>
      <c r="B662" s="22"/>
      <c r="C662" s="22"/>
      <c r="D662" s="22"/>
      <c r="E662" s="22"/>
      <c r="F662" s="22"/>
    </row>
    <row r="663" spans="1:6">
      <c r="A663" s="22"/>
      <c r="B663" s="22"/>
      <c r="C663" s="22"/>
      <c r="D663" s="22"/>
      <c r="E663" s="22"/>
      <c r="F663" s="22"/>
    </row>
    <row r="664" spans="1:6">
      <c r="A664" s="22"/>
      <c r="B664" s="22"/>
      <c r="C664" s="22"/>
      <c r="D664" s="22"/>
      <c r="E664" s="22"/>
      <c r="F664" s="22"/>
    </row>
    <row r="665" spans="1:6">
      <c r="A665" s="22"/>
      <c r="B665" s="22"/>
      <c r="C665" s="22"/>
      <c r="D665" s="22"/>
      <c r="E665" s="22"/>
      <c r="F665" s="22"/>
    </row>
    <row r="666" spans="1:6">
      <c r="A666" s="22"/>
      <c r="B666" s="22"/>
      <c r="C666" s="22"/>
      <c r="D666" s="22"/>
      <c r="E666" s="22"/>
      <c r="F666" s="22"/>
    </row>
    <row r="667" spans="1:6">
      <c r="A667" s="22"/>
      <c r="B667" s="22"/>
      <c r="C667" s="22"/>
      <c r="D667" s="22"/>
      <c r="E667" s="22"/>
      <c r="F667" s="22"/>
    </row>
    <row r="668" spans="1:6">
      <c r="A668" s="22"/>
      <c r="B668" s="22"/>
      <c r="C668" s="22"/>
      <c r="D668" s="22"/>
      <c r="E668" s="22"/>
      <c r="F668" s="22"/>
    </row>
    <row r="669" spans="1:6">
      <c r="A669" s="22"/>
      <c r="B669" s="22"/>
      <c r="C669" s="22"/>
      <c r="D669" s="22"/>
      <c r="E669" s="22"/>
      <c r="F669" s="22"/>
    </row>
    <row r="670" spans="1:6">
      <c r="A670" s="22"/>
      <c r="B670" s="22"/>
      <c r="C670" s="22"/>
      <c r="D670" s="22"/>
      <c r="E670" s="22"/>
      <c r="F670" s="22"/>
    </row>
    <row r="671" spans="1:6">
      <c r="A671" s="22"/>
      <c r="B671" s="22"/>
      <c r="C671" s="22"/>
      <c r="D671" s="22"/>
      <c r="E671" s="22"/>
      <c r="F671" s="22"/>
    </row>
    <row r="672" spans="1:6">
      <c r="A672" s="22"/>
      <c r="B672" s="22"/>
      <c r="C672" s="22"/>
      <c r="D672" s="22"/>
      <c r="E672" s="22"/>
      <c r="F672" s="22"/>
    </row>
    <row r="673" spans="1:6">
      <c r="A673" s="22"/>
      <c r="B673" s="22"/>
      <c r="C673" s="22"/>
      <c r="D673" s="22"/>
      <c r="E673" s="22"/>
      <c r="F673" s="22"/>
    </row>
    <row r="674" spans="1:6">
      <c r="A674" s="22"/>
      <c r="B674" s="22"/>
      <c r="C674" s="22"/>
      <c r="D674" s="22"/>
      <c r="E674" s="22"/>
      <c r="F674" s="22"/>
    </row>
    <row r="675" spans="1:6">
      <c r="A675" s="23"/>
      <c r="B675" s="24"/>
      <c r="C675" s="24"/>
      <c r="D675" s="24"/>
      <c r="E675" s="24"/>
      <c r="F675" s="24"/>
    </row>
    <row r="676" spans="1:6">
      <c r="A676" s="24"/>
      <c r="B676" s="24"/>
      <c r="C676" s="24"/>
      <c r="D676" s="24"/>
      <c r="E676" s="24"/>
      <c r="F676" s="24"/>
    </row>
    <row r="677" spans="1:6">
      <c r="A677" s="24"/>
      <c r="B677" s="24"/>
      <c r="C677" s="24"/>
      <c r="D677" s="24"/>
      <c r="E677" s="24"/>
      <c r="F677" s="24"/>
    </row>
    <row r="678" spans="1:6">
      <c r="A678" s="24"/>
      <c r="B678" s="24"/>
      <c r="C678" s="24"/>
      <c r="D678" s="24"/>
      <c r="E678" s="24"/>
      <c r="F678" s="24"/>
    </row>
    <row r="679" spans="1:6">
      <c r="A679" s="24"/>
      <c r="B679" s="24"/>
      <c r="C679" s="24"/>
      <c r="D679" s="24"/>
      <c r="E679" s="24"/>
      <c r="F679" s="24"/>
    </row>
    <row r="680" spans="1:6">
      <c r="A680" s="24"/>
      <c r="B680" s="24"/>
      <c r="C680" s="24"/>
      <c r="D680" s="24"/>
      <c r="E680" s="24"/>
      <c r="F680" s="24"/>
    </row>
    <row r="681" spans="1:6">
      <c r="A681" s="24"/>
      <c r="B681" s="24"/>
      <c r="C681" s="24"/>
      <c r="D681" s="24"/>
      <c r="E681" s="24"/>
      <c r="F681" s="24"/>
    </row>
    <row r="682" spans="1:6">
      <c r="A682" s="24"/>
      <c r="B682" s="24"/>
      <c r="C682" s="24"/>
      <c r="D682" s="24"/>
      <c r="E682" s="24"/>
      <c r="F682" s="24"/>
    </row>
    <row r="683" spans="1:6">
      <c r="A683" s="24"/>
      <c r="B683" s="24"/>
      <c r="C683" s="24"/>
      <c r="D683" s="24"/>
      <c r="E683" s="24"/>
      <c r="F683" s="24"/>
    </row>
    <row r="684" spans="1:6">
      <c r="A684" s="24"/>
      <c r="B684" s="24"/>
      <c r="C684" s="24"/>
      <c r="D684" s="24"/>
      <c r="E684" s="24"/>
      <c r="F684" s="24"/>
    </row>
    <row r="685" spans="1:6">
      <c r="A685" s="24"/>
      <c r="B685" s="24"/>
      <c r="C685" s="24"/>
      <c r="D685" s="24"/>
      <c r="E685" s="24"/>
      <c r="F685" s="24"/>
    </row>
    <row r="686" spans="1:6">
      <c r="A686" s="24"/>
      <c r="B686" s="24"/>
      <c r="C686" s="24"/>
      <c r="D686" s="24"/>
      <c r="E686" s="24"/>
      <c r="F686" s="24"/>
    </row>
    <row r="687" spans="1:6">
      <c r="A687" s="24"/>
      <c r="B687" s="24"/>
      <c r="C687" s="24"/>
      <c r="D687" s="24"/>
      <c r="E687" s="24"/>
      <c r="F687" s="24"/>
    </row>
    <row r="688" spans="1:6">
      <c r="A688" s="24"/>
      <c r="B688" s="24"/>
      <c r="C688" s="24"/>
      <c r="D688" s="24"/>
      <c r="E688" s="24"/>
      <c r="F688" s="24"/>
    </row>
    <row r="689" spans="1:6">
      <c r="A689" s="24"/>
      <c r="B689" s="24"/>
      <c r="C689" s="24"/>
      <c r="D689" s="24"/>
      <c r="E689" s="24"/>
      <c r="F689" s="24"/>
    </row>
    <row r="690" spans="1:6">
      <c r="A690" s="24"/>
      <c r="B690" s="24"/>
      <c r="C690" s="24"/>
      <c r="D690" s="24"/>
      <c r="E690" s="24"/>
      <c r="F690" s="24"/>
    </row>
    <row r="691" spans="1:6">
      <c r="A691" s="24"/>
      <c r="B691" s="24"/>
      <c r="C691" s="24"/>
      <c r="D691" s="24"/>
      <c r="E691" s="24"/>
      <c r="F691" s="24"/>
    </row>
    <row r="692" spans="1:6">
      <c r="A692" s="24"/>
      <c r="B692" s="24"/>
      <c r="C692" s="24"/>
      <c r="D692" s="24"/>
      <c r="E692" s="24"/>
      <c r="F692" s="24"/>
    </row>
    <row r="693" spans="1:6">
      <c r="A693" s="21"/>
      <c r="B693" s="22"/>
      <c r="C693" s="22"/>
      <c r="D693" s="22"/>
      <c r="E693" s="22"/>
      <c r="F693" s="22"/>
    </row>
    <row r="694" spans="1:6">
      <c r="A694" s="22"/>
      <c r="B694" s="22"/>
      <c r="C694" s="22"/>
      <c r="D694" s="22"/>
      <c r="E694" s="22"/>
      <c r="F694" s="22"/>
    </row>
    <row r="695" spans="1:6">
      <c r="A695" s="22"/>
      <c r="B695" s="22"/>
      <c r="C695" s="22"/>
      <c r="D695" s="22"/>
      <c r="E695" s="22"/>
      <c r="F695" s="22"/>
    </row>
    <row r="696" spans="1:6">
      <c r="A696" s="22"/>
      <c r="B696" s="22"/>
      <c r="C696" s="22"/>
      <c r="D696" s="22"/>
      <c r="E696" s="22"/>
      <c r="F696" s="22"/>
    </row>
    <row r="697" spans="1:6">
      <c r="A697" s="22"/>
      <c r="B697" s="22"/>
      <c r="C697" s="22"/>
      <c r="D697" s="22"/>
      <c r="E697" s="22"/>
      <c r="F697" s="22"/>
    </row>
    <row r="698" spans="1:6">
      <c r="A698" s="22"/>
      <c r="B698" s="22"/>
      <c r="C698" s="22"/>
      <c r="D698" s="22"/>
      <c r="E698" s="22"/>
      <c r="F698" s="22"/>
    </row>
    <row r="699" spans="1:6">
      <c r="A699" s="22"/>
      <c r="B699" s="22"/>
      <c r="C699" s="22"/>
      <c r="D699" s="22"/>
      <c r="E699" s="22"/>
      <c r="F699" s="22"/>
    </row>
    <row r="700" spans="1:6">
      <c r="A700" s="22"/>
      <c r="B700" s="22"/>
      <c r="C700" s="22"/>
      <c r="D700" s="22"/>
      <c r="E700" s="22"/>
      <c r="F700" s="22"/>
    </row>
    <row r="701" spans="1:6">
      <c r="A701" s="22"/>
      <c r="B701" s="22"/>
      <c r="C701" s="22"/>
      <c r="D701" s="22"/>
      <c r="E701" s="22"/>
      <c r="F701" s="22"/>
    </row>
    <row r="702" spans="1:6">
      <c r="A702" s="22"/>
      <c r="B702" s="22"/>
      <c r="C702" s="22"/>
      <c r="D702" s="22"/>
      <c r="E702" s="22"/>
      <c r="F702" s="22"/>
    </row>
    <row r="703" spans="1:6">
      <c r="A703" s="22"/>
      <c r="B703" s="22"/>
      <c r="C703" s="22"/>
      <c r="D703" s="22"/>
      <c r="E703" s="22"/>
      <c r="F703" s="22"/>
    </row>
    <row r="704" spans="1:6">
      <c r="A704" s="22"/>
      <c r="B704" s="22"/>
      <c r="C704" s="22"/>
      <c r="D704" s="22"/>
      <c r="E704" s="22"/>
      <c r="F704" s="22"/>
    </row>
    <row r="705" spans="1:6">
      <c r="A705" s="22"/>
      <c r="B705" s="22"/>
      <c r="C705" s="22"/>
      <c r="D705" s="22"/>
      <c r="E705" s="22"/>
      <c r="F705" s="22"/>
    </row>
    <row r="706" spans="1:6">
      <c r="A706" s="22"/>
      <c r="B706" s="22"/>
      <c r="C706" s="22"/>
      <c r="D706" s="22"/>
      <c r="E706" s="22"/>
      <c r="F706" s="22"/>
    </row>
    <row r="707" spans="1:6">
      <c r="A707" s="22"/>
      <c r="B707" s="22"/>
      <c r="C707" s="22"/>
      <c r="D707" s="22"/>
      <c r="E707" s="22"/>
      <c r="F707" s="22"/>
    </row>
    <row r="708" spans="1:6">
      <c r="A708" s="22"/>
      <c r="B708" s="22"/>
      <c r="C708" s="22"/>
      <c r="D708" s="22"/>
      <c r="E708" s="22"/>
      <c r="F708" s="22"/>
    </row>
    <row r="709" spans="1:6">
      <c r="A709" s="22"/>
      <c r="B709" s="22"/>
      <c r="C709" s="22"/>
      <c r="D709" s="22"/>
      <c r="E709" s="22"/>
      <c r="F709" s="22"/>
    </row>
    <row r="710" spans="1:6">
      <c r="A710" s="22"/>
      <c r="B710" s="22"/>
      <c r="C710" s="22"/>
      <c r="D710" s="22"/>
      <c r="E710" s="22"/>
      <c r="F710" s="22"/>
    </row>
    <row r="711" spans="1:6">
      <c r="A711" s="22"/>
      <c r="B711" s="22"/>
      <c r="C711" s="22"/>
      <c r="D711" s="22"/>
      <c r="E711" s="22"/>
      <c r="F711" s="22"/>
    </row>
    <row r="712" spans="1:6">
      <c r="A712" s="23"/>
      <c r="B712" s="24"/>
      <c r="C712" s="24"/>
      <c r="D712" s="24"/>
      <c r="E712" s="24"/>
      <c r="F712" s="24"/>
    </row>
    <row r="713" spans="1:6">
      <c r="A713" s="24"/>
      <c r="B713" s="24"/>
      <c r="C713" s="24"/>
      <c r="D713" s="24"/>
      <c r="E713" s="24"/>
      <c r="F713" s="24"/>
    </row>
    <row r="714" spans="1:6">
      <c r="A714" s="24"/>
      <c r="B714" s="24"/>
      <c r="C714" s="24"/>
      <c r="D714" s="24"/>
      <c r="E714" s="24"/>
      <c r="F714" s="24"/>
    </row>
    <row r="715" spans="1:6">
      <c r="A715" s="24"/>
      <c r="B715" s="24"/>
      <c r="C715" s="24"/>
      <c r="D715" s="24"/>
      <c r="E715" s="24"/>
      <c r="F715" s="24"/>
    </row>
    <row r="716" spans="1:6">
      <c r="A716" s="24"/>
      <c r="B716" s="24"/>
      <c r="C716" s="24"/>
      <c r="D716" s="24"/>
      <c r="E716" s="24"/>
      <c r="F716" s="24"/>
    </row>
    <row r="717" spans="1:6">
      <c r="A717" s="21"/>
      <c r="B717" s="22"/>
      <c r="C717" s="22"/>
      <c r="D717" s="22"/>
      <c r="E717" s="22"/>
      <c r="F717" s="22"/>
    </row>
    <row r="718" spans="1:6">
      <c r="A718" s="22"/>
      <c r="B718" s="22"/>
      <c r="C718" s="22"/>
      <c r="D718" s="22"/>
      <c r="E718" s="22"/>
      <c r="F718" s="22"/>
    </row>
    <row r="719" spans="1:6">
      <c r="A719" s="22"/>
      <c r="B719" s="22"/>
      <c r="C719" s="22"/>
      <c r="D719" s="22"/>
      <c r="E719" s="22"/>
      <c r="F719" s="22"/>
    </row>
    <row r="720" spans="1:6">
      <c r="A720" s="22"/>
      <c r="B720" s="22"/>
      <c r="C720" s="22"/>
      <c r="D720" s="22"/>
      <c r="E720" s="22"/>
      <c r="F720" s="22"/>
    </row>
    <row r="721" spans="1:6">
      <c r="A721" s="22"/>
      <c r="B721" s="22"/>
      <c r="C721" s="22"/>
      <c r="D721" s="22"/>
      <c r="E721" s="22"/>
      <c r="F721" s="22"/>
    </row>
    <row r="722" spans="1:6">
      <c r="A722" s="23"/>
      <c r="B722" s="24"/>
      <c r="C722" s="24"/>
      <c r="D722" s="24"/>
      <c r="E722" s="24"/>
      <c r="F722" s="24"/>
    </row>
    <row r="723" spans="1:6">
      <c r="A723" s="24"/>
      <c r="B723" s="24"/>
      <c r="C723" s="24"/>
      <c r="D723" s="24"/>
      <c r="E723" s="24"/>
      <c r="F723" s="24"/>
    </row>
    <row r="724" spans="1:6">
      <c r="A724" s="24"/>
      <c r="B724" s="24"/>
      <c r="C724" s="24"/>
      <c r="D724" s="24"/>
      <c r="E724" s="24"/>
      <c r="F724" s="24"/>
    </row>
    <row r="725" spans="1:6">
      <c r="A725" s="24"/>
      <c r="B725" s="24"/>
      <c r="C725" s="24"/>
      <c r="D725" s="24"/>
      <c r="E725" s="24"/>
      <c r="F725" s="24"/>
    </row>
    <row r="726" spans="1:6">
      <c r="A726" s="24"/>
      <c r="B726" s="24"/>
      <c r="C726" s="24"/>
      <c r="D726" s="24"/>
      <c r="E726" s="24"/>
      <c r="F726" s="24"/>
    </row>
    <row r="727" spans="1:6">
      <c r="A727" s="24"/>
      <c r="B727" s="24"/>
      <c r="C727" s="24"/>
      <c r="D727" s="24"/>
      <c r="E727" s="24"/>
      <c r="F727" s="24"/>
    </row>
    <row r="728" spans="1:6">
      <c r="A728" s="24"/>
      <c r="B728" s="24"/>
      <c r="C728" s="24"/>
      <c r="D728" s="24"/>
      <c r="E728" s="24"/>
      <c r="F728" s="24"/>
    </row>
    <row r="729" spans="1:6">
      <c r="A729" s="24"/>
      <c r="B729" s="24"/>
      <c r="C729" s="24"/>
      <c r="D729" s="24"/>
      <c r="E729" s="24"/>
      <c r="F729" s="24"/>
    </row>
    <row r="730" spans="1:6">
      <c r="A730" s="24"/>
      <c r="B730" s="24"/>
      <c r="C730" s="24"/>
      <c r="D730" s="24"/>
      <c r="E730" s="24"/>
      <c r="F730" s="24"/>
    </row>
    <row r="731" spans="1:6">
      <c r="A731" s="24"/>
      <c r="B731" s="24"/>
      <c r="C731" s="24"/>
      <c r="D731" s="24"/>
      <c r="E731" s="24"/>
      <c r="F731" s="24"/>
    </row>
    <row r="732" spans="1:6">
      <c r="A732" s="24"/>
      <c r="B732" s="24"/>
      <c r="C732" s="24"/>
      <c r="D732" s="24"/>
      <c r="E732" s="24"/>
      <c r="F732" s="24"/>
    </row>
    <row r="733" spans="1:6">
      <c r="A733" s="24"/>
      <c r="B733" s="24"/>
      <c r="C733" s="24"/>
      <c r="D733" s="24"/>
      <c r="E733" s="24"/>
      <c r="F733" s="24"/>
    </row>
    <row r="734" spans="1:6">
      <c r="A734" s="24"/>
      <c r="B734" s="24"/>
      <c r="C734" s="29"/>
      <c r="D734" s="24"/>
      <c r="E734" s="29"/>
      <c r="F734" s="29"/>
    </row>
    <row r="735" spans="1:6">
      <c r="A735" s="24"/>
      <c r="B735" s="24"/>
      <c r="C735" s="29"/>
      <c r="D735" s="24"/>
      <c r="E735" s="29"/>
      <c r="F735" s="29"/>
    </row>
    <row r="736" spans="1:6">
      <c r="A736" s="24"/>
      <c r="B736" s="24"/>
      <c r="C736" s="29"/>
      <c r="D736" s="24"/>
      <c r="E736" s="29"/>
      <c r="F736" s="29"/>
    </row>
    <row r="737" spans="1:6">
      <c r="A737" s="24"/>
      <c r="B737" s="24"/>
      <c r="C737" s="29"/>
      <c r="D737" s="24"/>
      <c r="E737" s="29"/>
      <c r="F737" s="29"/>
    </row>
    <row r="738" spans="1:6">
      <c r="A738" s="24"/>
      <c r="B738" s="24"/>
      <c r="C738" s="29"/>
      <c r="D738" s="24"/>
      <c r="E738" s="29"/>
      <c r="F738" s="29"/>
    </row>
    <row r="739" spans="1:6">
      <c r="A739" s="24"/>
      <c r="B739" s="24"/>
      <c r="C739" s="24"/>
      <c r="D739" s="24"/>
      <c r="E739" s="24"/>
      <c r="F739" s="24"/>
    </row>
    <row r="740" spans="1:6">
      <c r="A740" s="24"/>
      <c r="B740" s="24"/>
      <c r="C740" s="24"/>
      <c r="D740" s="24"/>
      <c r="E740" s="24"/>
      <c r="F740" s="24"/>
    </row>
    <row r="741" spans="1:6">
      <c r="A741" s="24"/>
      <c r="B741" s="24"/>
      <c r="C741" s="24"/>
      <c r="D741" s="24"/>
      <c r="E741" s="24"/>
      <c r="F741" s="24"/>
    </row>
    <row r="742" spans="1:6">
      <c r="A742" s="24"/>
      <c r="B742" s="24"/>
      <c r="C742" s="24"/>
      <c r="D742" s="24"/>
      <c r="E742" s="24"/>
      <c r="F742" s="24"/>
    </row>
    <row r="743" spans="1:6">
      <c r="A743" s="24"/>
      <c r="B743" s="24"/>
      <c r="C743" s="24"/>
      <c r="D743" s="24"/>
      <c r="E743" s="24"/>
      <c r="F743" s="24"/>
    </row>
    <row r="744" spans="1:6">
      <c r="A744" s="24"/>
      <c r="B744" s="24"/>
      <c r="C744" s="24"/>
      <c r="D744" s="24"/>
      <c r="E744" s="24"/>
      <c r="F744" s="24"/>
    </row>
    <row r="745" spans="1:6">
      <c r="A745" s="24"/>
      <c r="B745" s="24"/>
      <c r="C745" s="24"/>
      <c r="D745" s="24"/>
      <c r="E745" s="24"/>
      <c r="F745" s="24"/>
    </row>
    <row r="746" spans="1:6">
      <c r="A746" s="24"/>
      <c r="B746" s="24"/>
      <c r="C746" s="24"/>
      <c r="D746" s="24"/>
      <c r="E746" s="24"/>
      <c r="F746" s="24"/>
    </row>
    <row r="747" spans="1:6">
      <c r="A747" s="24"/>
      <c r="B747" s="24"/>
      <c r="C747" s="24"/>
      <c r="D747" s="24"/>
      <c r="E747" s="24"/>
      <c r="F747" s="24"/>
    </row>
    <row r="748" spans="1:6">
      <c r="A748" s="24"/>
      <c r="B748" s="24"/>
      <c r="C748" s="24"/>
      <c r="D748" s="24"/>
      <c r="E748" s="24"/>
      <c r="F748" s="24"/>
    </row>
    <row r="749" spans="1:6">
      <c r="A749" s="24"/>
      <c r="B749" s="24"/>
      <c r="C749" s="24"/>
      <c r="D749" s="24"/>
      <c r="E749" s="24"/>
      <c r="F749" s="24"/>
    </row>
    <row r="750" spans="1:6">
      <c r="A750" s="24"/>
      <c r="B750" s="24"/>
      <c r="C750" s="24"/>
      <c r="D750" s="24"/>
      <c r="E750" s="24"/>
      <c r="F750" s="24"/>
    </row>
    <row r="751" spans="1:6">
      <c r="A751" s="24"/>
      <c r="B751" s="24"/>
      <c r="C751" s="24"/>
      <c r="D751" s="24"/>
      <c r="E751" s="24"/>
      <c r="F751" s="24"/>
    </row>
    <row r="752" spans="1:6">
      <c r="A752" s="24"/>
      <c r="B752" s="24"/>
      <c r="C752" s="24"/>
      <c r="D752" s="24"/>
      <c r="E752" s="24"/>
      <c r="F752" s="24"/>
    </row>
    <row r="753" spans="1:6">
      <c r="A753" s="24"/>
      <c r="B753" s="24"/>
      <c r="C753" s="24"/>
      <c r="D753" s="24"/>
      <c r="E753" s="24"/>
      <c r="F753" s="24"/>
    </row>
    <row r="754" spans="1:6">
      <c r="A754" s="24"/>
      <c r="B754" s="24"/>
      <c r="C754" s="24"/>
      <c r="D754" s="24"/>
      <c r="E754" s="24"/>
      <c r="F754" s="24"/>
    </row>
    <row r="755" spans="1:6">
      <c r="A755" s="24"/>
      <c r="B755" s="24"/>
      <c r="C755" s="24"/>
      <c r="D755" s="24"/>
      <c r="E755" s="24"/>
      <c r="F755" s="24"/>
    </row>
    <row r="756" spans="1:6">
      <c r="A756" s="24"/>
      <c r="B756" s="24"/>
      <c r="C756" s="24"/>
      <c r="D756" s="24"/>
      <c r="E756" s="24"/>
      <c r="F756" s="24"/>
    </row>
    <row r="757" spans="1:6">
      <c r="A757" s="24"/>
      <c r="B757" s="24"/>
      <c r="C757" s="24"/>
      <c r="D757" s="24"/>
      <c r="E757" s="24"/>
      <c r="F757" s="24"/>
    </row>
    <row r="758" spans="1:6">
      <c r="A758" s="21"/>
      <c r="B758" s="22"/>
      <c r="C758" s="22"/>
      <c r="D758" s="22"/>
      <c r="E758" s="22"/>
      <c r="F758" s="22"/>
    </row>
    <row r="759" spans="1:6">
      <c r="A759" s="22"/>
      <c r="B759" s="22"/>
      <c r="C759" s="22"/>
      <c r="D759" s="22"/>
      <c r="E759" s="22"/>
      <c r="F759" s="22"/>
    </row>
    <row r="760" spans="1:6">
      <c r="A760" s="22"/>
      <c r="B760" s="22"/>
      <c r="C760" s="22"/>
      <c r="D760" s="22"/>
      <c r="E760" s="22"/>
      <c r="F760" s="22"/>
    </row>
    <row r="761" spans="1:6">
      <c r="A761" s="22"/>
      <c r="B761" s="22"/>
      <c r="C761" s="22"/>
      <c r="D761" s="22"/>
      <c r="E761" s="22"/>
      <c r="F761" s="22"/>
    </row>
    <row r="762" spans="1:6">
      <c r="A762" s="22"/>
      <c r="B762" s="22"/>
      <c r="C762" s="22"/>
      <c r="D762" s="22"/>
      <c r="E762" s="22"/>
      <c r="F762" s="22"/>
    </row>
    <row r="763" spans="1:6">
      <c r="A763" s="22"/>
      <c r="B763" s="22"/>
      <c r="C763" s="22"/>
      <c r="D763" s="22"/>
      <c r="E763" s="22"/>
      <c r="F763" s="22"/>
    </row>
    <row r="764" spans="1:6">
      <c r="A764" s="22"/>
      <c r="B764" s="22"/>
      <c r="C764" s="22"/>
      <c r="D764" s="22"/>
      <c r="E764" s="22"/>
      <c r="F764" s="22"/>
    </row>
    <row r="765" spans="1:6">
      <c r="A765" s="22"/>
      <c r="B765" s="22"/>
      <c r="C765" s="22"/>
      <c r="D765" s="22"/>
      <c r="E765" s="22"/>
      <c r="F765" s="22"/>
    </row>
    <row r="766" spans="1:6">
      <c r="A766" s="22"/>
      <c r="B766" s="22"/>
      <c r="C766" s="22"/>
      <c r="D766" s="22"/>
      <c r="E766" s="22"/>
      <c r="F766" s="22"/>
    </row>
    <row r="767" spans="1:6">
      <c r="A767" s="22"/>
      <c r="B767" s="22"/>
      <c r="C767" s="22"/>
      <c r="D767" s="22"/>
      <c r="E767" s="22"/>
      <c r="F767" s="22"/>
    </row>
    <row r="768" spans="1:6">
      <c r="A768" s="22"/>
      <c r="B768" s="22"/>
      <c r="C768" s="22"/>
      <c r="D768" s="22"/>
      <c r="E768" s="22"/>
      <c r="F768" s="22"/>
    </row>
    <row r="769" spans="1:6">
      <c r="A769" s="22"/>
      <c r="B769" s="22"/>
      <c r="C769" s="22"/>
      <c r="D769" s="22"/>
      <c r="E769" s="22"/>
      <c r="F769" s="22"/>
    </row>
    <row r="770" spans="1:6">
      <c r="A770" s="22"/>
      <c r="B770" s="22"/>
      <c r="C770" s="22"/>
      <c r="D770" s="22"/>
      <c r="E770" s="22"/>
      <c r="F770" s="22"/>
    </row>
    <row r="771" spans="1:6">
      <c r="A771" s="22"/>
      <c r="B771" s="22"/>
      <c r="C771" s="22"/>
      <c r="D771" s="22"/>
      <c r="E771" s="22"/>
      <c r="F771" s="22"/>
    </row>
    <row r="772" spans="1:6">
      <c r="A772" s="22"/>
      <c r="B772" s="22"/>
      <c r="C772" s="22"/>
      <c r="D772" s="22"/>
      <c r="E772" s="22"/>
      <c r="F772" s="22"/>
    </row>
    <row r="773" spans="1:6">
      <c r="A773" s="22"/>
      <c r="B773" s="22"/>
      <c r="C773" s="22"/>
      <c r="D773" s="22"/>
      <c r="E773" s="22"/>
      <c r="F773" s="22"/>
    </row>
    <row r="774" spans="1:6">
      <c r="A774" s="22"/>
      <c r="B774" s="22"/>
      <c r="C774" s="22"/>
      <c r="D774" s="22"/>
      <c r="E774" s="22"/>
      <c r="F774" s="22"/>
    </row>
    <row r="775" spans="1:6">
      <c r="A775" s="22"/>
      <c r="B775" s="22"/>
      <c r="C775" s="22"/>
      <c r="D775" s="22"/>
      <c r="E775" s="22"/>
      <c r="F775" s="22"/>
    </row>
    <row r="776" spans="1:6">
      <c r="A776" s="22"/>
      <c r="B776" s="22"/>
      <c r="C776" s="22"/>
      <c r="D776" s="22"/>
      <c r="E776" s="22"/>
      <c r="F776" s="22"/>
    </row>
    <row r="777" spans="1:6">
      <c r="A777" s="22"/>
      <c r="B777" s="22"/>
      <c r="C777" s="22"/>
      <c r="D777" s="22"/>
      <c r="E777" s="22"/>
      <c r="F777" s="22"/>
    </row>
    <row r="778" spans="1:6">
      <c r="A778" s="22"/>
      <c r="B778" s="22"/>
      <c r="C778" s="22"/>
      <c r="D778" s="22"/>
      <c r="E778" s="22"/>
      <c r="F778" s="22"/>
    </row>
    <row r="779" spans="1:6">
      <c r="A779" s="22"/>
      <c r="B779" s="22"/>
      <c r="C779" s="22"/>
      <c r="D779" s="22"/>
      <c r="E779" s="22"/>
      <c r="F779" s="22"/>
    </row>
    <row r="780" spans="1:6">
      <c r="A780" s="22"/>
      <c r="B780" s="22"/>
      <c r="C780" s="22"/>
      <c r="D780" s="22"/>
      <c r="E780" s="22"/>
      <c r="F780" s="22"/>
    </row>
    <row r="781" spans="1:6">
      <c r="A781" s="22"/>
      <c r="B781" s="22"/>
      <c r="C781" s="22"/>
      <c r="D781" s="22"/>
      <c r="E781" s="22"/>
      <c r="F781" s="22"/>
    </row>
    <row r="782" spans="1:6">
      <c r="A782" s="22"/>
      <c r="B782" s="22"/>
      <c r="C782" s="22"/>
      <c r="D782" s="22"/>
      <c r="E782" s="22"/>
      <c r="F782" s="22"/>
    </row>
    <row r="783" spans="1:6">
      <c r="A783" s="22"/>
      <c r="B783" s="22"/>
      <c r="C783" s="22"/>
      <c r="D783" s="22"/>
      <c r="E783" s="22"/>
      <c r="F783" s="22"/>
    </row>
    <row r="784" spans="1:6">
      <c r="A784" s="22"/>
      <c r="B784" s="22"/>
      <c r="C784" s="22"/>
      <c r="D784" s="22"/>
      <c r="E784" s="22"/>
      <c r="F784" s="22"/>
    </row>
    <row r="785" spans="1:6">
      <c r="A785" s="22"/>
      <c r="B785" s="22"/>
      <c r="C785" s="22"/>
      <c r="D785" s="22"/>
      <c r="E785" s="22"/>
      <c r="F785" s="22"/>
    </row>
    <row r="786" spans="1:6">
      <c r="A786" s="22"/>
      <c r="B786" s="22"/>
      <c r="C786" s="22"/>
      <c r="D786" s="22"/>
      <c r="E786" s="22"/>
      <c r="F786" s="22"/>
    </row>
    <row r="787" spans="1:6">
      <c r="A787" s="22"/>
      <c r="B787" s="22"/>
      <c r="C787" s="22"/>
      <c r="D787" s="22"/>
      <c r="E787" s="22"/>
      <c r="F787" s="22"/>
    </row>
    <row r="788" spans="1:6">
      <c r="A788" s="22"/>
      <c r="B788" s="22"/>
      <c r="C788" s="22"/>
      <c r="D788" s="22"/>
      <c r="E788" s="22"/>
      <c r="F788" s="22"/>
    </row>
    <row r="789" spans="1:6">
      <c r="A789" s="22"/>
      <c r="B789" s="22"/>
      <c r="C789" s="22"/>
      <c r="D789" s="22"/>
      <c r="E789" s="22"/>
      <c r="F789" s="22"/>
    </row>
    <row r="790" spans="1:6">
      <c r="A790" s="22"/>
      <c r="B790" s="22"/>
      <c r="C790" s="22"/>
      <c r="D790" s="22"/>
      <c r="E790" s="22"/>
      <c r="F790" s="22"/>
    </row>
    <row r="791" spans="1:6">
      <c r="A791" s="22"/>
      <c r="B791" s="22"/>
      <c r="C791" s="22"/>
      <c r="D791" s="22"/>
      <c r="E791" s="22"/>
      <c r="F791" s="22"/>
    </row>
    <row r="792" spans="1:6">
      <c r="A792" s="22"/>
      <c r="B792" s="22"/>
      <c r="C792" s="22"/>
      <c r="D792" s="22"/>
      <c r="E792" s="22"/>
      <c r="F792" s="22"/>
    </row>
    <row r="793" spans="1:6">
      <c r="A793" s="22"/>
      <c r="B793" s="22"/>
      <c r="C793" s="22"/>
      <c r="D793" s="22"/>
      <c r="E793" s="22"/>
      <c r="F793" s="22"/>
    </row>
    <row r="794" spans="1:6">
      <c r="A794" s="23"/>
      <c r="B794" s="24"/>
      <c r="C794" s="24"/>
      <c r="D794" s="24"/>
      <c r="E794" s="24"/>
      <c r="F794" s="24"/>
    </row>
    <row r="795" spans="1:6">
      <c r="A795" s="21"/>
      <c r="B795" s="22"/>
      <c r="C795" s="22"/>
      <c r="D795" s="22"/>
      <c r="E795" s="22"/>
      <c r="F795" s="22"/>
    </row>
    <row r="796" spans="1:6">
      <c r="A796" s="23"/>
      <c r="B796" s="24"/>
      <c r="C796" s="24"/>
      <c r="D796" s="24"/>
      <c r="E796" s="24"/>
      <c r="F796" s="24"/>
    </row>
    <row r="797" spans="1:6">
      <c r="A797" s="30"/>
      <c r="B797" s="24"/>
      <c r="C797" s="24"/>
      <c r="D797" s="24"/>
      <c r="E797" s="24"/>
      <c r="F797" s="24"/>
    </row>
    <row r="798" spans="1:6">
      <c r="A798" s="24"/>
      <c r="B798" s="24"/>
      <c r="C798" s="24"/>
      <c r="D798" s="24"/>
      <c r="E798" s="24"/>
      <c r="F798" s="24"/>
    </row>
    <row r="799" spans="1:6">
      <c r="A799" s="24"/>
      <c r="B799" s="24"/>
      <c r="C799" s="24"/>
      <c r="D799" s="24"/>
      <c r="E799" s="24"/>
      <c r="F799" s="24"/>
    </row>
    <row r="800" spans="1:6">
      <c r="A800" s="24"/>
      <c r="B800" s="24"/>
      <c r="C800" s="24"/>
      <c r="D800" s="24"/>
      <c r="E800" s="24"/>
      <c r="F800" s="24"/>
    </row>
    <row r="801" spans="1:6">
      <c r="A801" s="24"/>
      <c r="B801" s="24"/>
      <c r="C801" s="24"/>
      <c r="D801" s="24"/>
      <c r="E801" s="24"/>
      <c r="F801" s="24"/>
    </row>
    <row r="802" spans="1:6">
      <c r="A802" s="24"/>
      <c r="B802" s="24"/>
      <c r="C802" s="24"/>
      <c r="D802" s="24"/>
      <c r="E802" s="24"/>
      <c r="F802" s="24"/>
    </row>
    <row r="803" spans="1:6">
      <c r="A803" s="24"/>
      <c r="B803" s="24"/>
      <c r="C803" s="24"/>
      <c r="D803" s="24"/>
      <c r="E803" s="24"/>
      <c r="F803" s="24"/>
    </row>
    <row r="804" spans="1:6">
      <c r="A804" s="24"/>
      <c r="B804" s="24"/>
      <c r="C804" s="24"/>
      <c r="D804" s="24"/>
      <c r="E804" s="24"/>
      <c r="F804" s="24"/>
    </row>
    <row r="805" spans="1:6">
      <c r="A805" s="24"/>
      <c r="B805" s="24"/>
      <c r="C805" s="24"/>
      <c r="D805" s="24"/>
      <c r="E805" s="24"/>
      <c r="F805" s="24"/>
    </row>
    <row r="806" spans="1:6">
      <c r="A806" s="24"/>
      <c r="B806" s="24"/>
      <c r="C806" s="24"/>
      <c r="D806" s="24"/>
      <c r="E806" s="24"/>
      <c r="F806" s="24"/>
    </row>
    <row r="807" spans="1:6">
      <c r="A807" s="24"/>
      <c r="B807" s="24"/>
      <c r="C807" s="24"/>
      <c r="D807" s="24"/>
      <c r="E807" s="24"/>
      <c r="F807" s="24"/>
    </row>
    <row r="808" spans="1:6">
      <c r="A808" s="24"/>
      <c r="B808" s="24"/>
      <c r="C808" s="24"/>
      <c r="D808" s="24"/>
      <c r="E808" s="24"/>
      <c r="F808" s="24"/>
    </row>
    <row r="809" spans="1:6">
      <c r="A809" s="24"/>
      <c r="B809" s="24"/>
      <c r="C809" s="24"/>
      <c r="D809" s="24"/>
      <c r="E809" s="24"/>
      <c r="F809" s="24"/>
    </row>
    <row r="810" spans="1:6">
      <c r="A810" s="24"/>
      <c r="B810" s="24"/>
      <c r="C810" s="24"/>
      <c r="D810" s="24"/>
      <c r="E810" s="24"/>
      <c r="F810" s="24"/>
    </row>
    <row r="811" spans="1:6">
      <c r="A811" s="21"/>
      <c r="B811" s="22"/>
      <c r="C811" s="22"/>
      <c r="D811" s="22"/>
      <c r="E811" s="22"/>
      <c r="F811" s="22"/>
    </row>
    <row r="812" spans="1:6">
      <c r="A812" s="22"/>
      <c r="B812" s="22"/>
      <c r="C812" s="22"/>
      <c r="D812" s="22"/>
      <c r="E812" s="22"/>
      <c r="F812" s="22"/>
    </row>
    <row r="813" spans="1:6">
      <c r="A813" s="22"/>
      <c r="B813" s="22"/>
      <c r="C813" s="22"/>
      <c r="D813" s="22"/>
      <c r="E813" s="22"/>
      <c r="F813" s="22"/>
    </row>
    <row r="814" spans="1:6">
      <c r="A814" s="22"/>
      <c r="B814" s="22"/>
      <c r="C814" s="22"/>
      <c r="D814" s="22"/>
      <c r="E814" s="22"/>
      <c r="F814" s="22"/>
    </row>
    <row r="815" spans="1:6">
      <c r="A815" s="22"/>
      <c r="B815" s="22"/>
      <c r="C815" s="22"/>
      <c r="D815" s="22"/>
      <c r="E815" s="22"/>
      <c r="F815" s="22"/>
    </row>
    <row r="816" spans="1:6">
      <c r="A816" s="22"/>
      <c r="B816" s="22"/>
      <c r="C816" s="22"/>
      <c r="D816" s="22"/>
      <c r="E816" s="22"/>
      <c r="F816" s="22"/>
    </row>
    <row r="817" spans="1:6">
      <c r="A817" s="22"/>
      <c r="B817" s="22"/>
      <c r="C817" s="22"/>
      <c r="D817" s="22"/>
      <c r="E817" s="22"/>
      <c r="F817" s="22"/>
    </row>
    <row r="818" spans="1:6">
      <c r="A818" s="22"/>
      <c r="B818" s="22"/>
      <c r="C818" s="22"/>
      <c r="D818" s="22"/>
      <c r="E818" s="22"/>
      <c r="F818" s="22"/>
    </row>
    <row r="819" spans="1:6">
      <c r="A819" s="23"/>
      <c r="B819" s="24"/>
      <c r="C819" s="24"/>
      <c r="D819" s="24"/>
      <c r="E819" s="24"/>
      <c r="F819" s="24"/>
    </row>
    <row r="820" spans="1:6">
      <c r="A820" s="21"/>
      <c r="B820" s="22"/>
      <c r="C820" s="22"/>
      <c r="D820" s="22"/>
      <c r="E820" s="22"/>
      <c r="F820" s="22"/>
    </row>
    <row r="821" spans="1:6">
      <c r="A821" s="22"/>
      <c r="B821" s="22"/>
      <c r="C821" s="22"/>
      <c r="D821" s="22"/>
      <c r="E821" s="22"/>
      <c r="F821" s="22"/>
    </row>
    <row r="822" spans="1:6">
      <c r="A822" s="22"/>
      <c r="B822" s="22"/>
      <c r="C822" s="22"/>
      <c r="D822" s="22"/>
      <c r="E822" s="22"/>
      <c r="F822" s="22"/>
    </row>
    <row r="823" spans="1:6">
      <c r="A823" s="22"/>
      <c r="B823" s="22"/>
      <c r="C823" s="22"/>
      <c r="D823" s="22"/>
      <c r="E823" s="22"/>
      <c r="F823" s="22"/>
    </row>
    <row r="824" spans="1:6">
      <c r="A824" s="22"/>
      <c r="B824" s="22"/>
      <c r="C824" s="22"/>
      <c r="D824" s="22"/>
      <c r="E824" s="22"/>
      <c r="F824" s="22"/>
    </row>
    <row r="825" spans="1:6">
      <c r="A825" s="22"/>
      <c r="B825" s="22"/>
      <c r="C825" s="22"/>
      <c r="D825" s="22"/>
      <c r="E825" s="22"/>
      <c r="F825" s="22"/>
    </row>
    <row r="826" spans="1:6">
      <c r="A826" s="22"/>
      <c r="B826" s="22"/>
      <c r="C826" s="22"/>
      <c r="D826" s="22"/>
      <c r="E826" s="22"/>
      <c r="F826" s="22"/>
    </row>
    <row r="827" spans="1:6">
      <c r="A827" s="22"/>
      <c r="B827" s="22"/>
      <c r="C827" s="22"/>
      <c r="D827" s="22"/>
      <c r="E827" s="22"/>
      <c r="F827" s="22"/>
    </row>
    <row r="828" spans="1:6">
      <c r="A828" s="22"/>
      <c r="B828" s="22"/>
      <c r="C828" s="22"/>
      <c r="D828" s="22"/>
      <c r="E828" s="22"/>
      <c r="F828" s="22"/>
    </row>
    <row r="829" spans="1:6">
      <c r="A829" s="22"/>
      <c r="B829" s="22"/>
      <c r="C829" s="22"/>
      <c r="D829" s="22"/>
      <c r="E829" s="22"/>
      <c r="F829" s="22"/>
    </row>
    <row r="830" spans="1:6">
      <c r="A830" s="22"/>
      <c r="B830" s="22"/>
      <c r="C830" s="22"/>
      <c r="D830" s="22"/>
      <c r="E830" s="22"/>
      <c r="F830" s="22"/>
    </row>
    <row r="831" spans="1:6">
      <c r="A831" s="22"/>
      <c r="B831" s="22"/>
      <c r="C831" s="22"/>
      <c r="D831" s="22"/>
      <c r="E831" s="22"/>
      <c r="F831" s="22"/>
    </row>
    <row r="832" spans="1:6">
      <c r="A832" s="22"/>
      <c r="B832" s="22"/>
      <c r="C832" s="22"/>
      <c r="D832" s="22"/>
      <c r="E832" s="22"/>
      <c r="F832" s="22"/>
    </row>
    <row r="833" spans="1:6">
      <c r="A833" s="22"/>
      <c r="B833" s="22"/>
      <c r="C833" s="22"/>
      <c r="D833" s="22"/>
      <c r="E833" s="22"/>
      <c r="F833" s="22"/>
    </row>
    <row r="834" spans="1:6">
      <c r="A834" s="22"/>
      <c r="B834" s="22"/>
      <c r="C834" s="22"/>
      <c r="D834" s="22"/>
      <c r="E834" s="22"/>
      <c r="F834" s="22"/>
    </row>
    <row r="835" spans="1:6">
      <c r="A835" s="22"/>
      <c r="B835" s="22"/>
      <c r="C835" s="22"/>
      <c r="D835" s="22"/>
      <c r="E835" s="22"/>
      <c r="F835" s="22"/>
    </row>
    <row r="836" spans="1:6">
      <c r="A836" s="22"/>
      <c r="B836" s="22"/>
      <c r="C836" s="22"/>
      <c r="D836" s="22"/>
      <c r="E836" s="22"/>
      <c r="F836" s="22"/>
    </row>
    <row r="837" spans="1:6">
      <c r="A837" s="22"/>
      <c r="B837" s="22"/>
      <c r="C837" s="22"/>
      <c r="D837" s="22"/>
      <c r="E837" s="22"/>
      <c r="F837" s="22"/>
    </row>
    <row r="838" spans="1:6">
      <c r="A838" s="22"/>
      <c r="B838" s="22"/>
      <c r="C838" s="22"/>
      <c r="D838" s="22"/>
      <c r="E838" s="22"/>
      <c r="F838" s="22"/>
    </row>
    <row r="839" spans="1:6">
      <c r="A839" s="22"/>
      <c r="B839" s="22"/>
      <c r="C839" s="22"/>
      <c r="D839" s="22"/>
      <c r="E839" s="22"/>
      <c r="F839" s="22"/>
    </row>
    <row r="840" spans="1:6">
      <c r="A840" s="22"/>
      <c r="B840" s="22"/>
      <c r="C840" s="22"/>
      <c r="D840" s="22"/>
      <c r="E840" s="22"/>
      <c r="F840" s="22"/>
    </row>
    <row r="841" spans="1:6">
      <c r="A841" s="22"/>
      <c r="B841" s="22"/>
      <c r="C841" s="22"/>
      <c r="D841" s="22"/>
      <c r="E841" s="22"/>
      <c r="F841" s="22"/>
    </row>
    <row r="842" spans="1:6">
      <c r="A842" s="22"/>
      <c r="B842" s="22"/>
      <c r="C842" s="22"/>
      <c r="D842" s="22"/>
      <c r="E842" s="22"/>
      <c r="F842" s="22"/>
    </row>
    <row r="843" spans="1:6">
      <c r="A843" s="22"/>
      <c r="B843" s="22"/>
      <c r="C843" s="22"/>
      <c r="D843" s="22"/>
      <c r="E843" s="22"/>
      <c r="F843" s="22"/>
    </row>
    <row r="844" spans="1:6">
      <c r="A844" s="22"/>
      <c r="B844" s="22"/>
      <c r="C844" s="22"/>
      <c r="D844" s="22"/>
      <c r="E844" s="22"/>
      <c r="F844" s="22"/>
    </row>
    <row r="845" spans="1:6">
      <c r="A845" s="22"/>
      <c r="B845" s="22"/>
      <c r="C845" s="22"/>
      <c r="D845" s="22"/>
      <c r="E845" s="22"/>
      <c r="F845" s="22"/>
    </row>
    <row r="846" spans="1:6">
      <c r="A846" s="23"/>
      <c r="B846" s="24"/>
      <c r="C846" s="24"/>
      <c r="D846" s="24"/>
      <c r="E846" s="24"/>
      <c r="F846" s="24"/>
    </row>
    <row r="847" spans="1:6">
      <c r="A847" s="21"/>
      <c r="B847" s="22"/>
      <c r="C847" s="22"/>
      <c r="D847" s="22"/>
      <c r="E847" s="22"/>
      <c r="F847" s="22"/>
    </row>
    <row r="848" spans="1:6">
      <c r="A848" s="22"/>
      <c r="B848" s="22"/>
      <c r="C848" s="22"/>
      <c r="D848" s="22"/>
      <c r="E848" s="22"/>
      <c r="F848" s="22"/>
    </row>
    <row r="849" spans="1:6">
      <c r="A849" s="22"/>
      <c r="B849" s="22"/>
      <c r="C849" s="22"/>
      <c r="D849" s="22"/>
      <c r="E849" s="22"/>
      <c r="F849" s="22"/>
    </row>
    <row r="850" spans="1:6">
      <c r="A850" s="22"/>
      <c r="B850" s="22"/>
      <c r="C850" s="22"/>
      <c r="D850" s="22"/>
      <c r="E850" s="22"/>
      <c r="F850" s="22"/>
    </row>
    <row r="851" spans="1:6">
      <c r="A851" s="22"/>
      <c r="B851" s="22"/>
      <c r="C851" s="22"/>
      <c r="D851" s="22"/>
      <c r="E851" s="22"/>
      <c r="F851" s="22"/>
    </row>
    <row r="852" spans="1:6">
      <c r="A852" s="23"/>
      <c r="B852" s="24"/>
      <c r="C852" s="24"/>
      <c r="D852" s="24"/>
      <c r="E852" s="24"/>
      <c r="F852" s="24"/>
    </row>
    <row r="853" spans="1:6">
      <c r="A853" s="24"/>
      <c r="B853" s="24"/>
      <c r="C853" s="24"/>
      <c r="D853" s="24"/>
      <c r="E853" s="24"/>
      <c r="F853" s="24"/>
    </row>
    <row r="854" spans="1:6">
      <c r="A854" s="24"/>
      <c r="B854" s="24"/>
      <c r="C854" s="24"/>
      <c r="D854" s="24"/>
      <c r="E854" s="24"/>
      <c r="F854" s="24"/>
    </row>
    <row r="855" spans="1:6">
      <c r="A855" s="24"/>
      <c r="B855" s="24"/>
      <c r="C855" s="24"/>
      <c r="D855" s="24"/>
      <c r="E855" s="24"/>
      <c r="F855" s="24"/>
    </row>
    <row r="856" spans="1:6">
      <c r="A856" s="24"/>
      <c r="B856" s="24"/>
      <c r="C856" s="24"/>
      <c r="D856" s="24"/>
      <c r="E856" s="24"/>
      <c r="F856" s="24"/>
    </row>
    <row r="857" spans="1:6">
      <c r="A857" s="24"/>
      <c r="B857" s="24"/>
      <c r="C857" s="24"/>
      <c r="D857" s="24"/>
      <c r="E857" s="24"/>
      <c r="F857" s="24"/>
    </row>
    <row r="858" spans="1:6">
      <c r="A858" s="24"/>
      <c r="B858" s="24"/>
      <c r="C858" s="24"/>
      <c r="D858" s="24"/>
      <c r="E858" s="24"/>
      <c r="F858" s="24"/>
    </row>
    <row r="859" spans="1:6">
      <c r="A859" s="24"/>
      <c r="B859" s="24"/>
      <c r="C859" s="24"/>
      <c r="D859" s="24"/>
      <c r="E859" s="24"/>
      <c r="F859" s="24"/>
    </row>
    <row r="860" spans="1:6">
      <c r="A860" s="24"/>
      <c r="B860" s="24"/>
      <c r="C860" s="24"/>
      <c r="D860" s="24"/>
      <c r="E860" s="24"/>
      <c r="F860" s="24"/>
    </row>
    <row r="861" spans="1:6">
      <c r="A861" s="24"/>
      <c r="B861" s="24"/>
      <c r="C861" s="24"/>
      <c r="D861" s="24"/>
      <c r="E861" s="24"/>
      <c r="F861" s="24"/>
    </row>
    <row r="862" spans="1:6">
      <c r="A862" s="24"/>
      <c r="B862" s="24"/>
      <c r="C862" s="24"/>
      <c r="D862" s="24"/>
      <c r="E862" s="24"/>
      <c r="F862" s="24"/>
    </row>
    <row r="863" spans="1:6">
      <c r="A863" s="21"/>
      <c r="B863" s="22"/>
      <c r="C863" s="22"/>
      <c r="D863" s="22"/>
      <c r="E863" s="22"/>
      <c r="F863" s="22"/>
    </row>
    <row r="864" spans="1:6">
      <c r="A864" s="22"/>
      <c r="B864" s="22"/>
      <c r="C864" s="22"/>
      <c r="D864" s="22"/>
      <c r="E864" s="22"/>
      <c r="F864" s="22"/>
    </row>
    <row r="865" spans="1:6">
      <c r="A865" s="22"/>
      <c r="B865" s="22"/>
      <c r="C865" s="22"/>
      <c r="D865" s="22"/>
      <c r="E865" s="22"/>
      <c r="F865" s="22"/>
    </row>
    <row r="866" spans="1:6">
      <c r="A866" s="22"/>
      <c r="B866" s="22"/>
      <c r="C866" s="22"/>
      <c r="D866" s="22"/>
      <c r="E866" s="22"/>
      <c r="F866" s="22"/>
    </row>
    <row r="867" spans="1:6">
      <c r="A867" s="22"/>
      <c r="B867" s="22"/>
      <c r="C867" s="22"/>
      <c r="D867" s="22"/>
      <c r="E867" s="22"/>
      <c r="F867" s="22"/>
    </row>
    <row r="868" spans="1:6">
      <c r="A868" s="22"/>
      <c r="B868" s="22"/>
      <c r="C868" s="22"/>
      <c r="D868" s="22"/>
      <c r="E868" s="22"/>
      <c r="F868" s="22"/>
    </row>
    <row r="869" spans="1:6">
      <c r="A869" s="22"/>
      <c r="B869" s="22"/>
      <c r="C869" s="22"/>
      <c r="D869" s="22"/>
      <c r="E869" s="22"/>
      <c r="F869" s="22"/>
    </row>
    <row r="870" spans="1:6">
      <c r="A870" s="22"/>
      <c r="B870" s="22"/>
      <c r="C870" s="22"/>
      <c r="D870" s="22"/>
      <c r="E870" s="22"/>
      <c r="F870" s="22"/>
    </row>
    <row r="871" spans="1:6">
      <c r="A871" s="22"/>
      <c r="B871" s="22"/>
      <c r="C871" s="22"/>
      <c r="D871" s="22"/>
      <c r="E871" s="22"/>
      <c r="F871" s="22"/>
    </row>
    <row r="872" spans="1:6">
      <c r="A872" s="22"/>
      <c r="B872" s="22"/>
      <c r="C872" s="22"/>
      <c r="D872" s="22"/>
      <c r="E872" s="22"/>
      <c r="F872" s="22"/>
    </row>
    <row r="873" spans="1:6">
      <c r="A873" s="23"/>
      <c r="B873" s="24"/>
      <c r="C873" s="24"/>
      <c r="D873" s="24"/>
      <c r="E873" s="24"/>
      <c r="F873" s="24"/>
    </row>
    <row r="874" spans="1:6">
      <c r="A874" s="24"/>
      <c r="B874" s="24"/>
      <c r="C874" s="24"/>
      <c r="D874" s="24"/>
      <c r="E874" s="24"/>
      <c r="F874" s="24"/>
    </row>
    <row r="875" spans="1:6">
      <c r="A875" s="24"/>
      <c r="B875" s="24"/>
      <c r="C875" s="24"/>
      <c r="D875" s="24"/>
      <c r="E875" s="24"/>
      <c r="F875" s="24"/>
    </row>
    <row r="876" spans="1:6">
      <c r="A876" s="24"/>
      <c r="B876" s="24"/>
      <c r="C876" s="24"/>
      <c r="D876" s="24"/>
      <c r="E876" s="24"/>
      <c r="F876" s="24"/>
    </row>
    <row r="877" spans="1:6">
      <c r="A877" s="24"/>
      <c r="B877" s="24"/>
      <c r="C877" s="24"/>
      <c r="D877" s="24"/>
      <c r="E877" s="24"/>
      <c r="F877" s="24"/>
    </row>
    <row r="878" spans="1:6">
      <c r="A878" s="24"/>
      <c r="B878" s="24"/>
      <c r="C878" s="24"/>
      <c r="D878" s="24"/>
      <c r="E878" s="24"/>
      <c r="F878" s="24"/>
    </row>
    <row r="879" spans="1:6">
      <c r="A879" s="24"/>
      <c r="B879" s="24"/>
      <c r="C879" s="24"/>
      <c r="D879" s="24"/>
      <c r="E879" s="24"/>
      <c r="F879" s="24"/>
    </row>
    <row r="880" spans="1:6">
      <c r="A880" s="24"/>
      <c r="B880" s="24"/>
      <c r="C880" s="24"/>
      <c r="D880" s="24"/>
      <c r="E880" s="24"/>
      <c r="F880" s="24"/>
    </row>
    <row r="881" spans="1:6">
      <c r="A881" s="24"/>
      <c r="B881" s="24"/>
      <c r="C881" s="24"/>
      <c r="D881" s="24"/>
      <c r="E881" s="24"/>
      <c r="F881" s="24"/>
    </row>
    <row r="882" spans="1:6">
      <c r="A882" s="24"/>
      <c r="B882" s="24"/>
      <c r="C882" s="24"/>
      <c r="D882" s="24"/>
      <c r="E882" s="24"/>
      <c r="F882" s="24"/>
    </row>
    <row r="883" spans="1:6">
      <c r="A883" s="24"/>
      <c r="B883" s="24"/>
      <c r="C883" s="24"/>
      <c r="D883" s="24"/>
      <c r="E883" s="24"/>
      <c r="F883" s="24"/>
    </row>
    <row r="884" spans="1:6">
      <c r="A884" s="24"/>
      <c r="B884" s="24"/>
      <c r="C884" s="24"/>
      <c r="D884" s="24"/>
      <c r="E884" s="24"/>
      <c r="F884" s="24"/>
    </row>
    <row r="885" spans="1:6">
      <c r="A885" s="24"/>
      <c r="B885" s="24"/>
      <c r="C885" s="24"/>
      <c r="D885" s="24"/>
      <c r="E885" s="24"/>
      <c r="F885" s="24"/>
    </row>
    <row r="886" spans="1:6">
      <c r="A886" s="24"/>
      <c r="B886" s="24"/>
      <c r="C886" s="24"/>
      <c r="D886" s="24"/>
      <c r="E886" s="24"/>
      <c r="F886" s="24"/>
    </row>
    <row r="887" spans="1:6">
      <c r="A887" s="24"/>
      <c r="B887" s="24"/>
      <c r="C887" s="24"/>
      <c r="D887" s="24"/>
      <c r="E887" s="24"/>
      <c r="F887" s="24"/>
    </row>
    <row r="888" spans="1:6">
      <c r="A888" s="24"/>
      <c r="B888" s="24"/>
      <c r="C888" s="24"/>
      <c r="D888" s="24"/>
      <c r="E888" s="24"/>
      <c r="F888" s="24"/>
    </row>
    <row r="889" spans="1:6">
      <c r="A889" s="24"/>
      <c r="B889" s="24"/>
      <c r="C889" s="24"/>
      <c r="D889" s="24"/>
      <c r="E889" s="24"/>
      <c r="F889" s="24"/>
    </row>
    <row r="890" spans="1:6">
      <c r="A890" s="24"/>
      <c r="B890" s="24"/>
      <c r="C890" s="24"/>
      <c r="D890" s="24"/>
      <c r="E890" s="24"/>
      <c r="F890" s="24"/>
    </row>
    <row r="891" spans="1:6">
      <c r="A891" s="24"/>
      <c r="B891" s="24"/>
      <c r="C891" s="24"/>
      <c r="D891" s="24"/>
      <c r="E891" s="24"/>
      <c r="F891" s="24"/>
    </row>
    <row r="892" spans="1:6">
      <c r="A892" s="24"/>
      <c r="B892" s="24"/>
      <c r="C892" s="24"/>
      <c r="D892" s="24"/>
      <c r="E892" s="24"/>
      <c r="F892" s="24"/>
    </row>
    <row r="893" spans="1:6">
      <c r="A893" s="24"/>
      <c r="B893" s="24"/>
      <c r="C893" s="24"/>
      <c r="D893" s="24"/>
      <c r="E893" s="24"/>
      <c r="F893" s="24"/>
    </row>
    <row r="894" spans="1:6">
      <c r="A894" s="24"/>
      <c r="B894" s="24"/>
      <c r="C894" s="24"/>
      <c r="D894" s="24"/>
      <c r="E894" s="24"/>
      <c r="F894" s="24"/>
    </row>
    <row r="895" spans="1:6">
      <c r="A895" s="24"/>
      <c r="B895" s="24"/>
      <c r="C895" s="24"/>
      <c r="D895" s="24"/>
      <c r="E895" s="24"/>
      <c r="F895" s="24"/>
    </row>
    <row r="896" spans="1:6">
      <c r="A896" s="21"/>
      <c r="B896" s="22"/>
      <c r="C896" s="22"/>
      <c r="D896" s="22"/>
      <c r="E896" s="22"/>
      <c r="F896" s="22"/>
    </row>
    <row r="897" spans="1:6">
      <c r="A897" s="22"/>
      <c r="B897" s="22"/>
      <c r="C897" s="22"/>
      <c r="D897" s="22"/>
      <c r="E897" s="22"/>
      <c r="F897" s="22"/>
    </row>
    <row r="898" spans="1:6">
      <c r="A898" s="22"/>
      <c r="B898" s="22"/>
      <c r="C898" s="22"/>
      <c r="D898" s="22"/>
      <c r="E898" s="22"/>
      <c r="F898" s="22"/>
    </row>
    <row r="899" spans="1:6">
      <c r="A899" s="22"/>
      <c r="B899" s="22"/>
      <c r="C899" s="22"/>
      <c r="D899" s="22"/>
      <c r="E899" s="22"/>
      <c r="F899" s="22"/>
    </row>
    <row r="900" spans="1:6">
      <c r="A900" s="22"/>
      <c r="B900" s="22"/>
      <c r="C900" s="22"/>
      <c r="D900" s="22"/>
      <c r="E900" s="22"/>
      <c r="F900" s="22"/>
    </row>
    <row r="901" spans="1:6">
      <c r="A901" s="22"/>
      <c r="B901" s="22"/>
      <c r="C901" s="22"/>
      <c r="D901" s="22"/>
      <c r="E901" s="22"/>
      <c r="F901" s="22"/>
    </row>
    <row r="902" spans="1:6">
      <c r="A902" s="22"/>
      <c r="B902" s="22"/>
      <c r="C902" s="22"/>
      <c r="D902" s="22"/>
      <c r="E902" s="22"/>
      <c r="F902" s="22"/>
    </row>
    <row r="903" spans="1:6">
      <c r="A903" s="22"/>
      <c r="B903" s="22"/>
      <c r="C903" s="22"/>
      <c r="D903" s="22"/>
      <c r="E903" s="22"/>
      <c r="F903" s="22"/>
    </row>
    <row r="904" spans="1:6">
      <c r="A904" s="22"/>
      <c r="B904" s="22"/>
      <c r="C904" s="22"/>
      <c r="D904" s="22"/>
      <c r="E904" s="22"/>
      <c r="F904" s="22"/>
    </row>
    <row r="905" spans="1:6">
      <c r="A905" s="22"/>
      <c r="B905" s="22"/>
      <c r="C905" s="22"/>
      <c r="D905" s="22"/>
      <c r="E905" s="22"/>
      <c r="F905" s="22"/>
    </row>
    <row r="906" spans="1:6">
      <c r="A906" s="22"/>
      <c r="B906" s="22"/>
      <c r="C906" s="22"/>
      <c r="D906" s="22"/>
      <c r="E906" s="22"/>
      <c r="F906" s="22"/>
    </row>
    <row r="907" spans="1:6">
      <c r="A907" s="22"/>
      <c r="B907" s="22"/>
      <c r="C907" s="22"/>
      <c r="D907" s="22"/>
      <c r="E907" s="22"/>
      <c r="F907" s="22"/>
    </row>
    <row r="908" spans="1:6">
      <c r="A908" s="22"/>
      <c r="B908" s="22"/>
      <c r="C908" s="22"/>
      <c r="D908" s="22"/>
      <c r="E908" s="22"/>
      <c r="F908" s="22"/>
    </row>
    <row r="909" spans="1:6">
      <c r="A909" s="22"/>
      <c r="B909" s="22"/>
      <c r="C909" s="22"/>
      <c r="D909" s="22"/>
      <c r="E909" s="22"/>
      <c r="F909" s="22"/>
    </row>
    <row r="910" spans="1:6">
      <c r="A910" s="22"/>
      <c r="B910" s="22"/>
      <c r="C910" s="22"/>
      <c r="D910" s="22"/>
      <c r="E910" s="22"/>
      <c r="F910" s="22"/>
    </row>
    <row r="911" spans="1:6">
      <c r="A911" s="22"/>
      <c r="B911" s="22"/>
      <c r="C911" s="22"/>
      <c r="D911" s="22"/>
      <c r="E911" s="22"/>
      <c r="F911" s="22"/>
    </row>
    <row r="912" spans="1:6">
      <c r="A912" s="22"/>
      <c r="B912" s="22"/>
      <c r="C912" s="22"/>
      <c r="D912" s="22"/>
      <c r="E912" s="22"/>
      <c r="F912" s="22"/>
    </row>
    <row r="913" spans="1:6">
      <c r="A913" s="22"/>
      <c r="B913" s="22"/>
      <c r="C913" s="22"/>
      <c r="D913" s="22"/>
      <c r="E913" s="22"/>
      <c r="F913" s="22"/>
    </row>
    <row r="914" spans="1:6">
      <c r="A914" s="22"/>
      <c r="B914" s="22"/>
      <c r="C914" s="22"/>
      <c r="D914" s="22"/>
      <c r="E914" s="22"/>
      <c r="F914" s="22"/>
    </row>
    <row r="915" spans="1:6">
      <c r="A915" s="22"/>
      <c r="B915" s="22"/>
      <c r="C915" s="22"/>
      <c r="D915" s="22"/>
      <c r="E915" s="22"/>
      <c r="F915" s="22"/>
    </row>
    <row r="916" spans="1:6">
      <c r="A916" s="22"/>
      <c r="B916" s="22"/>
      <c r="C916" s="22"/>
      <c r="D916" s="22"/>
      <c r="E916" s="22"/>
      <c r="F916" s="22"/>
    </row>
    <row r="917" spans="1:6">
      <c r="A917" s="23"/>
      <c r="B917" s="24"/>
      <c r="C917" s="24"/>
      <c r="D917" s="24"/>
      <c r="E917" s="24"/>
      <c r="F917" s="24"/>
    </row>
    <row r="918" spans="1:6">
      <c r="A918" s="30"/>
      <c r="B918" s="24"/>
      <c r="C918" s="24"/>
      <c r="D918" s="24"/>
      <c r="E918" s="24"/>
      <c r="F918" s="24"/>
    </row>
    <row r="919" spans="1:6">
      <c r="A919" s="24"/>
      <c r="B919" s="24"/>
      <c r="C919" s="24"/>
      <c r="D919" s="24"/>
      <c r="E919" s="24"/>
      <c r="F919" s="24"/>
    </row>
    <row r="920" spans="1:6">
      <c r="A920" s="24"/>
      <c r="B920" s="24"/>
      <c r="C920" s="24"/>
      <c r="D920" s="24"/>
      <c r="E920" s="24"/>
      <c r="F920" s="24"/>
    </row>
    <row r="921" spans="1:6">
      <c r="A921" s="24"/>
      <c r="B921" s="24"/>
      <c r="C921" s="24"/>
      <c r="D921" s="24"/>
      <c r="E921" s="24"/>
      <c r="F921" s="24"/>
    </row>
    <row r="922" spans="1:6">
      <c r="A922" s="24"/>
      <c r="B922" s="24"/>
      <c r="C922" s="24"/>
      <c r="D922" s="24"/>
      <c r="E922" s="24"/>
      <c r="F922" s="24"/>
    </row>
    <row r="923" spans="1:6">
      <c r="A923" s="24"/>
      <c r="B923" s="24"/>
      <c r="C923" s="24"/>
      <c r="D923" s="24"/>
      <c r="E923" s="24"/>
      <c r="F923" s="24"/>
    </row>
    <row r="924" spans="1:6">
      <c r="A924" s="24"/>
      <c r="B924" s="24"/>
      <c r="C924" s="24"/>
      <c r="D924" s="24"/>
      <c r="E924" s="24"/>
      <c r="F924" s="24"/>
    </row>
    <row r="925" spans="1:6">
      <c r="A925" s="24"/>
      <c r="B925" s="24"/>
      <c r="C925" s="24"/>
      <c r="D925" s="24"/>
      <c r="E925" s="24"/>
      <c r="F925" s="24"/>
    </row>
    <row r="926" spans="1:6">
      <c r="A926" s="24"/>
      <c r="B926" s="24"/>
      <c r="C926" s="24"/>
      <c r="D926" s="24"/>
      <c r="E926" s="24"/>
      <c r="F926" s="24"/>
    </row>
    <row r="927" spans="1:6">
      <c r="A927" s="24"/>
      <c r="B927" s="24"/>
      <c r="C927" s="24"/>
      <c r="D927" s="24"/>
      <c r="E927" s="24"/>
      <c r="F927" s="24"/>
    </row>
    <row r="928" spans="1:6">
      <c r="A928" s="24"/>
      <c r="B928" s="24"/>
      <c r="C928" s="24"/>
      <c r="D928" s="24"/>
      <c r="E928" s="24"/>
      <c r="F928" s="24"/>
    </row>
    <row r="929" spans="1:6">
      <c r="A929" s="24"/>
      <c r="B929" s="24"/>
      <c r="C929" s="24"/>
      <c r="D929" s="24"/>
      <c r="E929" s="24"/>
      <c r="F929" s="24"/>
    </row>
    <row r="930" spans="1:6">
      <c r="A930" s="24"/>
      <c r="B930" s="24"/>
      <c r="C930" s="24"/>
      <c r="D930" s="24"/>
      <c r="E930" s="24"/>
      <c r="F930" s="24"/>
    </row>
    <row r="931" spans="1:6">
      <c r="A931" s="24"/>
      <c r="B931" s="24"/>
      <c r="C931" s="24"/>
      <c r="D931" s="24"/>
      <c r="E931" s="24"/>
      <c r="F931" s="24"/>
    </row>
    <row r="932" spans="1:6">
      <c r="A932" s="24"/>
      <c r="B932" s="24"/>
      <c r="C932" s="24"/>
      <c r="D932" s="24"/>
      <c r="E932" s="24"/>
      <c r="F932" s="24"/>
    </row>
    <row r="933" spans="1:6">
      <c r="A933" s="24"/>
      <c r="B933" s="24"/>
      <c r="C933" s="24"/>
      <c r="D933" s="24"/>
      <c r="E933" s="24"/>
      <c r="F933" s="24"/>
    </row>
    <row r="934" spans="1:6">
      <c r="A934" s="24"/>
      <c r="B934" s="24"/>
      <c r="C934" s="24"/>
      <c r="D934" s="24"/>
      <c r="E934" s="24"/>
      <c r="F934" s="24"/>
    </row>
    <row r="935" spans="1:6">
      <c r="A935" s="24"/>
      <c r="B935" s="24"/>
      <c r="C935" s="24"/>
      <c r="D935" s="24"/>
      <c r="E935" s="24"/>
      <c r="F935" s="24"/>
    </row>
    <row r="936" spans="1:6">
      <c r="A936" s="21"/>
      <c r="B936" s="22"/>
      <c r="C936" s="22"/>
      <c r="D936" s="22"/>
      <c r="E936" s="22"/>
      <c r="F936" s="22"/>
    </row>
    <row r="937" spans="1:6" ht="22.8">
      <c r="A937" s="36"/>
      <c r="B937" s="22"/>
      <c r="C937" s="22"/>
      <c r="D937" s="22"/>
      <c r="E937" s="22"/>
      <c r="F937" s="22"/>
    </row>
    <row r="938" spans="1:6">
      <c r="A938" s="22"/>
      <c r="B938" s="22"/>
      <c r="C938" s="22"/>
      <c r="D938" s="22"/>
      <c r="E938" s="22"/>
      <c r="F938" s="22"/>
    </row>
    <row r="939" spans="1:6">
      <c r="A939" s="22"/>
      <c r="B939" s="22"/>
      <c r="C939" s="22"/>
      <c r="D939" s="22"/>
      <c r="E939" s="22"/>
      <c r="F939" s="22"/>
    </row>
    <row r="940" spans="1:6">
      <c r="A940" s="22"/>
      <c r="B940" s="22"/>
      <c r="C940" s="22"/>
      <c r="D940" s="22"/>
      <c r="E940" s="22"/>
      <c r="F940" s="22"/>
    </row>
    <row r="941" spans="1:6">
      <c r="A941" s="22"/>
      <c r="B941" s="22"/>
      <c r="C941" s="22"/>
      <c r="D941" s="22"/>
      <c r="E941" s="22"/>
      <c r="F941" s="22"/>
    </row>
    <row r="942" spans="1:6">
      <c r="A942" s="22"/>
      <c r="B942" s="22"/>
      <c r="C942" s="22"/>
      <c r="D942" s="22"/>
      <c r="E942" s="22"/>
      <c r="F942" s="22"/>
    </row>
    <row r="943" spans="1:6">
      <c r="A943" s="22"/>
      <c r="B943" s="22"/>
      <c r="C943" s="22"/>
      <c r="D943" s="22"/>
      <c r="E943" s="22"/>
      <c r="F943" s="22"/>
    </row>
    <row r="944" spans="1:6">
      <c r="A944" s="22"/>
      <c r="B944" s="22"/>
      <c r="C944" s="22"/>
      <c r="D944" s="22"/>
      <c r="E944" s="22"/>
      <c r="F944" s="22"/>
    </row>
    <row r="945" spans="1:6">
      <c r="A945" s="22"/>
      <c r="B945" s="22"/>
      <c r="C945" s="22"/>
      <c r="D945" s="22"/>
      <c r="E945" s="22"/>
      <c r="F945" s="22"/>
    </row>
    <row r="946" spans="1:6">
      <c r="A946" s="22"/>
      <c r="B946" s="22"/>
      <c r="C946" s="22"/>
      <c r="D946" s="22"/>
      <c r="E946" s="22"/>
      <c r="F946" s="22"/>
    </row>
    <row r="947" spans="1:6">
      <c r="A947" s="22"/>
      <c r="B947" s="22"/>
      <c r="C947" s="22"/>
      <c r="D947" s="22"/>
      <c r="E947" s="22"/>
      <c r="F947" s="22"/>
    </row>
    <row r="948" spans="1:6">
      <c r="A948" s="22"/>
      <c r="B948" s="22"/>
      <c r="C948" s="22"/>
      <c r="D948" s="22"/>
      <c r="E948" s="22"/>
      <c r="F948" s="22"/>
    </row>
    <row r="949" spans="1:6">
      <c r="A949" s="22"/>
      <c r="B949" s="22"/>
      <c r="C949" s="22"/>
      <c r="D949" s="22"/>
      <c r="E949" s="22"/>
      <c r="F949" s="22"/>
    </row>
    <row r="950" spans="1:6">
      <c r="A950" s="22"/>
      <c r="B950" s="22"/>
      <c r="C950" s="22"/>
      <c r="D950" s="22"/>
      <c r="E950" s="22"/>
      <c r="F950" s="22"/>
    </row>
    <row r="951" spans="1:6">
      <c r="A951" s="22"/>
      <c r="B951" s="22"/>
      <c r="C951" s="22"/>
      <c r="D951" s="22"/>
      <c r="E951" s="22"/>
      <c r="F951" s="22"/>
    </row>
    <row r="952" spans="1:6">
      <c r="A952" s="22"/>
      <c r="B952" s="22"/>
      <c r="C952" s="22"/>
      <c r="D952" s="22"/>
      <c r="E952" s="22"/>
      <c r="F952" s="22"/>
    </row>
    <row r="953" spans="1:6">
      <c r="A953" s="22"/>
      <c r="B953" s="22"/>
      <c r="C953" s="22"/>
      <c r="D953" s="22"/>
      <c r="E953" s="22"/>
      <c r="F953" s="22"/>
    </row>
    <row r="954" spans="1:6">
      <c r="A954" s="22"/>
      <c r="B954" s="22"/>
      <c r="C954" s="22"/>
      <c r="D954" s="22"/>
      <c r="E954" s="22"/>
      <c r="F954" s="22"/>
    </row>
    <row r="955" spans="1:6">
      <c r="A955" s="22"/>
      <c r="B955" s="22"/>
      <c r="C955" s="22"/>
      <c r="D955" s="22"/>
      <c r="E955" s="22"/>
      <c r="F955" s="22"/>
    </row>
    <row r="956" spans="1:6">
      <c r="A956" s="22"/>
      <c r="B956" s="22"/>
      <c r="C956" s="22"/>
      <c r="D956" s="22"/>
      <c r="E956" s="22"/>
      <c r="F956" s="22"/>
    </row>
    <row r="957" spans="1:6">
      <c r="A957" s="22"/>
      <c r="B957" s="22"/>
      <c r="C957" s="22"/>
      <c r="D957" s="22"/>
      <c r="E957" s="22"/>
      <c r="F957" s="22"/>
    </row>
    <row r="958" spans="1:6">
      <c r="A958" s="23"/>
      <c r="B958" s="24"/>
      <c r="C958" s="24"/>
      <c r="D958" s="24"/>
      <c r="E958" s="24"/>
      <c r="F958" s="24"/>
    </row>
    <row r="959" spans="1:6">
      <c r="A959" s="24"/>
      <c r="B959" s="24"/>
      <c r="C959" s="24"/>
      <c r="D959" s="24"/>
      <c r="E959" s="24"/>
      <c r="F959" s="24"/>
    </row>
    <row r="960" spans="1:6">
      <c r="A960" s="24"/>
      <c r="B960" s="24"/>
      <c r="C960" s="24"/>
      <c r="D960" s="24"/>
      <c r="E960" s="24"/>
      <c r="F960" s="24"/>
    </row>
    <row r="961" spans="1:6">
      <c r="A961" s="24"/>
      <c r="B961" s="24"/>
      <c r="C961" s="24"/>
      <c r="D961" s="24"/>
      <c r="E961" s="24"/>
      <c r="F961" s="24"/>
    </row>
    <row r="962" spans="1:6">
      <c r="A962" s="24"/>
      <c r="B962" s="24"/>
      <c r="C962" s="24"/>
      <c r="D962" s="24"/>
      <c r="E962" s="24"/>
      <c r="F962" s="24"/>
    </row>
    <row r="963" spans="1:6">
      <c r="A963" s="24"/>
      <c r="B963" s="24"/>
      <c r="C963" s="24"/>
      <c r="D963" s="24"/>
      <c r="E963" s="24"/>
      <c r="F963" s="24"/>
    </row>
    <row r="964" spans="1:6">
      <c r="A964" s="24"/>
      <c r="B964" s="24"/>
      <c r="C964" s="24"/>
      <c r="D964" s="24"/>
      <c r="E964" s="24"/>
      <c r="F964" s="24"/>
    </row>
    <row r="965" spans="1:6">
      <c r="A965" s="24"/>
      <c r="B965" s="24"/>
      <c r="C965" s="24"/>
      <c r="D965" s="24"/>
      <c r="E965" s="24"/>
      <c r="F965" s="24"/>
    </row>
    <row r="966" spans="1:6">
      <c r="A966" s="21"/>
      <c r="B966" s="22"/>
      <c r="C966" s="22"/>
      <c r="D966" s="22"/>
      <c r="E966" s="22"/>
      <c r="F966" s="22"/>
    </row>
    <row r="967" spans="1:6">
      <c r="A967" s="32"/>
      <c r="B967" s="22"/>
      <c r="C967" s="22"/>
      <c r="D967" s="22"/>
      <c r="E967" s="22"/>
      <c r="F967" s="22"/>
    </row>
    <row r="968" spans="1:6">
      <c r="A968" s="22"/>
      <c r="B968" s="22"/>
      <c r="C968" s="22"/>
      <c r="D968" s="22"/>
      <c r="E968" s="22"/>
      <c r="F968" s="22"/>
    </row>
    <row r="969" spans="1:6">
      <c r="A969" s="22"/>
      <c r="B969" s="22"/>
      <c r="C969" s="22"/>
      <c r="D969" s="22"/>
      <c r="E969" s="22"/>
      <c r="F969" s="22"/>
    </row>
    <row r="970" spans="1:6">
      <c r="A970" s="22"/>
      <c r="B970" s="22"/>
      <c r="C970" s="22"/>
      <c r="D970" s="22"/>
      <c r="E970" s="22"/>
      <c r="F970" s="22"/>
    </row>
    <row r="971" spans="1:6">
      <c r="A971" s="22"/>
      <c r="B971" s="22"/>
      <c r="C971" s="22"/>
      <c r="D971" s="22"/>
      <c r="E971" s="22"/>
      <c r="F971" s="22"/>
    </row>
    <row r="972" spans="1:6">
      <c r="A972" s="22"/>
      <c r="B972" s="22"/>
      <c r="C972" s="22"/>
      <c r="D972" s="22"/>
      <c r="E972" s="22"/>
      <c r="F972" s="22"/>
    </row>
    <row r="973" spans="1:6">
      <c r="A973" s="22"/>
      <c r="B973" s="22"/>
      <c r="C973" s="22"/>
      <c r="D973" s="22"/>
      <c r="E973" s="22"/>
      <c r="F973" s="22"/>
    </row>
    <row r="974" spans="1:6">
      <c r="A974" s="22"/>
      <c r="B974" s="22"/>
      <c r="C974" s="22"/>
      <c r="D974" s="22"/>
      <c r="E974" s="22"/>
      <c r="F974" s="22"/>
    </row>
    <row r="975" spans="1:6">
      <c r="A975" s="22"/>
      <c r="B975" s="22"/>
      <c r="C975" s="22"/>
      <c r="D975" s="22"/>
      <c r="E975" s="22"/>
      <c r="F975" s="22"/>
    </row>
    <row r="976" spans="1:6">
      <c r="A976" s="22"/>
      <c r="B976" s="22"/>
      <c r="C976" s="22"/>
      <c r="D976" s="22"/>
      <c r="E976" s="22"/>
      <c r="F976" s="22"/>
    </row>
    <row r="977" spans="1:6">
      <c r="A977" s="23"/>
      <c r="B977" s="24"/>
      <c r="C977" s="24"/>
      <c r="D977" s="24"/>
      <c r="E977" s="24"/>
      <c r="F977" s="24"/>
    </row>
    <row r="978" spans="1:6">
      <c r="A978" s="24"/>
      <c r="B978" s="24"/>
      <c r="C978" s="24"/>
      <c r="D978" s="24"/>
      <c r="E978" s="24"/>
      <c r="F978" s="24"/>
    </row>
    <row r="979" spans="1:6">
      <c r="A979" s="24"/>
      <c r="B979" s="24"/>
      <c r="C979" s="24"/>
      <c r="D979" s="24"/>
      <c r="E979" s="24"/>
      <c r="F979" s="24"/>
    </row>
    <row r="980" spans="1:6">
      <c r="A980" s="24"/>
      <c r="B980" s="24"/>
      <c r="C980" s="24"/>
      <c r="D980" s="24"/>
      <c r="E980" s="24"/>
      <c r="F980" s="24"/>
    </row>
    <row r="981" spans="1:6">
      <c r="A981" s="24"/>
      <c r="B981" s="24"/>
      <c r="C981" s="24"/>
      <c r="D981" s="24"/>
      <c r="E981" s="24"/>
      <c r="F981" s="24"/>
    </row>
    <row r="982" spans="1:6">
      <c r="A982" s="24"/>
      <c r="B982" s="24"/>
      <c r="C982" s="24"/>
      <c r="D982" s="24"/>
      <c r="E982" s="24"/>
      <c r="F982" s="24"/>
    </row>
    <row r="983" spans="1:6">
      <c r="A983" s="24"/>
      <c r="B983" s="24"/>
      <c r="C983" s="24"/>
      <c r="D983" s="24"/>
      <c r="E983" s="24"/>
      <c r="F983" s="24"/>
    </row>
    <row r="984" spans="1:6">
      <c r="A984" s="24"/>
      <c r="B984" s="24"/>
      <c r="C984" s="24"/>
      <c r="D984" s="24"/>
      <c r="E984" s="24"/>
      <c r="F984" s="24"/>
    </row>
    <row r="985" spans="1:6">
      <c r="A985" s="24"/>
      <c r="B985" s="24"/>
      <c r="C985" s="24"/>
      <c r="D985" s="24"/>
      <c r="E985" s="24"/>
      <c r="F985" s="24"/>
    </row>
    <row r="986" spans="1:6">
      <c r="A986" s="24"/>
      <c r="B986" s="24"/>
      <c r="C986" s="24"/>
      <c r="D986" s="24"/>
      <c r="E986" s="24"/>
      <c r="F986" s="24"/>
    </row>
    <row r="987" spans="1:6">
      <c r="A987" s="24"/>
      <c r="B987" s="24"/>
      <c r="C987" s="24"/>
      <c r="D987" s="24"/>
      <c r="E987" s="24"/>
      <c r="F987" s="24"/>
    </row>
    <row r="988" spans="1:6">
      <c r="A988" s="24"/>
      <c r="B988" s="24"/>
      <c r="C988" s="24"/>
      <c r="D988" s="24"/>
      <c r="E988" s="24"/>
      <c r="F988" s="24"/>
    </row>
    <row r="989" spans="1:6">
      <c r="A989" s="24"/>
      <c r="B989" s="24"/>
      <c r="C989" s="24"/>
      <c r="D989" s="24"/>
      <c r="E989" s="24"/>
      <c r="F989" s="24"/>
    </row>
    <row r="990" spans="1:6">
      <c r="A990" s="21"/>
      <c r="B990" s="22"/>
      <c r="C990" s="22"/>
      <c r="D990" s="22"/>
      <c r="E990" s="22"/>
      <c r="F990" s="22"/>
    </row>
    <row r="991" spans="1:6">
      <c r="A991" s="32"/>
      <c r="B991" s="22"/>
      <c r="C991" s="22"/>
      <c r="D991" s="22"/>
      <c r="E991" s="22"/>
      <c r="F991" s="22"/>
    </row>
    <row r="992" spans="1:6">
      <c r="A992" s="22"/>
      <c r="B992" s="22"/>
      <c r="C992" s="22"/>
      <c r="D992" s="22"/>
      <c r="E992" s="22"/>
      <c r="F992" s="22"/>
    </row>
    <row r="993" spans="1:6">
      <c r="A993" s="22"/>
      <c r="B993" s="22"/>
      <c r="C993" s="22"/>
      <c r="D993" s="22"/>
      <c r="E993" s="22"/>
      <c r="F993" s="22"/>
    </row>
    <row r="994" spans="1:6">
      <c r="A994" s="22"/>
      <c r="B994" s="22"/>
      <c r="C994" s="22"/>
      <c r="D994" s="22"/>
      <c r="E994" s="22"/>
      <c r="F994" s="22"/>
    </row>
    <row r="995" spans="1:6">
      <c r="A995" s="22"/>
      <c r="B995" s="22"/>
      <c r="C995" s="22"/>
      <c r="D995" s="22"/>
      <c r="E995" s="22"/>
      <c r="F995" s="22"/>
    </row>
    <row r="996" spans="1:6">
      <c r="A996" s="22"/>
      <c r="B996" s="22"/>
      <c r="C996" s="22"/>
      <c r="D996" s="22"/>
      <c r="E996" s="22"/>
      <c r="F996" s="22"/>
    </row>
    <row r="997" spans="1:6">
      <c r="A997" s="22"/>
      <c r="B997" s="22"/>
      <c r="C997" s="22"/>
      <c r="D997" s="22"/>
      <c r="E997" s="22"/>
      <c r="F997" s="22"/>
    </row>
    <row r="998" spans="1:6">
      <c r="A998" s="22"/>
      <c r="B998" s="22"/>
      <c r="C998" s="22"/>
      <c r="D998" s="22"/>
      <c r="E998" s="22"/>
      <c r="F998" s="22"/>
    </row>
    <row r="999" spans="1:6">
      <c r="A999" s="22"/>
      <c r="B999" s="22"/>
      <c r="C999" s="22"/>
      <c r="D999" s="22"/>
      <c r="E999" s="22"/>
      <c r="F999" s="22"/>
    </row>
    <row r="1000" spans="1:6">
      <c r="A1000" s="22"/>
      <c r="B1000" s="22"/>
      <c r="C1000" s="22"/>
      <c r="D1000" s="22"/>
      <c r="E1000" s="22"/>
      <c r="F1000" s="22"/>
    </row>
    <row r="1001" spans="1:6">
      <c r="A1001" s="22"/>
      <c r="B1001" s="22"/>
      <c r="C1001" s="22"/>
      <c r="D1001" s="22"/>
      <c r="E1001" s="22"/>
      <c r="F1001" s="22"/>
    </row>
    <row r="1002" spans="1:6">
      <c r="A1002" s="22"/>
      <c r="B1002" s="22"/>
      <c r="C1002" s="22"/>
      <c r="D1002" s="22"/>
      <c r="E1002" s="22"/>
      <c r="F1002" s="22"/>
    </row>
    <row r="1003" spans="1:6">
      <c r="A1003" s="22"/>
      <c r="B1003" s="22"/>
      <c r="C1003" s="22"/>
      <c r="D1003" s="22"/>
      <c r="E1003" s="22"/>
      <c r="F1003" s="22"/>
    </row>
    <row r="1004" spans="1:6">
      <c r="A1004" s="22"/>
      <c r="B1004" s="22"/>
      <c r="C1004" s="22"/>
      <c r="D1004" s="22"/>
      <c r="E1004" s="22"/>
      <c r="F1004" s="22"/>
    </row>
    <row r="1005" spans="1:6">
      <c r="A1005" s="22"/>
      <c r="B1005" s="22"/>
      <c r="C1005" s="22"/>
      <c r="D1005" s="22"/>
      <c r="E1005" s="22"/>
      <c r="F1005" s="22"/>
    </row>
    <row r="1006" spans="1:6">
      <c r="A1006" s="22"/>
      <c r="B1006" s="22"/>
      <c r="C1006" s="22"/>
      <c r="D1006" s="22"/>
      <c r="E1006" s="22"/>
      <c r="F1006" s="22"/>
    </row>
    <row r="1007" spans="1:6">
      <c r="A1007" s="22"/>
      <c r="B1007" s="22"/>
      <c r="C1007" s="22"/>
      <c r="D1007" s="22"/>
      <c r="E1007" s="22"/>
      <c r="F1007" s="22"/>
    </row>
    <row r="1008" spans="1:6">
      <c r="A1008" s="22"/>
      <c r="B1008" s="22"/>
      <c r="C1008" s="22"/>
      <c r="D1008" s="22"/>
      <c r="E1008" s="22"/>
      <c r="F1008" s="22"/>
    </row>
    <row r="1009" spans="1:6">
      <c r="A1009" s="22"/>
      <c r="B1009" s="22"/>
      <c r="C1009" s="22"/>
      <c r="D1009" s="22"/>
      <c r="E1009" s="22"/>
      <c r="F1009" s="22"/>
    </row>
    <row r="1010" spans="1:6">
      <c r="A1010" s="22"/>
      <c r="B1010" s="22"/>
      <c r="C1010" s="22"/>
      <c r="D1010" s="22"/>
      <c r="E1010" s="22"/>
      <c r="F1010" s="22"/>
    </row>
    <row r="1011" spans="1:6">
      <c r="A1011" s="22"/>
      <c r="B1011" s="22"/>
      <c r="C1011" s="22"/>
      <c r="D1011" s="22"/>
      <c r="E1011" s="22"/>
      <c r="F1011" s="22"/>
    </row>
    <row r="1012" spans="1:6">
      <c r="A1012" s="22"/>
      <c r="B1012" s="22"/>
      <c r="C1012" s="22"/>
      <c r="D1012" s="22"/>
      <c r="E1012" s="22"/>
      <c r="F1012" s="22"/>
    </row>
    <row r="1013" spans="1:6">
      <c r="A1013" s="22"/>
      <c r="B1013" s="22"/>
      <c r="C1013" s="22"/>
      <c r="D1013" s="22"/>
      <c r="E1013" s="22"/>
      <c r="F1013" s="22"/>
    </row>
    <row r="1014" spans="1:6">
      <c r="A1014" s="22"/>
      <c r="B1014" s="22"/>
      <c r="C1014" s="22"/>
      <c r="D1014" s="22"/>
      <c r="E1014" s="22"/>
      <c r="F1014" s="22"/>
    </row>
    <row r="1015" spans="1:6">
      <c r="A1015" s="22"/>
      <c r="B1015" s="22"/>
      <c r="C1015" s="22"/>
      <c r="D1015" s="22"/>
      <c r="E1015" s="22"/>
      <c r="F1015" s="22"/>
    </row>
    <row r="1016" spans="1:6">
      <c r="A1016" s="22"/>
      <c r="B1016" s="22"/>
      <c r="C1016" s="22"/>
      <c r="D1016" s="22"/>
      <c r="E1016" s="22"/>
      <c r="F1016" s="22"/>
    </row>
    <row r="1017" spans="1:6">
      <c r="A1017" s="23"/>
      <c r="B1017" s="24"/>
      <c r="C1017" s="24"/>
      <c r="D1017" s="24"/>
      <c r="E1017" s="24"/>
      <c r="F1017" s="24"/>
    </row>
    <row r="1018" spans="1:6">
      <c r="A1018" s="24"/>
      <c r="B1018" s="24"/>
      <c r="C1018" s="24"/>
      <c r="D1018" s="24"/>
      <c r="E1018" s="24"/>
      <c r="F1018" s="24"/>
    </row>
    <row r="1019" spans="1:6">
      <c r="A1019" s="24"/>
      <c r="B1019" s="24"/>
      <c r="C1019" s="24"/>
      <c r="D1019" s="24"/>
      <c r="E1019" s="24"/>
      <c r="F1019" s="24"/>
    </row>
    <row r="1020" spans="1:6">
      <c r="A1020" s="24"/>
      <c r="B1020" s="24"/>
      <c r="C1020" s="24"/>
      <c r="D1020" s="24"/>
      <c r="E1020" s="24"/>
      <c r="F1020" s="24"/>
    </row>
    <row r="1021" spans="1:6">
      <c r="A1021" s="24"/>
      <c r="B1021" s="24"/>
      <c r="C1021" s="24"/>
      <c r="D1021" s="24"/>
      <c r="E1021" s="24"/>
      <c r="F1021" s="24"/>
    </row>
    <row r="1022" spans="1:6">
      <c r="A1022" s="24"/>
      <c r="B1022" s="24"/>
      <c r="C1022" s="24"/>
      <c r="D1022" s="24"/>
      <c r="E1022" s="24"/>
      <c r="F1022" s="24"/>
    </row>
    <row r="1023" spans="1:6">
      <c r="A1023" s="24"/>
      <c r="B1023" s="24"/>
      <c r="C1023" s="24"/>
      <c r="D1023" s="24"/>
      <c r="E1023" s="24"/>
      <c r="F1023" s="24"/>
    </row>
    <row r="1024" spans="1:6">
      <c r="A1024" s="24"/>
      <c r="B1024" s="24"/>
      <c r="C1024" s="24"/>
      <c r="D1024" s="24"/>
      <c r="E1024" s="24"/>
      <c r="F1024" s="24"/>
    </row>
    <row r="1025" spans="1:6">
      <c r="A1025" s="24"/>
      <c r="B1025" s="24"/>
      <c r="C1025" s="24"/>
      <c r="D1025" s="24"/>
      <c r="E1025" s="24"/>
      <c r="F1025" s="24"/>
    </row>
    <row r="1026" spans="1:6">
      <c r="A1026" s="24"/>
      <c r="B1026" s="24"/>
      <c r="C1026" s="24"/>
      <c r="D1026" s="24"/>
      <c r="E1026" s="24"/>
      <c r="F1026" s="24"/>
    </row>
    <row r="1027" spans="1:6">
      <c r="A1027" s="24"/>
      <c r="B1027" s="24"/>
      <c r="C1027" s="24"/>
      <c r="D1027" s="24"/>
      <c r="E1027" s="24"/>
      <c r="F1027" s="24"/>
    </row>
    <row r="1028" spans="1:6">
      <c r="A1028" s="24"/>
      <c r="B1028" s="24"/>
      <c r="C1028" s="24"/>
      <c r="D1028" s="24"/>
      <c r="E1028" s="24"/>
      <c r="F1028" s="24"/>
    </row>
    <row r="1029" spans="1:6">
      <c r="A1029" s="24"/>
      <c r="B1029" s="24"/>
      <c r="C1029" s="24"/>
      <c r="D1029" s="24"/>
      <c r="E1029" s="24"/>
      <c r="F1029" s="24"/>
    </row>
    <row r="1030" spans="1:6">
      <c r="A1030" s="24"/>
      <c r="B1030" s="24"/>
      <c r="C1030" s="24"/>
      <c r="D1030" s="24"/>
      <c r="E1030" s="24"/>
      <c r="F1030" s="24"/>
    </row>
    <row r="1031" spans="1:6">
      <c r="A1031" s="24"/>
      <c r="B1031" s="24"/>
      <c r="C1031" s="24"/>
      <c r="D1031" s="24"/>
      <c r="E1031" s="24"/>
      <c r="F1031" s="24"/>
    </row>
    <row r="1032" spans="1:6">
      <c r="A1032" s="24"/>
      <c r="B1032" s="24"/>
      <c r="C1032" s="24"/>
      <c r="D1032" s="24"/>
      <c r="E1032" s="24"/>
      <c r="F1032" s="24"/>
    </row>
    <row r="1033" spans="1:6">
      <c r="A1033" s="21"/>
      <c r="B1033" s="22"/>
      <c r="C1033" s="22"/>
      <c r="D1033" s="22"/>
      <c r="E1033" s="22"/>
      <c r="F1033" s="22"/>
    </row>
    <row r="1034" spans="1:6" ht="22.8">
      <c r="A1034" s="36"/>
      <c r="B1034" s="22"/>
      <c r="C1034" s="22"/>
      <c r="D1034" s="22"/>
      <c r="E1034" s="22"/>
      <c r="F1034" s="22"/>
    </row>
    <row r="1035" spans="1:6">
      <c r="A1035" s="23"/>
      <c r="B1035" s="24"/>
      <c r="C1035" s="24"/>
      <c r="D1035" s="24"/>
      <c r="E1035" s="24"/>
      <c r="F1035" s="24"/>
    </row>
    <row r="1036" spans="1:6">
      <c r="A1036" s="24"/>
      <c r="B1036" s="24"/>
      <c r="C1036" s="24"/>
      <c r="D1036" s="24"/>
      <c r="E1036" s="24"/>
      <c r="F1036" s="24"/>
    </row>
    <row r="1037" spans="1:6" ht="27.6">
      <c r="A1037" s="37"/>
      <c r="B1037" s="24"/>
      <c r="C1037" s="24"/>
      <c r="D1037" s="24"/>
      <c r="E1037" s="24"/>
      <c r="F1037" s="24"/>
    </row>
    <row r="1038" spans="1:6">
      <c r="A1038" s="24"/>
      <c r="B1038" s="24"/>
      <c r="C1038" s="24"/>
      <c r="D1038" s="24"/>
      <c r="E1038" s="24"/>
      <c r="F1038" s="24"/>
    </row>
    <row r="1039" spans="1:6" ht="27.6">
      <c r="A1039" s="37"/>
      <c r="B1039" s="24"/>
      <c r="C1039" s="24"/>
      <c r="D1039" s="24"/>
      <c r="E1039" s="24"/>
      <c r="F1039" s="24"/>
    </row>
    <row r="1040" spans="1:6">
      <c r="A1040" s="24"/>
      <c r="B1040" s="24"/>
      <c r="C1040" s="24"/>
      <c r="D1040" s="24"/>
      <c r="E1040" s="24"/>
      <c r="F1040" s="24"/>
    </row>
    <row r="1041" spans="1:6" ht="27.6">
      <c r="A1041" s="37"/>
      <c r="B1041" s="24"/>
      <c r="C1041" s="24"/>
      <c r="D1041" s="24"/>
      <c r="E1041" s="24"/>
      <c r="F1041" s="24"/>
    </row>
    <row r="1042" spans="1:6">
      <c r="A1042" s="24"/>
      <c r="B1042" s="24"/>
      <c r="C1042" s="24"/>
      <c r="D1042" s="24"/>
      <c r="E1042" s="24"/>
      <c r="F1042" s="24"/>
    </row>
    <row r="1043" spans="1:6">
      <c r="A1043" s="24"/>
      <c r="B1043" s="24"/>
      <c r="C1043" s="24"/>
      <c r="D1043" s="24"/>
      <c r="E1043" s="24"/>
      <c r="F1043" s="24"/>
    </row>
    <row r="1044" spans="1:6">
      <c r="A1044" s="24"/>
      <c r="B1044" s="24"/>
      <c r="C1044" s="24"/>
      <c r="D1044" s="24"/>
      <c r="E1044" s="24"/>
      <c r="F1044" s="24"/>
    </row>
    <row r="1045" spans="1:6">
      <c r="A1045" s="24"/>
      <c r="B1045" s="24"/>
      <c r="C1045" s="24"/>
      <c r="D1045" s="24"/>
      <c r="E1045" s="24"/>
      <c r="F1045" s="24"/>
    </row>
    <row r="1046" spans="1:6">
      <c r="A1046" s="24"/>
      <c r="B1046" s="24"/>
      <c r="C1046" s="24"/>
      <c r="D1046" s="24"/>
      <c r="E1046" s="24"/>
      <c r="F1046" s="24"/>
    </row>
    <row r="1047" spans="1:6">
      <c r="A1047" s="24"/>
      <c r="B1047" s="24"/>
      <c r="C1047" s="24"/>
      <c r="D1047" s="24"/>
      <c r="E1047" s="24"/>
      <c r="F1047" s="24"/>
    </row>
    <row r="1048" spans="1:6">
      <c r="A1048" s="24"/>
      <c r="B1048" s="24"/>
      <c r="C1048" s="24"/>
      <c r="D1048" s="24"/>
      <c r="E1048" s="24"/>
      <c r="F1048" s="24"/>
    </row>
    <row r="1049" spans="1:6">
      <c r="A1049" s="21"/>
      <c r="B1049" s="22"/>
      <c r="C1049" s="22"/>
      <c r="D1049" s="22"/>
      <c r="E1049" s="22"/>
      <c r="F1049" s="22"/>
    </row>
    <row r="1050" spans="1:6">
      <c r="A1050" s="22"/>
      <c r="B1050" s="33"/>
      <c r="C1050" s="22"/>
      <c r="D1050" s="22"/>
      <c r="E1050" s="22"/>
      <c r="F1050" s="22"/>
    </row>
    <row r="1051" spans="1:6">
      <c r="A1051" s="22"/>
      <c r="B1051" s="22"/>
      <c r="C1051" s="22"/>
      <c r="D1051" s="22"/>
      <c r="E1051" s="22"/>
      <c r="F1051" s="22"/>
    </row>
    <row r="1052" spans="1:6">
      <c r="A1052" s="22"/>
      <c r="B1052" s="22"/>
      <c r="C1052" s="22"/>
      <c r="D1052" s="22"/>
      <c r="E1052" s="22"/>
      <c r="F1052" s="22"/>
    </row>
    <row r="1053" spans="1:6">
      <c r="A1053" s="22"/>
      <c r="B1053" s="22"/>
      <c r="C1053" s="22"/>
      <c r="D1053" s="22"/>
      <c r="E1053" s="22"/>
      <c r="F1053" s="22"/>
    </row>
    <row r="1054" spans="1:6">
      <c r="A1054" s="22"/>
      <c r="B1054" s="22"/>
      <c r="C1054" s="22"/>
      <c r="D1054" s="22"/>
      <c r="E1054" s="22"/>
      <c r="F1054" s="22"/>
    </row>
    <row r="1055" spans="1:6">
      <c r="A1055" s="22"/>
      <c r="B1055" s="22"/>
      <c r="C1055" s="22"/>
      <c r="D1055" s="22"/>
      <c r="E1055" s="22"/>
      <c r="F1055" s="22"/>
    </row>
    <row r="1056" spans="1:6">
      <c r="A1056" s="22"/>
      <c r="B1056" s="22"/>
      <c r="C1056" s="22"/>
      <c r="D1056" s="22"/>
      <c r="E1056" s="22"/>
      <c r="F1056" s="22"/>
    </row>
    <row r="1057" spans="1:6">
      <c r="A1057" s="22"/>
      <c r="B1057" s="22"/>
      <c r="C1057" s="22"/>
      <c r="D1057" s="22"/>
      <c r="E1057" s="22"/>
      <c r="F1057" s="22"/>
    </row>
    <row r="1058" spans="1:6">
      <c r="A1058" s="22"/>
      <c r="B1058" s="22"/>
      <c r="C1058" s="22"/>
      <c r="D1058" s="22"/>
      <c r="E1058" s="22"/>
      <c r="F1058" s="22"/>
    </row>
    <row r="1059" spans="1:6">
      <c r="A1059" s="23"/>
      <c r="B1059" s="24"/>
      <c r="C1059" s="24"/>
      <c r="D1059" s="24"/>
      <c r="E1059" s="24"/>
      <c r="F1059" s="24"/>
    </row>
    <row r="1060" spans="1:6" ht="22.8">
      <c r="A1060" s="38"/>
      <c r="B1060" s="24"/>
      <c r="C1060" s="24"/>
      <c r="D1060" s="24"/>
      <c r="E1060" s="24"/>
      <c r="F1060" s="24"/>
    </row>
    <row r="1061" spans="1:6">
      <c r="A1061" s="21"/>
      <c r="B1061" s="22"/>
      <c r="C1061" s="22"/>
      <c r="D1061" s="22"/>
      <c r="E1061" s="22"/>
      <c r="F1061" s="22"/>
    </row>
    <row r="1062" spans="1:6">
      <c r="A1062" s="22"/>
      <c r="B1062" s="22"/>
      <c r="C1062" s="22"/>
      <c r="D1062" s="22"/>
      <c r="E1062" s="22"/>
      <c r="F1062" s="22"/>
    </row>
  </sheetData>
  <phoneticPr fontId="8"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TEMPLATE</vt:lpstr>
      <vt:lpstr>INCIDENCE - TREATED ARMS</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mila Bragança</dc:creator>
  <cp:lastModifiedBy>tian zhang</cp:lastModifiedBy>
  <dcterms:created xsi:type="dcterms:W3CDTF">2020-08-10T13:53:52Z</dcterms:created>
  <dcterms:modified xsi:type="dcterms:W3CDTF">2022-05-11T03:40:01Z</dcterms:modified>
</cp:coreProperties>
</file>